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autoCompressPictures="0"/>
  <bookViews>
    <workbookView xWindow="0" yWindow="465" windowWidth="20730" windowHeight="11760" tabRatio="671"/>
  </bookViews>
  <sheets>
    <sheet name="Weights" sheetId="3" r:id="rId1"/>
  </sheets>
  <definedNames>
    <definedName name="_xlnm._FilterDatabase" localSheetId="0" hidden="1">Weights!$B$2:$H$1097</definedName>
  </definedNames>
  <calcPr calcId="144525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S256" i="3" l="1"/>
  <c r="S511" i="3"/>
  <c r="S510" i="3"/>
  <c r="S509" i="3"/>
  <c r="S508" i="3"/>
  <c r="S507" i="3"/>
  <c r="S506" i="3"/>
  <c r="S505" i="3"/>
  <c r="S504" i="3"/>
  <c r="S503" i="3"/>
  <c r="S502" i="3"/>
  <c r="S501" i="3"/>
  <c r="S500" i="3"/>
  <c r="S499" i="3"/>
  <c r="S498" i="3"/>
  <c r="S495" i="3"/>
  <c r="S494" i="3"/>
  <c r="S493" i="3"/>
  <c r="S492" i="3"/>
  <c r="S491" i="3"/>
  <c r="S490" i="3"/>
  <c r="S488" i="3"/>
  <c r="S485" i="3"/>
  <c r="S484" i="3"/>
  <c r="S483" i="3"/>
  <c r="S482" i="3"/>
  <c r="S481" i="3"/>
  <c r="S480" i="3"/>
  <c r="S479" i="3"/>
  <c r="S478" i="3"/>
  <c r="S477" i="3"/>
  <c r="S476" i="3"/>
  <c r="S475" i="3"/>
  <c r="S474" i="3"/>
  <c r="S473" i="3"/>
  <c r="S472" i="3"/>
  <c r="S469" i="3"/>
  <c r="S468" i="3"/>
  <c r="S467" i="3"/>
  <c r="S466" i="3"/>
  <c r="S465" i="3"/>
  <c r="S463" i="3"/>
  <c r="S462" i="3"/>
  <c r="S461" i="3"/>
  <c r="S460" i="3"/>
  <c r="S458" i="3"/>
  <c r="S455" i="3"/>
  <c r="S454" i="3"/>
  <c r="S453" i="3"/>
  <c r="S452" i="3"/>
  <c r="S451" i="3"/>
  <c r="S450" i="3"/>
  <c r="S449" i="3"/>
  <c r="S448" i="3"/>
  <c r="S447" i="3"/>
  <c r="S446" i="3"/>
  <c r="S443" i="3"/>
  <c r="S442" i="3"/>
  <c r="S441" i="3"/>
  <c r="S440" i="3"/>
  <c r="S439" i="3"/>
  <c r="S436" i="3"/>
  <c r="S435" i="3"/>
  <c r="S434" i="3"/>
  <c r="S433" i="3"/>
  <c r="S432" i="3"/>
  <c r="S431" i="3"/>
  <c r="S430" i="3"/>
  <c r="S429" i="3"/>
  <c r="S428" i="3"/>
  <c r="S427" i="3"/>
  <c r="S426" i="3"/>
  <c r="S425" i="3"/>
  <c r="S424" i="3"/>
  <c r="S421" i="3"/>
  <c r="S420" i="3"/>
  <c r="S419" i="3"/>
  <c r="S418" i="3"/>
  <c r="S417" i="3"/>
  <c r="S413" i="3"/>
  <c r="S412" i="3"/>
  <c r="S411" i="3"/>
  <c r="S410" i="3"/>
  <c r="S409" i="3"/>
  <c r="S408" i="3"/>
  <c r="S407" i="3"/>
  <c r="S406" i="3"/>
  <c r="S405" i="3"/>
  <c r="S404" i="3"/>
  <c r="S403" i="3"/>
  <c r="S402" i="3"/>
  <c r="S401" i="3"/>
  <c r="S400" i="3"/>
  <c r="S399" i="3"/>
  <c r="S398" i="3"/>
  <c r="S395" i="3"/>
  <c r="S394" i="3"/>
  <c r="S393" i="3"/>
  <c r="S390" i="3"/>
  <c r="S389" i="3"/>
  <c r="S386" i="3"/>
  <c r="S385" i="3"/>
  <c r="S384" i="3"/>
  <c r="S383" i="3"/>
  <c r="S382" i="3"/>
  <c r="S381" i="3"/>
  <c r="S380" i="3"/>
  <c r="S379" i="3"/>
  <c r="S378" i="3"/>
  <c r="S377" i="3"/>
  <c r="S376" i="3"/>
  <c r="S375" i="3"/>
  <c r="S374" i="3"/>
  <c r="S373" i="3"/>
  <c r="S372" i="3"/>
  <c r="S371" i="3"/>
  <c r="S370" i="3"/>
  <c r="S367" i="3"/>
  <c r="S366" i="3"/>
  <c r="S365" i="3"/>
  <c r="S362" i="3"/>
  <c r="S361" i="3"/>
  <c r="S360" i="3"/>
  <c r="S359" i="3"/>
  <c r="S358" i="3"/>
  <c r="S357" i="3"/>
  <c r="S356" i="3"/>
  <c r="S355" i="3"/>
  <c r="S354" i="3"/>
  <c r="S353" i="3"/>
  <c r="S352" i="3"/>
  <c r="S351" i="3"/>
  <c r="S350" i="3"/>
  <c r="S349" i="3"/>
  <c r="S348" i="3"/>
  <c r="S347" i="3"/>
  <c r="S346" i="3"/>
  <c r="S343" i="3"/>
  <c r="S342" i="3"/>
  <c r="S341" i="3"/>
  <c r="S338" i="3"/>
  <c r="S337" i="3"/>
  <c r="S336" i="3"/>
  <c r="S333" i="3"/>
  <c r="S332" i="3"/>
  <c r="S331" i="3"/>
  <c r="S330" i="3"/>
  <c r="S329" i="3"/>
  <c r="S328" i="3"/>
  <c r="S327" i="3"/>
  <c r="S326" i="3"/>
  <c r="S325" i="3"/>
  <c r="S324" i="3"/>
  <c r="S323" i="3"/>
  <c r="S322" i="3"/>
  <c r="S321" i="3"/>
  <c r="S320" i="3"/>
  <c r="S319" i="3"/>
  <c r="S318" i="3"/>
  <c r="S312" i="3"/>
  <c r="S311" i="3"/>
  <c r="S309" i="3"/>
  <c r="S308" i="3"/>
  <c r="S305" i="3"/>
  <c r="S304" i="3"/>
  <c r="S303" i="3"/>
  <c r="S302" i="3"/>
  <c r="S301" i="3"/>
  <c r="S300" i="3"/>
  <c r="S299" i="3"/>
  <c r="S298" i="3"/>
  <c r="S297" i="3"/>
  <c r="S296" i="3"/>
  <c r="S295" i="3"/>
  <c r="S294" i="3"/>
  <c r="S293" i="3"/>
  <c r="S292" i="3"/>
  <c r="S291" i="3"/>
  <c r="S290" i="3"/>
  <c r="S289" i="3"/>
  <c r="S288" i="3"/>
  <c r="S284" i="3"/>
  <c r="S283" i="3"/>
  <c r="S280" i="3"/>
  <c r="S279" i="3"/>
  <c r="S278" i="3"/>
  <c r="S277" i="3"/>
  <c r="S276" i="3"/>
  <c r="S275" i="3"/>
  <c r="S273" i="3"/>
  <c r="S272" i="3"/>
  <c r="S271" i="3"/>
  <c r="S270" i="3"/>
  <c r="S269" i="3"/>
  <c r="S268" i="3"/>
  <c r="S267" i="3"/>
  <c r="S266" i="3"/>
  <c r="S265" i="3"/>
  <c r="S264" i="3"/>
  <c r="S263" i="3"/>
  <c r="S260" i="3"/>
  <c r="S259" i="3"/>
  <c r="S258" i="3"/>
  <c r="S257" i="3"/>
  <c r="S253" i="3"/>
  <c r="S252" i="3"/>
  <c r="S251" i="3"/>
  <c r="S250" i="3"/>
  <c r="S249" i="3"/>
  <c r="S248" i="3"/>
  <c r="S247" i="3"/>
  <c r="S246" i="3"/>
  <c r="S245" i="3"/>
  <c r="S244" i="3"/>
  <c r="S243" i="3"/>
  <c r="S242" i="3"/>
  <c r="S241" i="3"/>
  <c r="S240" i="3"/>
  <c r="S239" i="3"/>
  <c r="S238" i="3"/>
  <c r="S235" i="3"/>
  <c r="S234" i="3"/>
  <c r="S233" i="3"/>
  <c r="S232" i="3"/>
  <c r="S231" i="3"/>
  <c r="S230" i="3"/>
  <c r="S229" i="3"/>
  <c r="S228" i="3"/>
  <c r="S225" i="3"/>
  <c r="S224" i="3"/>
  <c r="S223" i="3"/>
  <c r="S222" i="3"/>
  <c r="S221" i="3"/>
  <c r="S220" i="3"/>
  <c r="S219" i="3"/>
  <c r="R218" i="3"/>
  <c r="S218" i="3"/>
  <c r="S217" i="3"/>
  <c r="S216" i="3"/>
  <c r="S215" i="3"/>
  <c r="S212" i="3"/>
  <c r="S211" i="3"/>
  <c r="S208" i="3"/>
  <c r="S207" i="3"/>
  <c r="S206" i="3"/>
  <c r="S205" i="3"/>
  <c r="S204" i="3"/>
  <c r="S202" i="3"/>
  <c r="S201" i="3"/>
  <c r="S200" i="3"/>
  <c r="S199" i="3"/>
  <c r="S198" i="3"/>
  <c r="S197" i="3"/>
  <c r="S196" i="3"/>
  <c r="S195" i="3"/>
  <c r="S194" i="3"/>
  <c r="S193" i="3"/>
  <c r="S192" i="3"/>
  <c r="S189" i="3"/>
  <c r="S188" i="3"/>
  <c r="S185" i="3"/>
  <c r="S184" i="3"/>
  <c r="S182" i="3"/>
  <c r="S181" i="3"/>
  <c r="S179" i="3"/>
  <c r="S178" i="3"/>
  <c r="S177" i="3"/>
  <c r="S176" i="3"/>
  <c r="S175" i="3"/>
  <c r="S174" i="3"/>
  <c r="S173" i="3"/>
  <c r="S172" i="3"/>
  <c r="S171" i="3"/>
  <c r="S170" i="3"/>
  <c r="S167" i="3"/>
  <c r="S165" i="3"/>
  <c r="S164" i="3"/>
  <c r="S163" i="3"/>
  <c r="S160" i="3"/>
  <c r="S159" i="3"/>
  <c r="S158" i="3"/>
  <c r="S157" i="3"/>
  <c r="S154" i="3"/>
  <c r="S153" i="3"/>
  <c r="S152" i="3"/>
  <c r="S150" i="3"/>
  <c r="S149" i="3"/>
  <c r="S148" i="3"/>
  <c r="S147" i="3"/>
  <c r="S146" i="3"/>
  <c r="S145" i="3"/>
  <c r="S144" i="3"/>
  <c r="S143" i="3"/>
  <c r="S142" i="3"/>
  <c r="S141" i="3"/>
  <c r="S140" i="3"/>
  <c r="S139" i="3"/>
  <c r="S138" i="3"/>
  <c r="S137" i="3"/>
  <c r="S134" i="3"/>
  <c r="S133" i="3"/>
  <c r="S132" i="3"/>
  <c r="S131" i="3"/>
  <c r="S128" i="3"/>
  <c r="S126" i="3"/>
  <c r="S125" i="3"/>
  <c r="S124" i="3"/>
  <c r="S123" i="3"/>
  <c r="S122" i="3"/>
  <c r="S121" i="3"/>
  <c r="S120" i="3"/>
  <c r="S119" i="3"/>
  <c r="S118" i="3"/>
  <c r="S117" i="3"/>
  <c r="S116" i="3"/>
  <c r="S115" i="3"/>
  <c r="S114" i="3"/>
  <c r="S113" i="3"/>
  <c r="S112" i="3"/>
  <c r="S111" i="3"/>
  <c r="S108" i="3"/>
  <c r="S107" i="3"/>
  <c r="S106" i="3"/>
  <c r="S103" i="3"/>
  <c r="S102" i="3"/>
  <c r="S101" i="3"/>
  <c r="S100" i="3"/>
  <c r="S99" i="3"/>
  <c r="S98" i="3"/>
  <c r="S97" i="3"/>
  <c r="S96" i="3"/>
  <c r="S95" i="3"/>
  <c r="S94" i="3"/>
  <c r="S93" i="3"/>
  <c r="S92" i="3"/>
  <c r="S91" i="3"/>
  <c r="S90" i="3"/>
  <c r="S89" i="3"/>
  <c r="S88" i="3"/>
  <c r="S87" i="3"/>
  <c r="S86" i="3"/>
  <c r="S83" i="3"/>
  <c r="S82" i="3"/>
  <c r="S81" i="3"/>
  <c r="S80" i="3"/>
  <c r="S77" i="3"/>
  <c r="S76" i="3"/>
  <c r="S75" i="3"/>
  <c r="S74" i="3"/>
  <c r="S73" i="3"/>
  <c r="S72" i="3"/>
  <c r="S71" i="3"/>
  <c r="S70" i="3"/>
  <c r="S69" i="3"/>
  <c r="S68" i="3"/>
  <c r="S67" i="3"/>
  <c r="S66" i="3"/>
  <c r="S65" i="3"/>
  <c r="S64" i="3"/>
  <c r="S63" i="3"/>
  <c r="S62" i="3"/>
  <c r="S61" i="3"/>
  <c r="S58" i="3"/>
  <c r="S57" i="3"/>
  <c r="S56" i="3"/>
  <c r="S53" i="3"/>
  <c r="S52" i="3"/>
  <c r="S51" i="3"/>
  <c r="S50" i="3"/>
  <c r="S49" i="3"/>
  <c r="S48" i="3"/>
  <c r="S47" i="3"/>
  <c r="S46" i="3"/>
  <c r="S45" i="3"/>
  <c r="S44" i="3"/>
  <c r="S43" i="3"/>
  <c r="S42" i="3"/>
  <c r="S41" i="3"/>
  <c r="S38" i="3"/>
  <c r="S37" i="3"/>
  <c r="S36" i="3"/>
  <c r="S35" i="3"/>
  <c r="S34" i="3"/>
  <c r="S33" i="3"/>
  <c r="S32" i="3"/>
  <c r="S31" i="3"/>
  <c r="S28" i="3"/>
  <c r="S27" i="3"/>
  <c r="S26" i="3"/>
  <c r="S25" i="3"/>
  <c r="S24" i="3"/>
  <c r="S23" i="3"/>
  <c r="S22" i="3"/>
  <c r="S21" i="3"/>
  <c r="S20" i="3"/>
  <c r="S19" i="3"/>
  <c r="S18" i="3"/>
  <c r="S17" i="3"/>
  <c r="S16" i="3"/>
  <c r="S15" i="3"/>
  <c r="S14" i="3"/>
  <c r="S11" i="3"/>
  <c r="S10" i="3"/>
  <c r="S9" i="3"/>
  <c r="S8" i="3"/>
  <c r="S7" i="3"/>
  <c r="S6" i="3"/>
  <c r="S5" i="3"/>
  <c r="S4" i="3"/>
  <c r="T500" i="3"/>
  <c r="T501" i="3"/>
  <c r="T502" i="3"/>
  <c r="T503" i="3"/>
  <c r="T504" i="3"/>
  <c r="T505" i="3"/>
  <c r="T506" i="3"/>
  <c r="T507" i="3"/>
  <c r="T508" i="3"/>
  <c r="T509" i="3"/>
  <c r="T510" i="3"/>
  <c r="T511" i="3"/>
  <c r="T499" i="3"/>
  <c r="T498" i="3"/>
  <c r="T495" i="3"/>
  <c r="T494" i="3"/>
  <c r="T490" i="3"/>
  <c r="T491" i="3"/>
  <c r="T492" i="3"/>
  <c r="T493" i="3"/>
  <c r="T488" i="3"/>
  <c r="T472" i="3"/>
  <c r="T473" i="3"/>
  <c r="T474" i="3"/>
  <c r="T475" i="3"/>
  <c r="T476" i="3"/>
  <c r="T477" i="3"/>
  <c r="T478" i="3"/>
  <c r="T479" i="3"/>
  <c r="T480" i="3"/>
  <c r="T481" i="3"/>
  <c r="T482" i="3"/>
  <c r="T483" i="3"/>
  <c r="T484" i="3"/>
  <c r="T485" i="3"/>
  <c r="T465" i="3"/>
  <c r="T466" i="3"/>
  <c r="T467" i="3"/>
  <c r="T468" i="3"/>
  <c r="T469" i="3"/>
  <c r="T458" i="3"/>
  <c r="T460" i="3"/>
  <c r="T461" i="3"/>
  <c r="T462" i="3"/>
  <c r="T463" i="3"/>
  <c r="T448" i="3"/>
  <c r="T449" i="3"/>
  <c r="T450" i="3"/>
  <c r="T451" i="3"/>
  <c r="T452" i="3"/>
  <c r="T453" i="3"/>
  <c r="T454" i="3"/>
  <c r="T455" i="3"/>
  <c r="T446" i="3"/>
  <c r="T447" i="3"/>
  <c r="T443" i="3"/>
  <c r="T439" i="3"/>
  <c r="T440" i="3"/>
  <c r="T441" i="3"/>
  <c r="T442" i="3"/>
  <c r="T426" i="3"/>
  <c r="T427" i="3"/>
  <c r="T428" i="3"/>
  <c r="T429" i="3"/>
  <c r="T430" i="3"/>
  <c r="T431" i="3"/>
  <c r="T432" i="3"/>
  <c r="T433" i="3"/>
  <c r="T434" i="3"/>
  <c r="T435" i="3"/>
  <c r="T436" i="3"/>
  <c r="T425" i="3"/>
  <c r="T424" i="3"/>
  <c r="T421" i="3"/>
  <c r="T417" i="3"/>
  <c r="T418" i="3"/>
  <c r="T419" i="3"/>
  <c r="T420" i="3"/>
  <c r="T399" i="3"/>
  <c r="T400" i="3"/>
  <c r="T401" i="3"/>
  <c r="T402" i="3"/>
  <c r="T403" i="3"/>
  <c r="T404" i="3"/>
  <c r="T405" i="3"/>
  <c r="T406" i="3"/>
  <c r="T407" i="3"/>
  <c r="T408" i="3"/>
  <c r="T409" i="3"/>
  <c r="T410" i="3"/>
  <c r="T411" i="3"/>
  <c r="T412" i="3"/>
  <c r="T413" i="3"/>
  <c r="T398" i="3"/>
  <c r="T395" i="3"/>
  <c r="T393" i="3"/>
  <c r="T394" i="3"/>
  <c r="T390" i="3"/>
  <c r="T389" i="3"/>
  <c r="T386" i="3"/>
  <c r="T370" i="3"/>
  <c r="T371" i="3"/>
  <c r="T372" i="3"/>
  <c r="T373" i="3"/>
  <c r="T374" i="3"/>
  <c r="T375" i="3"/>
  <c r="T376" i="3"/>
  <c r="T377" i="3"/>
  <c r="T378" i="3"/>
  <c r="T379" i="3"/>
  <c r="T380" i="3"/>
  <c r="T381" i="3"/>
  <c r="T382" i="3"/>
  <c r="T383" i="3"/>
  <c r="T384" i="3"/>
  <c r="T385" i="3"/>
  <c r="T366" i="3"/>
  <c r="T367" i="3"/>
  <c r="T365" i="3"/>
  <c r="T362" i="3"/>
  <c r="T354" i="3"/>
  <c r="T355" i="3"/>
  <c r="T356" i="3"/>
  <c r="T357" i="3"/>
  <c r="T358" i="3"/>
  <c r="T359" i="3"/>
  <c r="T360" i="3"/>
  <c r="T361" i="3"/>
  <c r="T343" i="3"/>
  <c r="T346" i="3"/>
  <c r="T347" i="3"/>
  <c r="T348" i="3"/>
  <c r="T349" i="3"/>
  <c r="T350" i="3"/>
  <c r="T351" i="3"/>
  <c r="T352" i="3"/>
  <c r="T353" i="3"/>
  <c r="T341" i="3"/>
  <c r="T342" i="3"/>
  <c r="T337" i="3"/>
  <c r="T338" i="3"/>
  <c r="T333" i="3"/>
  <c r="T336" i="3"/>
  <c r="T318" i="3"/>
  <c r="T319" i="3"/>
  <c r="T320" i="3"/>
  <c r="T321" i="3"/>
  <c r="T322" i="3"/>
  <c r="T323" i="3"/>
  <c r="T324" i="3"/>
  <c r="T325" i="3"/>
  <c r="T326" i="3"/>
  <c r="T327" i="3"/>
  <c r="T328" i="3"/>
  <c r="T329" i="3"/>
  <c r="T330" i="3"/>
  <c r="T331" i="3"/>
  <c r="T332" i="3"/>
  <c r="T311" i="3"/>
  <c r="T312" i="3"/>
  <c r="T309" i="3"/>
  <c r="T308" i="3"/>
  <c r="T304" i="3"/>
  <c r="T305" i="3"/>
  <c r="T288" i="3"/>
  <c r="T289" i="3"/>
  <c r="T290" i="3"/>
  <c r="T291" i="3"/>
  <c r="T292" i="3"/>
  <c r="T293" i="3"/>
  <c r="T294" i="3"/>
  <c r="T295" i="3"/>
  <c r="T296" i="3"/>
  <c r="T297" i="3"/>
  <c r="T298" i="3"/>
  <c r="T299" i="3"/>
  <c r="T300" i="3"/>
  <c r="T301" i="3"/>
  <c r="T302" i="3"/>
  <c r="T303" i="3"/>
  <c r="T284" i="3"/>
  <c r="T283" i="3"/>
  <c r="T279" i="3"/>
  <c r="T280" i="3"/>
  <c r="T278" i="3"/>
  <c r="T275" i="3"/>
  <c r="T276" i="3"/>
  <c r="T277" i="3"/>
  <c r="T263" i="3"/>
  <c r="T264" i="3"/>
  <c r="T265" i="3"/>
  <c r="T266" i="3"/>
  <c r="T267" i="3"/>
  <c r="T268" i="3"/>
  <c r="T269" i="3"/>
  <c r="T270" i="3"/>
  <c r="T271" i="3"/>
  <c r="T272" i="3"/>
  <c r="T273" i="3"/>
  <c r="T259" i="3"/>
  <c r="T260" i="3"/>
  <c r="T257" i="3"/>
  <c r="T258" i="3"/>
  <c r="T256" i="3"/>
  <c r="T253" i="3"/>
  <c r="T252" i="3"/>
  <c r="T238" i="3"/>
  <c r="T239" i="3"/>
  <c r="T240" i="3"/>
  <c r="T241" i="3"/>
  <c r="T242" i="3"/>
  <c r="T243" i="3"/>
  <c r="T244" i="3"/>
  <c r="T245" i="3"/>
  <c r="T246" i="3"/>
  <c r="T247" i="3"/>
  <c r="T248" i="3"/>
  <c r="T249" i="3"/>
  <c r="T250" i="3"/>
  <c r="T251" i="3"/>
  <c r="T230" i="3"/>
  <c r="T231" i="3"/>
  <c r="T232" i="3"/>
  <c r="T233" i="3"/>
  <c r="T234" i="3"/>
  <c r="T235" i="3"/>
  <c r="T229" i="3"/>
  <c r="T228" i="3"/>
  <c r="T225" i="3"/>
  <c r="T224" i="3"/>
  <c r="T222" i="3"/>
  <c r="T223" i="3"/>
  <c r="T215" i="3"/>
  <c r="T216" i="3"/>
  <c r="T217" i="3"/>
  <c r="T218" i="3"/>
  <c r="T219" i="3"/>
  <c r="T220" i="3"/>
  <c r="T221" i="3"/>
  <c r="T211" i="3"/>
  <c r="T212" i="3"/>
  <c r="T204" i="3"/>
  <c r="T205" i="3"/>
  <c r="T206" i="3"/>
  <c r="T207" i="3"/>
  <c r="T208" i="3"/>
  <c r="T200" i="3"/>
  <c r="T201" i="3"/>
  <c r="T202" i="3"/>
  <c r="T192" i="3"/>
  <c r="T193" i="3"/>
  <c r="T194" i="3"/>
  <c r="T195" i="3"/>
  <c r="T196" i="3"/>
  <c r="T197" i="3"/>
  <c r="T198" i="3"/>
  <c r="T199" i="3"/>
  <c r="T188" i="3"/>
  <c r="T189" i="3"/>
  <c r="T184" i="3"/>
  <c r="T185" i="3"/>
  <c r="T181" i="3"/>
  <c r="T182" i="3"/>
  <c r="T179" i="3"/>
  <c r="T176" i="3"/>
  <c r="T177" i="3"/>
  <c r="T178" i="3"/>
  <c r="T170" i="3"/>
  <c r="T171" i="3"/>
  <c r="T172" i="3"/>
  <c r="T173" i="3"/>
  <c r="T174" i="3"/>
  <c r="T175" i="3"/>
  <c r="T167" i="3"/>
  <c r="T164" i="3"/>
  <c r="T165" i="3"/>
  <c r="T163" i="3"/>
  <c r="T160" i="3"/>
  <c r="T158" i="3"/>
  <c r="T159" i="3"/>
  <c r="T157" i="3"/>
  <c r="T154" i="3"/>
  <c r="T152" i="3"/>
  <c r="T153" i="3"/>
  <c r="T137" i="3"/>
  <c r="T138" i="3"/>
  <c r="T139" i="3"/>
  <c r="T140" i="3"/>
  <c r="T141" i="3"/>
  <c r="T142" i="3"/>
  <c r="T143" i="3"/>
  <c r="T144" i="3"/>
  <c r="T145" i="3"/>
  <c r="T146" i="3"/>
  <c r="T147" i="3"/>
  <c r="T148" i="3"/>
  <c r="T149" i="3"/>
  <c r="T150" i="3"/>
  <c r="T132" i="3"/>
  <c r="T133" i="3"/>
  <c r="T134" i="3"/>
  <c r="T128" i="3"/>
  <c r="T131" i="3"/>
  <c r="T111" i="3"/>
  <c r="T112" i="3"/>
  <c r="T113" i="3"/>
  <c r="T114" i="3"/>
  <c r="T115" i="3"/>
  <c r="T116" i="3"/>
  <c r="T117" i="3"/>
  <c r="T118" i="3"/>
  <c r="T119" i="3"/>
  <c r="T120" i="3"/>
  <c r="T121" i="3"/>
  <c r="T122" i="3"/>
  <c r="T123" i="3"/>
  <c r="T124" i="3"/>
  <c r="T125" i="3"/>
  <c r="T126" i="3"/>
  <c r="T106" i="3"/>
  <c r="T107" i="3"/>
  <c r="T108" i="3"/>
  <c r="T86" i="3"/>
  <c r="T87" i="3"/>
  <c r="T88" i="3"/>
  <c r="T89" i="3"/>
  <c r="T90" i="3"/>
  <c r="T91" i="3"/>
  <c r="T92" i="3"/>
  <c r="T93" i="3"/>
  <c r="T94" i="3"/>
  <c r="T95" i="3"/>
  <c r="T96" i="3"/>
  <c r="T97" i="3"/>
  <c r="T98" i="3"/>
  <c r="T99" i="3"/>
  <c r="T100" i="3"/>
  <c r="T101" i="3"/>
  <c r="T102" i="3"/>
  <c r="T103" i="3"/>
  <c r="T83" i="3"/>
  <c r="T82" i="3"/>
  <c r="T81" i="3"/>
  <c r="T80" i="3"/>
  <c r="T76" i="3"/>
  <c r="T77" i="3"/>
  <c r="T75" i="3"/>
  <c r="T74" i="3"/>
  <c r="T73" i="3"/>
  <c r="T72" i="3"/>
  <c r="T71" i="3"/>
  <c r="T70" i="3"/>
  <c r="T69" i="3"/>
  <c r="T68" i="3"/>
  <c r="T67" i="3"/>
  <c r="T66" i="3"/>
  <c r="T65" i="3"/>
  <c r="T64" i="3"/>
  <c r="T63" i="3"/>
  <c r="T62" i="3"/>
  <c r="T61" i="3"/>
  <c r="T58" i="3"/>
  <c r="T57" i="3"/>
  <c r="T56" i="3"/>
  <c r="T53" i="3"/>
  <c r="T52" i="3"/>
  <c r="T51" i="3"/>
  <c r="T50" i="3"/>
  <c r="T49" i="3"/>
  <c r="T48" i="3"/>
  <c r="T47" i="3"/>
  <c r="T46" i="3"/>
  <c r="T45" i="3"/>
  <c r="T44" i="3"/>
  <c r="T43" i="3"/>
  <c r="T42" i="3"/>
  <c r="T41" i="3"/>
  <c r="T38" i="3"/>
  <c r="T37" i="3"/>
  <c r="T36" i="3"/>
  <c r="T35" i="3"/>
  <c r="T34" i="3"/>
  <c r="T33" i="3"/>
  <c r="T32" i="3"/>
  <c r="T31" i="3"/>
  <c r="T28" i="3"/>
  <c r="T27" i="3"/>
  <c r="T26" i="3"/>
  <c r="T25" i="3"/>
  <c r="T24" i="3"/>
  <c r="T23" i="3"/>
  <c r="T22" i="3"/>
  <c r="T21" i="3"/>
  <c r="T20" i="3"/>
  <c r="T19" i="3"/>
  <c r="T18" i="3"/>
  <c r="T17" i="3"/>
  <c r="T16" i="3"/>
  <c r="T15" i="3"/>
  <c r="T14" i="3"/>
  <c r="T11" i="3"/>
  <c r="T10" i="3"/>
  <c r="T9" i="3"/>
  <c r="T8" i="3"/>
  <c r="T7" i="3"/>
  <c r="T6" i="3"/>
  <c r="T5" i="3"/>
  <c r="T4" i="3"/>
  <c r="K566" i="3"/>
  <c r="L566" i="3"/>
  <c r="M566" i="3"/>
  <c r="K565" i="3"/>
  <c r="L565" i="3"/>
  <c r="M565" i="3"/>
  <c r="K564" i="3"/>
  <c r="L564" i="3"/>
  <c r="M564" i="3"/>
  <c r="K563" i="3"/>
  <c r="L563" i="3"/>
  <c r="M563" i="3"/>
  <c r="K562" i="3"/>
  <c r="L562" i="3"/>
  <c r="M562" i="3"/>
  <c r="K561" i="3"/>
  <c r="L561" i="3"/>
  <c r="M561" i="3"/>
  <c r="K560" i="3"/>
  <c r="L560" i="3"/>
  <c r="M560" i="3"/>
  <c r="K559" i="3"/>
  <c r="L559" i="3"/>
  <c r="M559" i="3"/>
  <c r="K558" i="3"/>
  <c r="L558" i="3"/>
  <c r="M558" i="3"/>
  <c r="K557" i="3"/>
  <c r="L557" i="3"/>
  <c r="M557" i="3"/>
  <c r="K556" i="3"/>
  <c r="L556" i="3"/>
  <c r="M556" i="3"/>
  <c r="K555" i="3"/>
  <c r="L555" i="3"/>
  <c r="M555" i="3"/>
  <c r="K552" i="3"/>
  <c r="L552" i="3"/>
  <c r="M552" i="3"/>
  <c r="K551" i="3"/>
  <c r="L551" i="3"/>
  <c r="M551" i="3"/>
  <c r="K550" i="3"/>
  <c r="L550" i="3"/>
  <c r="M550" i="3"/>
  <c r="K549" i="3"/>
  <c r="L549" i="3"/>
  <c r="M549" i="3"/>
  <c r="K548" i="3"/>
  <c r="L548" i="3"/>
  <c r="M548" i="3"/>
  <c r="K547" i="3"/>
  <c r="L547" i="3"/>
  <c r="M547" i="3"/>
  <c r="K546" i="3"/>
  <c r="L546" i="3"/>
  <c r="M546" i="3"/>
  <c r="K545" i="3"/>
  <c r="L545" i="3"/>
  <c r="M545" i="3"/>
  <c r="K544" i="3"/>
  <c r="L544" i="3"/>
  <c r="M544" i="3"/>
  <c r="K543" i="3"/>
  <c r="L543" i="3"/>
  <c r="M543" i="3"/>
  <c r="K542" i="3"/>
  <c r="L542" i="3"/>
  <c r="M542" i="3"/>
  <c r="K541" i="3"/>
  <c r="L541" i="3"/>
  <c r="M541" i="3"/>
  <c r="K540" i="3"/>
  <c r="L540" i="3"/>
  <c r="M540" i="3"/>
  <c r="K537" i="3"/>
  <c r="L537" i="3"/>
  <c r="M537" i="3"/>
  <c r="K536" i="3"/>
  <c r="L536" i="3"/>
  <c r="M536" i="3"/>
  <c r="K535" i="3"/>
  <c r="L535" i="3"/>
  <c r="M535" i="3"/>
  <c r="K534" i="3"/>
  <c r="L534" i="3"/>
  <c r="M534" i="3"/>
  <c r="K533" i="3"/>
  <c r="L533" i="3"/>
  <c r="M533" i="3"/>
  <c r="K532" i="3"/>
  <c r="L532" i="3"/>
  <c r="M532" i="3"/>
  <c r="K531" i="3"/>
  <c r="L531" i="3"/>
  <c r="M531" i="3"/>
  <c r="K530" i="3"/>
  <c r="L530" i="3"/>
  <c r="M530" i="3"/>
  <c r="K529" i="3"/>
  <c r="L529" i="3"/>
  <c r="M529" i="3"/>
  <c r="K528" i="3"/>
  <c r="L528" i="3"/>
  <c r="M528" i="3"/>
  <c r="K527" i="3"/>
  <c r="L527" i="3"/>
  <c r="M527" i="3"/>
  <c r="K526" i="3"/>
  <c r="L526" i="3"/>
  <c r="M526" i="3"/>
  <c r="K525" i="3"/>
  <c r="L525" i="3"/>
  <c r="M525" i="3"/>
  <c r="K524" i="3"/>
  <c r="L524" i="3"/>
  <c r="M524" i="3"/>
  <c r="K523" i="3"/>
  <c r="L523" i="3"/>
  <c r="M523" i="3"/>
  <c r="K522" i="3"/>
  <c r="L522" i="3"/>
  <c r="M522" i="3"/>
  <c r="K519" i="3"/>
  <c r="L519" i="3"/>
  <c r="M519" i="3"/>
  <c r="K518" i="3"/>
  <c r="L518" i="3"/>
  <c r="M518" i="3"/>
  <c r="K517" i="3"/>
  <c r="L517" i="3"/>
  <c r="M517" i="3"/>
  <c r="K516" i="3"/>
  <c r="L516" i="3"/>
  <c r="M516" i="3"/>
  <c r="K515" i="3"/>
  <c r="L515" i="3"/>
  <c r="M515" i="3"/>
  <c r="K514" i="3"/>
  <c r="L514" i="3"/>
  <c r="M514" i="3"/>
  <c r="K511" i="3"/>
  <c r="L511" i="3"/>
  <c r="M511" i="3"/>
  <c r="K510" i="3"/>
  <c r="L510" i="3"/>
  <c r="M510" i="3"/>
  <c r="K509" i="3"/>
  <c r="L509" i="3"/>
  <c r="M509" i="3"/>
  <c r="K508" i="3"/>
  <c r="L508" i="3"/>
  <c r="M508" i="3"/>
  <c r="K507" i="3"/>
  <c r="L507" i="3"/>
  <c r="M507" i="3"/>
  <c r="K506" i="3"/>
  <c r="L506" i="3"/>
  <c r="M506" i="3"/>
  <c r="K505" i="3"/>
  <c r="L505" i="3"/>
  <c r="M505" i="3"/>
  <c r="K504" i="3"/>
  <c r="L504" i="3"/>
  <c r="M504" i="3"/>
  <c r="K503" i="3"/>
  <c r="L503" i="3"/>
  <c r="M503" i="3"/>
  <c r="K502" i="3"/>
  <c r="L502" i="3"/>
  <c r="M502" i="3"/>
  <c r="K501" i="3"/>
  <c r="L501" i="3"/>
  <c r="M501" i="3"/>
  <c r="K500" i="3"/>
  <c r="L500" i="3"/>
  <c r="M500" i="3"/>
  <c r="K499" i="3"/>
  <c r="L499" i="3"/>
  <c r="M499" i="3"/>
  <c r="K498" i="3"/>
  <c r="L498" i="3"/>
  <c r="M498" i="3"/>
  <c r="K495" i="3"/>
  <c r="L495" i="3"/>
  <c r="M495" i="3"/>
  <c r="K494" i="3"/>
  <c r="L494" i="3"/>
  <c r="M494" i="3"/>
  <c r="K493" i="3"/>
  <c r="L493" i="3"/>
  <c r="M493" i="3"/>
  <c r="K492" i="3"/>
  <c r="L492" i="3"/>
  <c r="M492" i="3"/>
  <c r="K491" i="3"/>
  <c r="L491" i="3"/>
  <c r="M491" i="3"/>
  <c r="K490" i="3"/>
  <c r="L490" i="3"/>
  <c r="M490" i="3"/>
  <c r="K488" i="3"/>
  <c r="L488" i="3"/>
  <c r="M488" i="3"/>
  <c r="K485" i="3"/>
  <c r="L485" i="3"/>
  <c r="M485" i="3"/>
  <c r="K484" i="3"/>
  <c r="L484" i="3"/>
  <c r="M484" i="3"/>
  <c r="K483" i="3"/>
  <c r="L483" i="3"/>
  <c r="M483" i="3"/>
  <c r="K482" i="3"/>
  <c r="L482" i="3"/>
  <c r="M482" i="3"/>
  <c r="K481" i="3"/>
  <c r="L481" i="3"/>
  <c r="M481" i="3"/>
  <c r="K480" i="3"/>
  <c r="L480" i="3"/>
  <c r="M480" i="3"/>
  <c r="K479" i="3"/>
  <c r="L479" i="3"/>
  <c r="M479" i="3"/>
  <c r="K478" i="3"/>
  <c r="L478" i="3"/>
  <c r="M478" i="3"/>
  <c r="K477" i="3"/>
  <c r="L477" i="3"/>
  <c r="M477" i="3"/>
  <c r="K476" i="3"/>
  <c r="L476" i="3"/>
  <c r="M476" i="3"/>
  <c r="K475" i="3"/>
  <c r="L475" i="3"/>
  <c r="M475" i="3"/>
  <c r="K474" i="3"/>
  <c r="L474" i="3"/>
  <c r="M474" i="3"/>
  <c r="K473" i="3"/>
  <c r="L473" i="3"/>
  <c r="M473" i="3"/>
  <c r="K472" i="3"/>
  <c r="L472" i="3"/>
  <c r="M472" i="3"/>
  <c r="K469" i="3"/>
  <c r="L469" i="3"/>
  <c r="M469" i="3"/>
  <c r="K468" i="3"/>
  <c r="L468" i="3"/>
  <c r="M468" i="3"/>
  <c r="K467" i="3"/>
  <c r="L467" i="3"/>
  <c r="M467" i="3"/>
  <c r="K466" i="3"/>
  <c r="L466" i="3"/>
  <c r="M466" i="3"/>
  <c r="K465" i="3"/>
  <c r="L465" i="3"/>
  <c r="M465" i="3"/>
  <c r="K464" i="3"/>
  <c r="L464" i="3"/>
  <c r="M464" i="3"/>
  <c r="K463" i="3"/>
  <c r="L463" i="3"/>
  <c r="M463" i="3"/>
  <c r="K462" i="3"/>
  <c r="L462" i="3"/>
  <c r="M462" i="3"/>
  <c r="K461" i="3"/>
  <c r="L461" i="3"/>
  <c r="M461" i="3"/>
  <c r="K460" i="3"/>
  <c r="L460" i="3"/>
  <c r="M460" i="3"/>
  <c r="K459" i="3"/>
  <c r="L459" i="3"/>
  <c r="M459" i="3"/>
  <c r="K458" i="3"/>
  <c r="L458" i="3"/>
  <c r="M458" i="3"/>
  <c r="K455" i="3"/>
  <c r="L455" i="3"/>
  <c r="M455" i="3"/>
  <c r="K454" i="3"/>
  <c r="L454" i="3"/>
  <c r="M454" i="3"/>
  <c r="K453" i="3"/>
  <c r="L453" i="3"/>
  <c r="M453" i="3"/>
  <c r="K452" i="3"/>
  <c r="L452" i="3"/>
  <c r="M452" i="3"/>
  <c r="K451" i="3"/>
  <c r="L451" i="3"/>
  <c r="M451" i="3"/>
  <c r="K450" i="3"/>
  <c r="L450" i="3"/>
  <c r="M450" i="3"/>
  <c r="K449" i="3"/>
  <c r="L449" i="3"/>
  <c r="M449" i="3"/>
  <c r="K448" i="3"/>
  <c r="L448" i="3"/>
  <c r="M448" i="3"/>
  <c r="K447" i="3"/>
  <c r="L447" i="3"/>
  <c r="M447" i="3"/>
  <c r="K446" i="3"/>
  <c r="L446" i="3"/>
  <c r="M446" i="3"/>
  <c r="K443" i="3"/>
  <c r="L443" i="3"/>
  <c r="M443" i="3"/>
  <c r="K442" i="3"/>
  <c r="L442" i="3"/>
  <c r="M442" i="3"/>
  <c r="K441" i="3"/>
  <c r="L441" i="3"/>
  <c r="M441" i="3"/>
  <c r="K440" i="3"/>
  <c r="L440" i="3"/>
  <c r="M440" i="3"/>
  <c r="K439" i="3"/>
  <c r="L439" i="3"/>
  <c r="M439" i="3"/>
  <c r="K436" i="3"/>
  <c r="L436" i="3"/>
  <c r="M436" i="3"/>
  <c r="K435" i="3"/>
  <c r="L435" i="3"/>
  <c r="M435" i="3"/>
  <c r="K434" i="3"/>
  <c r="L434" i="3"/>
  <c r="M434" i="3"/>
  <c r="K433" i="3"/>
  <c r="L433" i="3"/>
  <c r="M433" i="3"/>
  <c r="K432" i="3"/>
  <c r="L432" i="3"/>
  <c r="M432" i="3"/>
  <c r="K431" i="3"/>
  <c r="L431" i="3"/>
  <c r="M431" i="3"/>
  <c r="K430" i="3"/>
  <c r="L430" i="3"/>
  <c r="M430" i="3"/>
  <c r="K429" i="3"/>
  <c r="L429" i="3"/>
  <c r="M429" i="3"/>
  <c r="K428" i="3"/>
  <c r="L428" i="3"/>
  <c r="M428" i="3"/>
  <c r="K427" i="3"/>
  <c r="L427" i="3"/>
  <c r="M427" i="3"/>
  <c r="K426" i="3"/>
  <c r="L426" i="3"/>
  <c r="M426" i="3"/>
  <c r="K425" i="3"/>
  <c r="L425" i="3"/>
  <c r="M425" i="3"/>
  <c r="K424" i="3"/>
  <c r="L424" i="3"/>
  <c r="M424" i="3"/>
  <c r="K421" i="3"/>
  <c r="L421" i="3"/>
  <c r="M421" i="3"/>
  <c r="K420" i="3"/>
  <c r="L420" i="3"/>
  <c r="M420" i="3"/>
  <c r="K419" i="3"/>
  <c r="L419" i="3"/>
  <c r="M419" i="3"/>
  <c r="K418" i="3"/>
  <c r="L418" i="3"/>
  <c r="M418" i="3"/>
  <c r="K417" i="3"/>
  <c r="L417" i="3"/>
  <c r="M417" i="3"/>
  <c r="K416" i="3"/>
  <c r="L416" i="3"/>
  <c r="M416" i="3"/>
  <c r="K413" i="3"/>
  <c r="L413" i="3"/>
  <c r="M413" i="3"/>
  <c r="K412" i="3"/>
  <c r="L412" i="3"/>
  <c r="M412" i="3"/>
  <c r="K411" i="3"/>
  <c r="L411" i="3"/>
  <c r="M411" i="3"/>
  <c r="K410" i="3"/>
  <c r="L410" i="3"/>
  <c r="M410" i="3"/>
  <c r="K409" i="3"/>
  <c r="L409" i="3"/>
  <c r="M409" i="3"/>
  <c r="K408" i="3"/>
  <c r="L408" i="3"/>
  <c r="M408" i="3"/>
  <c r="K407" i="3"/>
  <c r="L407" i="3"/>
  <c r="M407" i="3"/>
  <c r="K406" i="3"/>
  <c r="L406" i="3"/>
  <c r="M406" i="3"/>
  <c r="K405" i="3"/>
  <c r="L405" i="3"/>
  <c r="M405" i="3"/>
  <c r="K404" i="3"/>
  <c r="L404" i="3"/>
  <c r="M404" i="3"/>
  <c r="K403" i="3"/>
  <c r="L403" i="3"/>
  <c r="M403" i="3"/>
  <c r="K402" i="3"/>
  <c r="L402" i="3"/>
  <c r="M402" i="3"/>
  <c r="K401" i="3"/>
  <c r="L401" i="3"/>
  <c r="M401" i="3"/>
  <c r="K400" i="3"/>
  <c r="L400" i="3"/>
  <c r="M400" i="3"/>
  <c r="K399" i="3"/>
  <c r="L399" i="3"/>
  <c r="M399" i="3"/>
  <c r="K398" i="3"/>
  <c r="L398" i="3"/>
  <c r="M398" i="3"/>
  <c r="K395" i="3"/>
  <c r="L395" i="3"/>
  <c r="M395" i="3"/>
  <c r="K394" i="3"/>
  <c r="L394" i="3"/>
  <c r="M394" i="3"/>
  <c r="K393" i="3"/>
  <c r="L393" i="3"/>
  <c r="M393" i="3"/>
  <c r="K390" i="3"/>
  <c r="L390" i="3"/>
  <c r="M390" i="3"/>
  <c r="K389" i="3"/>
  <c r="L389" i="3"/>
  <c r="M389" i="3"/>
  <c r="K386" i="3"/>
  <c r="L386" i="3"/>
  <c r="M386" i="3"/>
  <c r="K385" i="3"/>
  <c r="L385" i="3"/>
  <c r="M385" i="3"/>
  <c r="K384" i="3"/>
  <c r="L384" i="3"/>
  <c r="M384" i="3"/>
  <c r="K383" i="3"/>
  <c r="L383" i="3"/>
  <c r="M383" i="3"/>
  <c r="K382" i="3"/>
  <c r="L382" i="3"/>
  <c r="M382" i="3"/>
  <c r="K381" i="3"/>
  <c r="L381" i="3"/>
  <c r="M381" i="3"/>
  <c r="K380" i="3"/>
  <c r="L380" i="3"/>
  <c r="M380" i="3"/>
  <c r="K379" i="3"/>
  <c r="L379" i="3"/>
  <c r="M379" i="3"/>
  <c r="K378" i="3"/>
  <c r="L378" i="3"/>
  <c r="M378" i="3"/>
  <c r="K377" i="3"/>
  <c r="L377" i="3"/>
  <c r="M377" i="3"/>
  <c r="K376" i="3"/>
  <c r="L376" i="3"/>
  <c r="M376" i="3"/>
  <c r="K375" i="3"/>
  <c r="L375" i="3"/>
  <c r="M375" i="3"/>
  <c r="K374" i="3"/>
  <c r="L374" i="3"/>
  <c r="M374" i="3"/>
  <c r="K373" i="3"/>
  <c r="L373" i="3"/>
  <c r="M373" i="3"/>
  <c r="K372" i="3"/>
  <c r="L372" i="3"/>
  <c r="M372" i="3"/>
  <c r="K371" i="3"/>
  <c r="L371" i="3"/>
  <c r="M371" i="3"/>
  <c r="K370" i="3"/>
  <c r="L370" i="3"/>
  <c r="M370" i="3"/>
  <c r="K367" i="3"/>
  <c r="L367" i="3"/>
  <c r="M367" i="3"/>
  <c r="K366" i="3"/>
  <c r="L366" i="3"/>
  <c r="M366" i="3"/>
  <c r="K365" i="3"/>
  <c r="L365" i="3"/>
  <c r="M365" i="3"/>
  <c r="K362" i="3"/>
  <c r="L362" i="3"/>
  <c r="M362" i="3"/>
  <c r="K361" i="3"/>
  <c r="L361" i="3"/>
  <c r="M361" i="3"/>
  <c r="K360" i="3"/>
  <c r="L360" i="3"/>
  <c r="M360" i="3"/>
  <c r="K359" i="3"/>
  <c r="L359" i="3"/>
  <c r="M359" i="3"/>
  <c r="K358" i="3"/>
  <c r="L358" i="3"/>
  <c r="M358" i="3"/>
  <c r="K357" i="3"/>
  <c r="L357" i="3"/>
  <c r="M357" i="3"/>
  <c r="K356" i="3"/>
  <c r="L356" i="3"/>
  <c r="M356" i="3"/>
  <c r="K355" i="3"/>
  <c r="L355" i="3"/>
  <c r="M355" i="3"/>
  <c r="K354" i="3"/>
  <c r="L354" i="3"/>
  <c r="M354" i="3"/>
  <c r="K353" i="3"/>
  <c r="L353" i="3"/>
  <c r="M353" i="3"/>
  <c r="K352" i="3"/>
  <c r="L352" i="3"/>
  <c r="M352" i="3"/>
  <c r="K351" i="3"/>
  <c r="L351" i="3"/>
  <c r="M351" i="3"/>
  <c r="K350" i="3"/>
  <c r="L350" i="3"/>
  <c r="M350" i="3"/>
  <c r="K349" i="3"/>
  <c r="L349" i="3"/>
  <c r="M349" i="3"/>
  <c r="K348" i="3"/>
  <c r="L348" i="3"/>
  <c r="M348" i="3"/>
  <c r="K347" i="3"/>
  <c r="L347" i="3"/>
  <c r="M347" i="3"/>
  <c r="K346" i="3"/>
  <c r="L346" i="3"/>
  <c r="M346" i="3"/>
  <c r="K343" i="3"/>
  <c r="L343" i="3"/>
  <c r="M343" i="3"/>
  <c r="K342" i="3"/>
  <c r="L342" i="3"/>
  <c r="M342" i="3"/>
  <c r="K341" i="3"/>
  <c r="L341" i="3"/>
  <c r="M341" i="3"/>
  <c r="K338" i="3"/>
  <c r="L338" i="3"/>
  <c r="M338" i="3"/>
  <c r="K337" i="3"/>
  <c r="L337" i="3"/>
  <c r="M337" i="3"/>
  <c r="K336" i="3"/>
  <c r="L336" i="3"/>
  <c r="M336" i="3"/>
  <c r="K333" i="3"/>
  <c r="L333" i="3"/>
  <c r="M333" i="3"/>
  <c r="K332" i="3"/>
  <c r="L332" i="3"/>
  <c r="M332" i="3"/>
  <c r="K331" i="3"/>
  <c r="L331" i="3"/>
  <c r="M331" i="3"/>
  <c r="K330" i="3"/>
  <c r="L330" i="3"/>
  <c r="M330" i="3"/>
  <c r="K329" i="3"/>
  <c r="L329" i="3"/>
  <c r="M329" i="3"/>
  <c r="K328" i="3"/>
  <c r="L328" i="3"/>
  <c r="M328" i="3"/>
  <c r="K327" i="3"/>
  <c r="L327" i="3"/>
  <c r="M327" i="3"/>
  <c r="K326" i="3"/>
  <c r="L326" i="3"/>
  <c r="M326" i="3"/>
  <c r="K325" i="3"/>
  <c r="L325" i="3"/>
  <c r="M325" i="3"/>
  <c r="K324" i="3"/>
  <c r="L324" i="3"/>
  <c r="M324" i="3"/>
  <c r="K323" i="3"/>
  <c r="L323" i="3"/>
  <c r="M323" i="3"/>
  <c r="K322" i="3"/>
  <c r="L322" i="3"/>
  <c r="M322" i="3"/>
  <c r="K321" i="3"/>
  <c r="L321" i="3"/>
  <c r="M321" i="3"/>
  <c r="K320" i="3"/>
  <c r="L320" i="3"/>
  <c r="M320" i="3"/>
  <c r="K319" i="3"/>
  <c r="L319" i="3"/>
  <c r="M319" i="3"/>
  <c r="K318" i="3"/>
  <c r="L318" i="3"/>
  <c r="M318" i="3"/>
  <c r="K315" i="3"/>
  <c r="L315" i="3"/>
  <c r="M315" i="3"/>
  <c r="K312" i="3"/>
  <c r="L312" i="3"/>
  <c r="M312" i="3"/>
  <c r="K311" i="3"/>
  <c r="L311" i="3"/>
  <c r="M311" i="3"/>
  <c r="K309" i="3"/>
  <c r="L309" i="3"/>
  <c r="M309" i="3"/>
  <c r="K308" i="3"/>
  <c r="L308" i="3"/>
  <c r="M308" i="3"/>
  <c r="K305" i="3"/>
  <c r="L305" i="3"/>
  <c r="M305" i="3"/>
  <c r="K304" i="3"/>
  <c r="L304" i="3"/>
  <c r="M304" i="3"/>
  <c r="K303" i="3"/>
  <c r="L303" i="3"/>
  <c r="M303" i="3"/>
  <c r="K302" i="3"/>
  <c r="L302" i="3"/>
  <c r="M302" i="3"/>
  <c r="K301" i="3"/>
  <c r="L301" i="3"/>
  <c r="M301" i="3"/>
  <c r="K300" i="3"/>
  <c r="L300" i="3"/>
  <c r="M300" i="3"/>
  <c r="K299" i="3"/>
  <c r="L299" i="3"/>
  <c r="M299" i="3"/>
  <c r="K298" i="3"/>
  <c r="L298" i="3"/>
  <c r="M298" i="3"/>
  <c r="K297" i="3"/>
  <c r="L297" i="3"/>
  <c r="M297" i="3"/>
  <c r="K296" i="3"/>
  <c r="L296" i="3"/>
  <c r="M296" i="3"/>
  <c r="K295" i="3"/>
  <c r="L295" i="3"/>
  <c r="M295" i="3"/>
  <c r="K294" i="3"/>
  <c r="L294" i="3"/>
  <c r="M294" i="3"/>
  <c r="K293" i="3"/>
  <c r="L293" i="3"/>
  <c r="M293" i="3"/>
  <c r="K292" i="3"/>
  <c r="L292" i="3"/>
  <c r="M292" i="3"/>
  <c r="K291" i="3"/>
  <c r="L291" i="3"/>
  <c r="M291" i="3"/>
  <c r="K290" i="3"/>
  <c r="L290" i="3"/>
  <c r="M290" i="3"/>
  <c r="K289" i="3"/>
  <c r="L289" i="3"/>
  <c r="M289" i="3"/>
  <c r="K288" i="3"/>
  <c r="L288" i="3"/>
  <c r="M288" i="3"/>
  <c r="K285" i="3"/>
  <c r="L285" i="3"/>
  <c r="M285" i="3"/>
  <c r="K284" i="3"/>
  <c r="L284" i="3"/>
  <c r="M284" i="3"/>
  <c r="K283" i="3"/>
  <c r="L283" i="3"/>
  <c r="M283" i="3"/>
  <c r="K280" i="3"/>
  <c r="L280" i="3"/>
  <c r="M280" i="3"/>
  <c r="K279" i="3"/>
  <c r="L279" i="3"/>
  <c r="M279" i="3"/>
  <c r="K278" i="3"/>
  <c r="L278" i="3"/>
  <c r="M278" i="3"/>
  <c r="K277" i="3"/>
  <c r="L277" i="3"/>
  <c r="M277" i="3"/>
  <c r="K276" i="3"/>
  <c r="L276" i="3"/>
  <c r="M276" i="3"/>
  <c r="K275" i="3"/>
  <c r="L275" i="3"/>
  <c r="M275" i="3"/>
  <c r="K273" i="3"/>
  <c r="L273" i="3"/>
  <c r="M273" i="3"/>
  <c r="K272" i="3"/>
  <c r="L272" i="3"/>
  <c r="M272" i="3"/>
  <c r="K271" i="3"/>
  <c r="L271" i="3"/>
  <c r="M271" i="3"/>
  <c r="K270" i="3"/>
  <c r="L270" i="3"/>
  <c r="M270" i="3"/>
  <c r="K269" i="3"/>
  <c r="L269" i="3"/>
  <c r="M269" i="3"/>
  <c r="K268" i="3"/>
  <c r="L268" i="3"/>
  <c r="M268" i="3"/>
  <c r="K267" i="3"/>
  <c r="L267" i="3"/>
  <c r="M267" i="3"/>
  <c r="K266" i="3"/>
  <c r="L266" i="3"/>
  <c r="M266" i="3"/>
  <c r="K265" i="3"/>
  <c r="L265" i="3"/>
  <c r="M265" i="3"/>
  <c r="K264" i="3"/>
  <c r="L264" i="3"/>
  <c r="M264" i="3"/>
  <c r="K263" i="3"/>
  <c r="L263" i="3"/>
  <c r="M263" i="3"/>
  <c r="K260" i="3"/>
  <c r="L260" i="3"/>
  <c r="M260" i="3"/>
  <c r="K259" i="3"/>
  <c r="L259" i="3"/>
  <c r="M259" i="3"/>
  <c r="K258" i="3"/>
  <c r="L258" i="3"/>
  <c r="M258" i="3"/>
  <c r="K257" i="3"/>
  <c r="L257" i="3"/>
  <c r="M257" i="3"/>
  <c r="K256" i="3"/>
  <c r="L256" i="3"/>
  <c r="M256" i="3"/>
  <c r="K253" i="3"/>
  <c r="L253" i="3"/>
  <c r="M253" i="3"/>
  <c r="K252" i="3"/>
  <c r="L252" i="3"/>
  <c r="M252" i="3"/>
  <c r="K251" i="3"/>
  <c r="L251" i="3"/>
  <c r="M251" i="3"/>
  <c r="K250" i="3"/>
  <c r="L250" i="3"/>
  <c r="M250" i="3"/>
  <c r="K249" i="3"/>
  <c r="L249" i="3"/>
  <c r="M249" i="3"/>
  <c r="K248" i="3"/>
  <c r="L248" i="3"/>
  <c r="M248" i="3"/>
  <c r="K247" i="3"/>
  <c r="L247" i="3"/>
  <c r="M247" i="3"/>
  <c r="K246" i="3"/>
  <c r="L246" i="3"/>
  <c r="M246" i="3"/>
  <c r="K245" i="3"/>
  <c r="L245" i="3"/>
  <c r="M245" i="3"/>
  <c r="K244" i="3"/>
  <c r="L244" i="3"/>
  <c r="M244" i="3"/>
  <c r="K243" i="3"/>
  <c r="L243" i="3"/>
  <c r="M243" i="3"/>
  <c r="K242" i="3"/>
  <c r="L242" i="3"/>
  <c r="M242" i="3"/>
  <c r="K241" i="3"/>
  <c r="L241" i="3"/>
  <c r="M241" i="3"/>
  <c r="K240" i="3"/>
  <c r="L240" i="3"/>
  <c r="M240" i="3"/>
  <c r="K239" i="3"/>
  <c r="L239" i="3"/>
  <c r="M239" i="3"/>
  <c r="K238" i="3"/>
  <c r="L238" i="3"/>
  <c r="M238" i="3"/>
  <c r="K235" i="3"/>
  <c r="L235" i="3"/>
  <c r="M235" i="3"/>
  <c r="K234" i="3"/>
  <c r="L234" i="3"/>
  <c r="M234" i="3"/>
  <c r="K233" i="3"/>
  <c r="L233" i="3"/>
  <c r="M233" i="3"/>
  <c r="K232" i="3"/>
  <c r="L232" i="3"/>
  <c r="M232" i="3"/>
  <c r="K231" i="3"/>
  <c r="L231" i="3"/>
  <c r="M231" i="3"/>
  <c r="K230" i="3"/>
  <c r="L230" i="3"/>
  <c r="M230" i="3"/>
  <c r="K229" i="3"/>
  <c r="L229" i="3"/>
  <c r="M229" i="3"/>
  <c r="K228" i="3"/>
  <c r="L228" i="3"/>
  <c r="M228" i="3"/>
  <c r="K225" i="3"/>
  <c r="L225" i="3"/>
  <c r="M225" i="3"/>
  <c r="K224" i="3"/>
  <c r="L224" i="3"/>
  <c r="M224" i="3"/>
  <c r="K223" i="3"/>
  <c r="L223" i="3"/>
  <c r="M223" i="3"/>
  <c r="K222" i="3"/>
  <c r="L222" i="3"/>
  <c r="M222" i="3"/>
  <c r="K221" i="3"/>
  <c r="L221" i="3"/>
  <c r="M221" i="3"/>
  <c r="K220" i="3"/>
  <c r="L220" i="3"/>
  <c r="M220" i="3"/>
  <c r="K219" i="3"/>
  <c r="L219" i="3"/>
  <c r="M219" i="3"/>
  <c r="K218" i="3"/>
  <c r="L218" i="3"/>
  <c r="M218" i="3"/>
  <c r="K217" i="3"/>
  <c r="L217" i="3"/>
  <c r="M217" i="3"/>
  <c r="K216" i="3"/>
  <c r="L216" i="3"/>
  <c r="M216" i="3"/>
  <c r="K215" i="3"/>
  <c r="L215" i="3"/>
  <c r="M215" i="3"/>
  <c r="K212" i="3"/>
  <c r="L212" i="3"/>
  <c r="M212" i="3"/>
  <c r="K211" i="3"/>
  <c r="L211" i="3"/>
  <c r="M211" i="3"/>
  <c r="K208" i="3"/>
  <c r="L208" i="3"/>
  <c r="M208" i="3"/>
  <c r="K207" i="3"/>
  <c r="L207" i="3"/>
  <c r="M207" i="3"/>
  <c r="K206" i="3"/>
  <c r="L206" i="3"/>
  <c r="M206" i="3"/>
  <c r="K205" i="3"/>
  <c r="L205" i="3"/>
  <c r="M205" i="3"/>
  <c r="K204" i="3"/>
  <c r="L204" i="3"/>
  <c r="M204" i="3"/>
  <c r="K203" i="3"/>
  <c r="L203" i="3"/>
  <c r="M203" i="3"/>
  <c r="K202" i="3"/>
  <c r="L202" i="3"/>
  <c r="M202" i="3"/>
  <c r="K201" i="3"/>
  <c r="L201" i="3"/>
  <c r="M201" i="3"/>
  <c r="K200" i="3"/>
  <c r="L200" i="3"/>
  <c r="M200" i="3"/>
  <c r="K199" i="3"/>
  <c r="L199" i="3"/>
  <c r="M199" i="3"/>
  <c r="K198" i="3"/>
  <c r="L198" i="3"/>
  <c r="M198" i="3"/>
  <c r="K197" i="3"/>
  <c r="L197" i="3"/>
  <c r="M197" i="3"/>
  <c r="K196" i="3"/>
  <c r="L196" i="3"/>
  <c r="M196" i="3"/>
  <c r="K195" i="3"/>
  <c r="L195" i="3"/>
  <c r="M195" i="3"/>
  <c r="K194" i="3"/>
  <c r="L194" i="3"/>
  <c r="M194" i="3"/>
  <c r="K193" i="3"/>
  <c r="L193" i="3"/>
  <c r="M193" i="3"/>
  <c r="K192" i="3"/>
  <c r="L192" i="3"/>
  <c r="M192" i="3"/>
  <c r="K189" i="3"/>
  <c r="L189" i="3"/>
  <c r="M189" i="3"/>
  <c r="K188" i="3"/>
  <c r="L188" i="3"/>
  <c r="M188" i="3"/>
  <c r="K185" i="3"/>
  <c r="L185" i="3"/>
  <c r="M185" i="3"/>
  <c r="K184" i="3"/>
  <c r="L184" i="3"/>
  <c r="M184" i="3"/>
  <c r="K182" i="3"/>
  <c r="L182" i="3"/>
  <c r="M182" i="3"/>
  <c r="K181" i="3"/>
  <c r="L181" i="3"/>
  <c r="M181" i="3"/>
  <c r="K180" i="3"/>
  <c r="L180" i="3"/>
  <c r="M180" i="3"/>
  <c r="K179" i="3"/>
  <c r="L179" i="3"/>
  <c r="M179" i="3"/>
  <c r="K178" i="3"/>
  <c r="L178" i="3"/>
  <c r="M178" i="3"/>
  <c r="K177" i="3"/>
  <c r="L177" i="3"/>
  <c r="M177" i="3"/>
  <c r="K176" i="3"/>
  <c r="L176" i="3"/>
  <c r="M176" i="3"/>
  <c r="K175" i="3"/>
  <c r="L175" i="3"/>
  <c r="M175" i="3"/>
  <c r="K174" i="3"/>
  <c r="L174" i="3"/>
  <c r="M174" i="3"/>
  <c r="K173" i="3"/>
  <c r="L173" i="3"/>
  <c r="M173" i="3"/>
  <c r="K172" i="3"/>
  <c r="L172" i="3"/>
  <c r="M172" i="3"/>
  <c r="K171" i="3"/>
  <c r="L171" i="3"/>
  <c r="M171" i="3"/>
  <c r="K170" i="3"/>
  <c r="L170" i="3"/>
  <c r="M170" i="3"/>
  <c r="K167" i="3"/>
  <c r="L167" i="3"/>
  <c r="M167" i="3"/>
  <c r="K165" i="3"/>
  <c r="L165" i="3"/>
  <c r="M165" i="3"/>
  <c r="K164" i="3"/>
  <c r="L164" i="3"/>
  <c r="M164" i="3"/>
  <c r="K163" i="3"/>
  <c r="L163" i="3"/>
  <c r="M163" i="3"/>
  <c r="K160" i="3"/>
  <c r="L160" i="3"/>
  <c r="M160" i="3"/>
  <c r="K159" i="3"/>
  <c r="L159" i="3"/>
  <c r="M159" i="3"/>
  <c r="K158" i="3"/>
  <c r="L158" i="3"/>
  <c r="M158" i="3"/>
  <c r="K157" i="3"/>
  <c r="L157" i="3"/>
  <c r="M157" i="3"/>
  <c r="K154" i="3"/>
  <c r="L154" i="3"/>
  <c r="M154" i="3"/>
  <c r="K153" i="3"/>
  <c r="L153" i="3"/>
  <c r="M153" i="3"/>
  <c r="K152" i="3"/>
  <c r="L152" i="3"/>
  <c r="M152" i="3"/>
  <c r="K150" i="3"/>
  <c r="L150" i="3"/>
  <c r="M150" i="3"/>
  <c r="K149" i="3"/>
  <c r="L149" i="3"/>
  <c r="M149" i="3"/>
  <c r="K148" i="3"/>
  <c r="L148" i="3"/>
  <c r="M148" i="3"/>
  <c r="K147" i="3"/>
  <c r="L147" i="3"/>
  <c r="M147" i="3"/>
  <c r="K146" i="3"/>
  <c r="L146" i="3"/>
  <c r="M146" i="3"/>
  <c r="K145" i="3"/>
  <c r="L145" i="3"/>
  <c r="M145" i="3"/>
  <c r="K144" i="3"/>
  <c r="L144" i="3"/>
  <c r="M144" i="3"/>
  <c r="K143" i="3"/>
  <c r="L143" i="3"/>
  <c r="M143" i="3"/>
  <c r="K142" i="3"/>
  <c r="L142" i="3"/>
  <c r="M142" i="3"/>
  <c r="K141" i="3"/>
  <c r="L141" i="3"/>
  <c r="M141" i="3"/>
  <c r="K140" i="3"/>
  <c r="L140" i="3"/>
  <c r="M140" i="3"/>
  <c r="K139" i="3"/>
  <c r="L139" i="3"/>
  <c r="M139" i="3"/>
  <c r="K138" i="3"/>
  <c r="L138" i="3"/>
  <c r="M138" i="3"/>
  <c r="K137" i="3"/>
  <c r="L137" i="3"/>
  <c r="M137" i="3"/>
  <c r="K134" i="3"/>
  <c r="L134" i="3"/>
  <c r="M134" i="3"/>
  <c r="K133" i="3"/>
  <c r="L133" i="3"/>
  <c r="M133" i="3"/>
  <c r="K132" i="3"/>
  <c r="L132" i="3"/>
  <c r="M132" i="3"/>
  <c r="K131" i="3"/>
  <c r="L131" i="3"/>
  <c r="M131" i="3"/>
  <c r="K128" i="3"/>
  <c r="L128" i="3"/>
  <c r="M128" i="3"/>
  <c r="K126" i="3"/>
  <c r="L126" i="3"/>
  <c r="M126" i="3"/>
  <c r="K125" i="3"/>
  <c r="L125" i="3"/>
  <c r="M125" i="3"/>
  <c r="K124" i="3"/>
  <c r="L124" i="3"/>
  <c r="M124" i="3"/>
  <c r="K123" i="3"/>
  <c r="L123" i="3"/>
  <c r="M123" i="3"/>
  <c r="K122" i="3"/>
  <c r="L122" i="3"/>
  <c r="M122" i="3"/>
  <c r="K121" i="3"/>
  <c r="L121" i="3"/>
  <c r="M121" i="3"/>
  <c r="K120" i="3"/>
  <c r="L120" i="3"/>
  <c r="M120" i="3"/>
  <c r="K119" i="3"/>
  <c r="L119" i="3"/>
  <c r="M119" i="3"/>
  <c r="K118" i="3"/>
  <c r="L118" i="3"/>
  <c r="M118" i="3"/>
  <c r="K117" i="3"/>
  <c r="L117" i="3"/>
  <c r="M117" i="3"/>
  <c r="K116" i="3"/>
  <c r="L116" i="3"/>
  <c r="M116" i="3"/>
  <c r="K115" i="3"/>
  <c r="L115" i="3"/>
  <c r="M115" i="3"/>
  <c r="K114" i="3"/>
  <c r="L114" i="3"/>
  <c r="M114" i="3"/>
  <c r="K113" i="3"/>
  <c r="L113" i="3"/>
  <c r="M113" i="3"/>
  <c r="K112" i="3"/>
  <c r="L112" i="3"/>
  <c r="M112" i="3"/>
  <c r="K111" i="3"/>
  <c r="L111" i="3"/>
  <c r="M111" i="3"/>
  <c r="K108" i="3"/>
  <c r="L108" i="3"/>
  <c r="M108" i="3"/>
  <c r="K107" i="3"/>
  <c r="L107" i="3"/>
  <c r="M107" i="3"/>
  <c r="K106" i="3"/>
  <c r="L106" i="3"/>
  <c r="M106" i="3"/>
  <c r="K103" i="3"/>
  <c r="L103" i="3"/>
  <c r="M103" i="3"/>
  <c r="K102" i="3"/>
  <c r="L102" i="3"/>
  <c r="M102" i="3"/>
  <c r="K101" i="3"/>
  <c r="L101" i="3"/>
  <c r="M101" i="3"/>
  <c r="K100" i="3"/>
  <c r="L100" i="3"/>
  <c r="M100" i="3"/>
  <c r="K99" i="3"/>
  <c r="L99" i="3"/>
  <c r="M99" i="3"/>
  <c r="K98" i="3"/>
  <c r="L98" i="3"/>
  <c r="M98" i="3"/>
  <c r="K97" i="3"/>
  <c r="L97" i="3"/>
  <c r="M97" i="3"/>
  <c r="K96" i="3"/>
  <c r="L96" i="3"/>
  <c r="M96" i="3"/>
  <c r="K95" i="3"/>
  <c r="L95" i="3"/>
  <c r="M95" i="3"/>
  <c r="K94" i="3"/>
  <c r="L94" i="3"/>
  <c r="M94" i="3"/>
  <c r="K93" i="3"/>
  <c r="L93" i="3"/>
  <c r="M93" i="3"/>
  <c r="K92" i="3"/>
  <c r="L92" i="3"/>
  <c r="M92" i="3"/>
  <c r="K91" i="3"/>
  <c r="L91" i="3"/>
  <c r="M91" i="3"/>
  <c r="K90" i="3"/>
  <c r="L90" i="3"/>
  <c r="M90" i="3"/>
  <c r="K89" i="3"/>
  <c r="L89" i="3"/>
  <c r="M89" i="3"/>
  <c r="K88" i="3"/>
  <c r="L88" i="3"/>
  <c r="M88" i="3"/>
  <c r="K87" i="3"/>
  <c r="L87" i="3"/>
  <c r="M87" i="3"/>
  <c r="K86" i="3"/>
  <c r="L86" i="3"/>
  <c r="M86" i="3"/>
  <c r="K83" i="3"/>
  <c r="L83" i="3"/>
  <c r="M83" i="3"/>
  <c r="K82" i="3"/>
  <c r="L82" i="3"/>
  <c r="M82" i="3"/>
  <c r="K81" i="3"/>
  <c r="L81" i="3"/>
  <c r="M81" i="3"/>
  <c r="K80" i="3"/>
  <c r="L80" i="3"/>
  <c r="M80" i="3"/>
  <c r="K77" i="3"/>
  <c r="L77" i="3"/>
  <c r="M77" i="3"/>
  <c r="K76" i="3"/>
  <c r="L76" i="3"/>
  <c r="M76" i="3"/>
  <c r="K75" i="3"/>
  <c r="L75" i="3"/>
  <c r="M75" i="3"/>
  <c r="K74" i="3"/>
  <c r="L74" i="3"/>
  <c r="M74" i="3"/>
  <c r="K73" i="3"/>
  <c r="L73" i="3"/>
  <c r="M73" i="3"/>
  <c r="K72" i="3"/>
  <c r="L72" i="3"/>
  <c r="M72" i="3"/>
  <c r="K71" i="3"/>
  <c r="L71" i="3"/>
  <c r="M71" i="3"/>
  <c r="K70" i="3"/>
  <c r="L70" i="3"/>
  <c r="M70" i="3"/>
  <c r="K69" i="3"/>
  <c r="L69" i="3"/>
  <c r="M69" i="3"/>
  <c r="K68" i="3"/>
  <c r="L68" i="3"/>
  <c r="M68" i="3"/>
  <c r="K67" i="3"/>
  <c r="L67" i="3"/>
  <c r="M67" i="3"/>
  <c r="K66" i="3"/>
  <c r="L66" i="3"/>
  <c r="M66" i="3"/>
  <c r="K65" i="3"/>
  <c r="L65" i="3"/>
  <c r="M65" i="3"/>
  <c r="K64" i="3"/>
  <c r="L64" i="3"/>
  <c r="M64" i="3"/>
  <c r="K63" i="3"/>
  <c r="L63" i="3"/>
  <c r="M63" i="3"/>
  <c r="K62" i="3"/>
  <c r="L62" i="3"/>
  <c r="M62" i="3"/>
  <c r="K61" i="3"/>
  <c r="L61" i="3"/>
  <c r="M61" i="3"/>
  <c r="K58" i="3"/>
  <c r="L58" i="3"/>
  <c r="M58" i="3"/>
  <c r="K57" i="3"/>
  <c r="L57" i="3"/>
  <c r="M57" i="3"/>
  <c r="K56" i="3"/>
  <c r="L56" i="3"/>
  <c r="M56" i="3"/>
  <c r="K53" i="3"/>
  <c r="L53" i="3"/>
  <c r="M53" i="3"/>
  <c r="K52" i="3"/>
  <c r="L52" i="3"/>
  <c r="M52" i="3"/>
  <c r="K51" i="3"/>
  <c r="L51" i="3"/>
  <c r="M51" i="3"/>
  <c r="K50" i="3"/>
  <c r="L50" i="3"/>
  <c r="M50" i="3"/>
  <c r="K49" i="3"/>
  <c r="L49" i="3"/>
  <c r="M49" i="3"/>
  <c r="K48" i="3"/>
  <c r="L48" i="3"/>
  <c r="M48" i="3"/>
  <c r="K47" i="3"/>
  <c r="L47" i="3"/>
  <c r="M47" i="3"/>
  <c r="K46" i="3"/>
  <c r="L46" i="3"/>
  <c r="M46" i="3"/>
  <c r="K45" i="3"/>
  <c r="L45" i="3"/>
  <c r="M45" i="3"/>
  <c r="K44" i="3"/>
  <c r="L44" i="3"/>
  <c r="M44" i="3"/>
  <c r="K43" i="3"/>
  <c r="L43" i="3"/>
  <c r="M43" i="3"/>
  <c r="K42" i="3"/>
  <c r="L42" i="3"/>
  <c r="M42" i="3"/>
  <c r="K41" i="3"/>
  <c r="L41" i="3"/>
  <c r="M41" i="3"/>
  <c r="K31" i="3"/>
  <c r="L31" i="3"/>
  <c r="K38" i="3"/>
  <c r="L38" i="3"/>
  <c r="M38" i="3"/>
  <c r="K37" i="3"/>
  <c r="L37" i="3"/>
  <c r="M37" i="3"/>
  <c r="K36" i="3"/>
  <c r="L36" i="3"/>
  <c r="M36" i="3"/>
  <c r="K35" i="3"/>
  <c r="L35" i="3"/>
  <c r="M35" i="3"/>
  <c r="K34" i="3"/>
  <c r="L34" i="3"/>
  <c r="M34" i="3"/>
  <c r="K33" i="3"/>
  <c r="L33" i="3"/>
  <c r="M33" i="3"/>
  <c r="K32" i="3"/>
  <c r="L32" i="3"/>
  <c r="M32" i="3"/>
  <c r="M31" i="3"/>
  <c r="K28" i="3"/>
  <c r="L28" i="3"/>
  <c r="M28" i="3"/>
  <c r="K27" i="3"/>
  <c r="L27" i="3"/>
  <c r="M27" i="3"/>
  <c r="K26" i="3"/>
  <c r="L26" i="3"/>
  <c r="M26" i="3"/>
  <c r="K25" i="3"/>
  <c r="L25" i="3"/>
  <c r="M25" i="3"/>
  <c r="K24" i="3"/>
  <c r="L24" i="3"/>
  <c r="M24" i="3"/>
  <c r="K23" i="3"/>
  <c r="L23" i="3"/>
  <c r="M23" i="3"/>
  <c r="K22" i="3"/>
  <c r="L22" i="3"/>
  <c r="M22" i="3"/>
  <c r="K21" i="3"/>
  <c r="L21" i="3"/>
  <c r="M21" i="3"/>
  <c r="K20" i="3"/>
  <c r="L20" i="3"/>
  <c r="M20" i="3"/>
  <c r="K19" i="3"/>
  <c r="L19" i="3"/>
  <c r="M19" i="3"/>
  <c r="K18" i="3"/>
  <c r="L18" i="3"/>
  <c r="M18" i="3"/>
  <c r="K17" i="3"/>
  <c r="L17" i="3"/>
  <c r="M17" i="3"/>
  <c r="K16" i="3"/>
  <c r="L16" i="3"/>
  <c r="M16" i="3"/>
  <c r="K15" i="3"/>
  <c r="L15" i="3"/>
  <c r="M15" i="3"/>
  <c r="K14" i="3"/>
  <c r="L14" i="3"/>
  <c r="M14" i="3"/>
  <c r="L11" i="3"/>
  <c r="M11" i="3"/>
  <c r="L10" i="3"/>
  <c r="M10" i="3"/>
  <c r="L9" i="3"/>
  <c r="M9" i="3"/>
  <c r="L8" i="3"/>
  <c r="M8" i="3"/>
  <c r="L7" i="3"/>
  <c r="M7" i="3"/>
  <c r="L6" i="3"/>
  <c r="M6" i="3"/>
  <c r="L5" i="3"/>
  <c r="M5" i="3"/>
  <c r="L4" i="3"/>
  <c r="M4" i="3"/>
  <c r="K489" i="3"/>
  <c r="L489" i="3"/>
  <c r="K310" i="3"/>
  <c r="L310" i="3"/>
  <c r="K274" i="3"/>
  <c r="L274" i="3"/>
  <c r="K183" i="3"/>
  <c r="L183" i="3"/>
  <c r="K166" i="3"/>
  <c r="L166" i="3"/>
  <c r="K151" i="3"/>
  <c r="L151" i="3"/>
  <c r="K127" i="3"/>
  <c r="L127" i="3"/>
  <c r="K11" i="3"/>
  <c r="K10" i="3"/>
  <c r="K9" i="3"/>
  <c r="K8" i="3"/>
  <c r="K7" i="3"/>
  <c r="K6" i="3"/>
  <c r="K5" i="3"/>
  <c r="K4" i="3"/>
  <c r="O499" i="3"/>
</calcChain>
</file>

<file path=xl/sharedStrings.xml><?xml version="1.0" encoding="utf-8"?>
<sst xmlns="http://schemas.openxmlformats.org/spreadsheetml/2006/main" count="1405" uniqueCount="48">
  <si>
    <t>Top Offset (cm)</t>
  </si>
  <si>
    <t>Bottom Offset (cm)</t>
  </si>
  <si>
    <t>Exp</t>
  </si>
  <si>
    <t>U1486</t>
  </si>
  <si>
    <t>C</t>
  </si>
  <si>
    <t>D</t>
  </si>
  <si>
    <t>B</t>
  </si>
  <si>
    <t>Total dry weight (g)</t>
  </si>
  <si>
    <t>&gt;150 μm weight (g)</t>
  </si>
  <si>
    <t>Comment</t>
  </si>
  <si>
    <t>&gt;63 um (coarse fraction) weight (g)</t>
  </si>
  <si>
    <t>Site</t>
  </si>
  <si>
    <t>Hole</t>
  </si>
  <si>
    <t>Section</t>
  </si>
  <si>
    <t xml:space="preserve"> </t>
  </si>
  <si>
    <t>N/A</t>
  </si>
  <si>
    <t>Splice segment</t>
  </si>
  <si>
    <t>Off</t>
  </si>
  <si>
    <t>CORE TOP</t>
  </si>
  <si>
    <t>Top depth (Core composite below seafloor - CCSF) (m)</t>
  </si>
  <si>
    <t>Core (APC)</t>
  </si>
  <si>
    <t>Top depth in splice segment (m)</t>
  </si>
  <si>
    <t>Top depth (core depth below sea floor, un-decompacted) - CSF-A</t>
  </si>
  <si>
    <t>Age by linear interpolation (Ma)</t>
  </si>
  <si>
    <t>Brunhes / Matuyama</t>
  </si>
  <si>
    <t>Upper Jaramillo</t>
  </si>
  <si>
    <t>Lower Jaramillo</t>
  </si>
  <si>
    <t>Upper Cobb Mountain</t>
  </si>
  <si>
    <t>Upper Olduvai</t>
  </si>
  <si>
    <t>Lower Olduvai</t>
  </si>
  <si>
    <t>Matuyama / Gauss</t>
  </si>
  <si>
    <r>
      <t xml:space="preserve">% Dextral </t>
    </r>
    <r>
      <rPr>
        <b/>
        <i/>
        <sz val="10"/>
        <color theme="1"/>
        <rFont val="Arial"/>
        <family val="2"/>
      </rPr>
      <t>Pulleniatina</t>
    </r>
  </si>
  <si>
    <t>Isotope sample</t>
  </si>
  <si>
    <t>Window W2</t>
  </si>
  <si>
    <t>Window W3</t>
  </si>
  <si>
    <t>Ash sample</t>
  </si>
  <si>
    <t>Window W4</t>
  </si>
  <si>
    <t>Window W5</t>
  </si>
  <si>
    <t>Key</t>
  </si>
  <si>
    <t>Age model tie point levels</t>
  </si>
  <si>
    <t>Inter-hole splice tie points</t>
  </si>
  <si>
    <t>Samples off the splice</t>
  </si>
  <si>
    <t>Small counts or data not available</t>
  </si>
  <si>
    <t>Intensive study windows</t>
  </si>
  <si>
    <r>
      <t xml:space="preserve">Sinistral </t>
    </r>
    <r>
      <rPr>
        <b/>
        <i/>
        <sz val="10"/>
        <color theme="1"/>
        <rFont val="Arial"/>
        <family val="2"/>
      </rPr>
      <t>Pulleniatina</t>
    </r>
    <r>
      <rPr>
        <b/>
        <sz val="10"/>
        <color theme="1"/>
        <rFont val="Arial"/>
        <family val="2"/>
      </rPr>
      <t xml:space="preserve"> (n)</t>
    </r>
  </si>
  <si>
    <r>
      <t xml:space="preserve">Dextral </t>
    </r>
    <r>
      <rPr>
        <b/>
        <i/>
        <sz val="10"/>
        <color theme="1"/>
        <rFont val="Arial"/>
        <family val="2"/>
      </rPr>
      <t>Pulleniatina</t>
    </r>
    <r>
      <rPr>
        <b/>
        <sz val="10"/>
        <color theme="1"/>
        <rFont val="Arial"/>
        <family val="2"/>
      </rPr>
      <t xml:space="preserve"> (n)</t>
    </r>
  </si>
  <si>
    <t>Total count (n)</t>
  </si>
  <si>
    <t>S2 Table. Data collected in this study from IODP Site U148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61" x14ac:knownFonts="1">
    <font>
      <sz val="10"/>
      <color theme="1"/>
      <name val="Arial"/>
      <family val="2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8.25"/>
      <name val="Microsoft Sans Serif"/>
      <family val="2"/>
    </font>
    <font>
      <sz val="11"/>
      <color indexed="8"/>
      <name val="Calibri"/>
      <family val="2"/>
    </font>
    <font>
      <sz val="11"/>
      <color indexed="9"/>
      <name val="Calibri"/>
      <family val="2"/>
    </font>
    <font>
      <sz val="11"/>
      <color indexed="20"/>
      <name val="Calibri"/>
      <family val="2"/>
    </font>
    <font>
      <b/>
      <sz val="11"/>
      <color indexed="52"/>
      <name val="Calibri"/>
      <family val="2"/>
    </font>
    <font>
      <b/>
      <sz val="11"/>
      <color indexed="9"/>
      <name val="Calibri"/>
      <family val="2"/>
    </font>
    <font>
      <i/>
      <sz val="11"/>
      <color indexed="23"/>
      <name val="Calibri"/>
      <family val="2"/>
    </font>
    <font>
      <sz val="11"/>
      <color indexed="17"/>
      <name val="Calibri"/>
      <family val="2"/>
    </font>
    <font>
      <b/>
      <sz val="15"/>
      <color indexed="56"/>
      <name val="Calibri"/>
      <family val="2"/>
    </font>
    <font>
      <b/>
      <sz val="13"/>
      <color indexed="56"/>
      <name val="Calibri"/>
      <family val="2"/>
    </font>
    <font>
      <b/>
      <sz val="11"/>
      <color indexed="56"/>
      <name val="Calibri"/>
      <family val="2"/>
    </font>
    <font>
      <sz val="11"/>
      <color indexed="62"/>
      <name val="Calibri"/>
      <family val="2"/>
    </font>
    <font>
      <sz val="11"/>
      <color indexed="52"/>
      <name val="Calibri"/>
      <family val="2"/>
    </font>
    <font>
      <sz val="11"/>
      <color indexed="60"/>
      <name val="Calibri"/>
      <family val="2"/>
    </font>
    <font>
      <b/>
      <sz val="11"/>
      <color indexed="63"/>
      <name val="Calibri"/>
      <family val="2"/>
    </font>
    <font>
      <b/>
      <sz val="18"/>
      <color indexed="56"/>
      <name val="Cambria"/>
      <family val="2"/>
    </font>
    <font>
      <b/>
      <sz val="11"/>
      <color indexed="8"/>
      <name val="Calibri"/>
      <family val="2"/>
    </font>
    <font>
      <sz val="11"/>
      <color indexed="10"/>
      <name val="Calibri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theme="1"/>
      <name val="Verdana"/>
      <family val="2"/>
    </font>
    <font>
      <u/>
      <sz val="10"/>
      <color theme="10"/>
      <name val="Verdana"/>
      <family val="2"/>
    </font>
    <font>
      <u/>
      <sz val="10"/>
      <color theme="11"/>
      <name val="Verdana"/>
      <family val="2"/>
    </font>
    <font>
      <u/>
      <sz val="10"/>
      <color theme="10"/>
      <name val="Arial"/>
      <family val="2"/>
    </font>
    <font>
      <u/>
      <sz val="10"/>
      <color theme="11"/>
      <name val="Arial"/>
      <family val="2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b/>
      <sz val="10"/>
      <color theme="1"/>
      <name val="Arial"/>
      <family val="2"/>
    </font>
    <font>
      <b/>
      <sz val="10"/>
      <color rgb="FF000000"/>
      <name val="Arial"/>
      <family val="2"/>
    </font>
    <font>
      <sz val="10"/>
      <color rgb="FF9C6500"/>
      <name val="Calibri"/>
      <family val="2"/>
      <scheme val="minor"/>
    </font>
    <font>
      <sz val="10"/>
      <color rgb="FF000000"/>
      <name val="Arial"/>
      <family val="2"/>
    </font>
    <font>
      <b/>
      <sz val="11"/>
      <color theme="0"/>
      <name val="Calibri"/>
      <family val="2"/>
      <scheme val="minor"/>
    </font>
    <font>
      <b/>
      <sz val="10"/>
      <color theme="0"/>
      <name val="Calibri"/>
      <family val="2"/>
      <scheme val="minor"/>
    </font>
    <font>
      <sz val="10"/>
      <color rgb="FF9C0006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i/>
      <sz val="10"/>
      <color theme="1"/>
      <name val="Arial"/>
      <family val="2"/>
    </font>
    <font>
      <sz val="12"/>
      <color theme="1"/>
      <name val="Arial"/>
      <family val="2"/>
    </font>
    <font>
      <b/>
      <sz val="12"/>
      <color theme="1"/>
      <name val="Arial"/>
      <family val="2"/>
    </font>
    <font>
      <sz val="10"/>
      <color rgb="FF3F3F76"/>
      <name val="Calibri"/>
      <family val="2"/>
      <scheme val="minor"/>
    </font>
    <font>
      <sz val="10"/>
      <color rgb="FF006100"/>
      <name val="Calibri"/>
      <family val="2"/>
      <scheme val="minor"/>
    </font>
  </fonts>
  <fills count="29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45"/>
      </patternFill>
    </fill>
    <fill>
      <patternFill patternType="solid">
        <fgColor indexed="42"/>
      </patternFill>
    </fill>
    <fill>
      <patternFill patternType="solid">
        <fgColor indexed="46"/>
      </patternFill>
    </fill>
    <fill>
      <patternFill patternType="solid">
        <fgColor indexed="27"/>
      </patternFill>
    </fill>
    <fill>
      <patternFill patternType="solid">
        <fgColor indexed="47"/>
      </patternFill>
    </fill>
    <fill>
      <patternFill patternType="solid">
        <fgColor indexed="44"/>
      </patternFill>
    </fill>
    <fill>
      <patternFill patternType="solid">
        <fgColor indexed="29"/>
      </patternFill>
    </fill>
    <fill>
      <patternFill patternType="solid">
        <fgColor indexed="11"/>
      </patternFill>
    </fill>
    <fill>
      <patternFill patternType="solid">
        <fgColor indexed="51"/>
      </patternFill>
    </fill>
    <fill>
      <patternFill patternType="solid">
        <fgColor indexed="30"/>
      </patternFill>
    </fill>
    <fill>
      <patternFill patternType="solid">
        <fgColor indexed="36"/>
      </patternFill>
    </fill>
    <fill>
      <patternFill patternType="solid">
        <fgColor indexed="49"/>
      </patternFill>
    </fill>
    <fill>
      <patternFill patternType="solid">
        <fgColor indexed="52"/>
      </patternFill>
    </fill>
    <fill>
      <patternFill patternType="solid">
        <fgColor indexed="62"/>
      </patternFill>
    </fill>
    <fill>
      <patternFill patternType="solid">
        <fgColor indexed="10"/>
      </patternFill>
    </fill>
    <fill>
      <patternFill patternType="solid">
        <fgColor indexed="57"/>
      </patternFill>
    </fill>
    <fill>
      <patternFill patternType="solid">
        <fgColor indexed="53"/>
      </patternFill>
    </fill>
    <fill>
      <patternFill patternType="solid">
        <fgColor indexed="22"/>
      </patternFill>
    </fill>
    <fill>
      <patternFill patternType="solid">
        <fgColor indexed="55"/>
      </patternFill>
    </fill>
    <fill>
      <patternFill patternType="solid">
        <fgColor indexed="43"/>
      </patternFill>
    </fill>
    <fill>
      <patternFill patternType="solid">
        <fgColor indexed="26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A5A5A5"/>
      </patternFill>
    </fill>
    <fill>
      <patternFill patternType="solid">
        <fgColor rgb="FFC6EFCE"/>
      </patternFill>
    </fill>
    <fill>
      <patternFill patternType="solid">
        <fgColor rgb="FFFFCC99"/>
      </patternFill>
    </fill>
  </fills>
  <borders count="34">
    <border>
      <left/>
      <right/>
      <top/>
      <bottom/>
      <diagonal/>
    </border>
    <border>
      <left style="thin">
        <color indexed="23"/>
      </left>
      <right style="thin">
        <color indexed="23"/>
      </right>
      <top style="thin">
        <color indexed="23"/>
      </top>
      <bottom style="thin">
        <color indexed="23"/>
      </bottom>
      <diagonal/>
    </border>
    <border>
      <left style="double">
        <color indexed="63"/>
      </left>
      <right style="double">
        <color indexed="63"/>
      </right>
      <top style="double">
        <color indexed="63"/>
      </top>
      <bottom style="double">
        <color indexed="63"/>
      </bottom>
      <diagonal/>
    </border>
    <border>
      <left/>
      <right/>
      <top/>
      <bottom style="thick">
        <color indexed="62"/>
      </bottom>
      <diagonal/>
    </border>
    <border>
      <left/>
      <right/>
      <top/>
      <bottom style="thick">
        <color indexed="22"/>
      </bottom>
      <diagonal/>
    </border>
    <border>
      <left/>
      <right/>
      <top/>
      <bottom style="medium">
        <color indexed="30"/>
      </bottom>
      <diagonal/>
    </border>
    <border>
      <left/>
      <right/>
      <top/>
      <bottom style="double">
        <color indexed="5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63"/>
      </left>
      <right style="thin">
        <color indexed="63"/>
      </right>
      <top style="thin">
        <color indexed="63"/>
      </top>
      <bottom style="thin">
        <color indexed="63"/>
      </bottom>
      <diagonal/>
    </border>
    <border>
      <left/>
      <right/>
      <top style="thin">
        <color indexed="62"/>
      </top>
      <bottom style="double">
        <color indexed="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double">
        <color rgb="FF3F3F3F"/>
      </left>
      <right/>
      <top style="double">
        <color rgb="FF3F3F3F"/>
      </top>
      <bottom style="double">
        <color rgb="FF3F3F3F"/>
      </bottom>
      <diagonal/>
    </border>
    <border>
      <left/>
      <right/>
      <top style="double">
        <color rgb="FF3F3F3F"/>
      </top>
      <bottom style="double">
        <color rgb="FF3F3F3F"/>
      </bottom>
      <diagonal/>
    </border>
    <border>
      <left/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 style="double">
        <color rgb="FF3F3F3F"/>
      </top>
      <bottom style="double">
        <color rgb="FF3F3F3F"/>
      </bottom>
      <diagonal/>
    </border>
    <border>
      <left style="medium">
        <color indexed="64"/>
      </left>
      <right/>
      <top style="double">
        <color rgb="FF3F3F3F"/>
      </top>
      <bottom/>
      <diagonal/>
    </border>
    <border>
      <left/>
      <right/>
      <top style="double">
        <color rgb="FF3F3F3F"/>
      </top>
      <bottom/>
      <diagonal/>
    </border>
    <border>
      <left style="medium">
        <color indexed="64"/>
      </left>
      <right/>
      <top style="double">
        <color rgb="FF3F3F3F"/>
      </top>
      <bottom style="double">
        <color rgb="FF3F3F3F"/>
      </bottom>
      <diagonal/>
    </border>
    <border>
      <left/>
      <right style="medium">
        <color indexed="64"/>
      </right>
      <top style="double">
        <color rgb="FF3F3F3F"/>
      </top>
      <bottom/>
      <diagonal/>
    </border>
    <border>
      <left style="medium">
        <color indexed="64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7F7F7F"/>
      </left>
      <right style="medium">
        <color indexed="64"/>
      </right>
      <top style="thin">
        <color rgb="FF7F7F7F"/>
      </top>
      <bottom style="thin">
        <color rgb="FF7F7F7F"/>
      </bottom>
      <diagonal/>
    </border>
    <border>
      <left style="medium">
        <color indexed="64"/>
      </left>
      <right/>
      <top style="thin">
        <color rgb="FF7F7F7F"/>
      </top>
      <bottom style="medium">
        <color indexed="64"/>
      </bottom>
      <diagonal/>
    </border>
    <border>
      <left/>
      <right/>
      <top style="thin">
        <color rgb="FF7F7F7F"/>
      </top>
      <bottom style="medium">
        <color indexed="64"/>
      </bottom>
      <diagonal/>
    </border>
    <border>
      <left/>
      <right style="medium">
        <color indexed="64"/>
      </right>
      <top style="thin">
        <color rgb="FF7F7F7F"/>
      </top>
      <bottom style="medium">
        <color indexed="64"/>
      </bottom>
      <diagonal/>
    </border>
  </borders>
  <cellStyleXfs count="9572">
    <xf numFmtId="0" fontId="0" fillId="0" borderId="0"/>
    <xf numFmtId="0" fontId="16" fillId="0" borderId="0">
      <protection locked="0"/>
    </xf>
    <xf numFmtId="0" fontId="15" fillId="0" borderId="0"/>
    <xf numFmtId="0" fontId="17" fillId="0" borderId="0"/>
    <xf numFmtId="0" fontId="17" fillId="2" borderId="0" applyNumberFormat="0" applyBorder="0" applyAlignment="0" applyProtection="0"/>
    <xf numFmtId="0" fontId="17" fillId="3" borderId="0" applyNumberFormat="0" applyBorder="0" applyAlignment="0" applyProtection="0"/>
    <xf numFmtId="0" fontId="17" fillId="4" borderId="0" applyNumberFormat="0" applyBorder="0" applyAlignment="0" applyProtection="0"/>
    <xf numFmtId="0" fontId="17" fillId="5" borderId="0" applyNumberFormat="0" applyBorder="0" applyAlignment="0" applyProtection="0"/>
    <xf numFmtId="0" fontId="17" fillId="6" borderId="0" applyNumberFormat="0" applyBorder="0" applyAlignment="0" applyProtection="0"/>
    <xf numFmtId="0" fontId="17" fillId="7" borderId="0" applyNumberFormat="0" applyBorder="0" applyAlignment="0" applyProtection="0"/>
    <xf numFmtId="0" fontId="17" fillId="8" borderId="0" applyNumberFormat="0" applyBorder="0" applyAlignment="0" applyProtection="0"/>
    <xf numFmtId="0" fontId="17" fillId="9" borderId="0" applyNumberFormat="0" applyBorder="0" applyAlignment="0" applyProtection="0"/>
    <xf numFmtId="0" fontId="17" fillId="10" borderId="0" applyNumberFormat="0" applyBorder="0" applyAlignment="0" applyProtection="0"/>
    <xf numFmtId="0" fontId="17" fillId="5" borderId="0" applyNumberFormat="0" applyBorder="0" applyAlignment="0" applyProtection="0"/>
    <xf numFmtId="0" fontId="17" fillId="8" borderId="0" applyNumberFormat="0" applyBorder="0" applyAlignment="0" applyProtection="0"/>
    <xf numFmtId="0" fontId="17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9" borderId="0" applyNumberFormat="0" applyBorder="0" applyAlignment="0" applyProtection="0"/>
    <xf numFmtId="0" fontId="18" fillId="10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18" fillId="18" borderId="0" applyNumberFormat="0" applyBorder="0" applyAlignment="0" applyProtection="0"/>
    <xf numFmtId="0" fontId="18" fillId="13" borderId="0" applyNumberFormat="0" applyBorder="0" applyAlignment="0" applyProtection="0"/>
    <xf numFmtId="0" fontId="18" fillId="14" borderId="0" applyNumberFormat="0" applyBorder="0" applyAlignment="0" applyProtection="0"/>
    <xf numFmtId="0" fontId="18" fillId="19" borderId="0" applyNumberFormat="0" applyBorder="0" applyAlignment="0" applyProtection="0"/>
    <xf numFmtId="0" fontId="19" fillId="3" borderId="0" applyNumberFormat="0" applyBorder="0" applyAlignment="0" applyProtection="0"/>
    <xf numFmtId="0" fontId="20" fillId="20" borderId="1" applyNumberFormat="0" applyAlignment="0" applyProtection="0"/>
    <xf numFmtId="0" fontId="21" fillId="21" borderId="2" applyNumberFormat="0" applyAlignment="0" applyProtection="0"/>
    <xf numFmtId="0" fontId="22" fillId="0" borderId="0" applyNumberFormat="0" applyFill="0" applyBorder="0" applyAlignment="0" applyProtection="0"/>
    <xf numFmtId="0" fontId="23" fillId="4" borderId="0" applyNumberFormat="0" applyBorder="0" applyAlignment="0" applyProtection="0"/>
    <xf numFmtId="0" fontId="24" fillId="0" borderId="3" applyNumberFormat="0" applyFill="0" applyAlignment="0" applyProtection="0"/>
    <xf numFmtId="0" fontId="25" fillId="0" borderId="4" applyNumberFormat="0" applyFill="0" applyAlignment="0" applyProtection="0"/>
    <xf numFmtId="0" fontId="26" fillId="0" borderId="5" applyNumberFormat="0" applyFill="0" applyAlignment="0" applyProtection="0"/>
    <xf numFmtId="0" fontId="26" fillId="0" borderId="0" applyNumberFormat="0" applyFill="0" applyBorder="0" applyAlignment="0" applyProtection="0"/>
    <xf numFmtId="0" fontId="27" fillId="7" borderId="1" applyNumberFormat="0" applyAlignment="0" applyProtection="0"/>
    <xf numFmtId="0" fontId="28" fillId="0" borderId="6" applyNumberFormat="0" applyFill="0" applyAlignment="0" applyProtection="0"/>
    <xf numFmtId="0" fontId="29" fillId="22" borderId="0" applyNumberFormat="0" applyBorder="0" applyAlignment="0" applyProtection="0"/>
    <xf numFmtId="0" fontId="17" fillId="23" borderId="7" applyNumberFormat="0" applyFont="0" applyAlignment="0" applyProtection="0"/>
    <xf numFmtId="0" fontId="30" fillId="20" borderId="8" applyNumberFormat="0" applyAlignment="0" applyProtection="0"/>
    <xf numFmtId="0" fontId="31" fillId="0" borderId="0" applyNumberFormat="0" applyFill="0" applyBorder="0" applyAlignment="0" applyProtection="0"/>
    <xf numFmtId="0" fontId="32" fillId="0" borderId="9" applyNumberFormat="0" applyFill="0" applyAlignment="0" applyProtection="0"/>
    <xf numFmtId="0" fontId="33" fillId="0" borderId="0" applyNumberFormat="0" applyFill="0" applyBorder="0" applyAlignment="0" applyProtection="0"/>
    <xf numFmtId="0" fontId="14" fillId="0" borderId="0"/>
    <xf numFmtId="0" fontId="36" fillId="0" borderId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9" fillId="0" borderId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40" fillId="0" borderId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13" fillId="0" borderId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12" fillId="0" borderId="0"/>
    <xf numFmtId="0" fontId="11" fillId="0" borderId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10" fillId="0" borderId="0"/>
    <xf numFmtId="0" fontId="9" fillId="0" borderId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8" fillId="0" borderId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7" fillId="0" borderId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6" fillId="0" borderId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5" fillId="0" borderId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4" fillId="0" borderId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41" fillId="0" borderId="0" applyNumberFormat="0" applyFill="0" applyBorder="0" applyAlignment="0" applyProtection="0"/>
    <xf numFmtId="0" fontId="42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" fillId="0" borderId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7" fillId="0" borderId="0" applyNumberFormat="0" applyFill="0" applyBorder="0" applyAlignment="0" applyProtection="0"/>
    <xf numFmtId="0" fontId="38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16" fillId="0" borderId="0">
      <alignment vertical="top"/>
      <protection locked="0"/>
    </xf>
    <xf numFmtId="0" fontId="2" fillId="0" borderId="0"/>
    <xf numFmtId="0" fontId="1" fillId="0" borderId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34" fillId="0" borderId="0" applyNumberFormat="0" applyFill="0" applyBorder="0" applyAlignment="0" applyProtection="0"/>
    <xf numFmtId="0" fontId="35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3" fillId="0" borderId="0" applyNumberFormat="0" applyFill="0" applyBorder="0" applyAlignment="0" applyProtection="0"/>
    <xf numFmtId="0" fontId="44" fillId="0" borderId="0" applyNumberFormat="0" applyFill="0" applyBorder="0" applyAlignment="0" applyProtection="0"/>
    <xf numFmtId="0" fontId="45" fillId="24" borderId="0" applyNumberFormat="0" applyBorder="0" applyAlignment="0" applyProtection="0"/>
    <xf numFmtId="0" fontId="46" fillId="25" borderId="0" applyNumberFormat="0" applyBorder="0" applyAlignment="0" applyProtection="0"/>
    <xf numFmtId="0" fontId="51" fillId="26" borderId="10" applyNumberFormat="0" applyAlignment="0" applyProtection="0"/>
    <xf numFmtId="0" fontId="54" fillId="27" borderId="0" applyNumberFormat="0" applyBorder="0" applyAlignment="0" applyProtection="0"/>
    <xf numFmtId="0" fontId="55" fillId="28" borderId="14" applyNumberFormat="0" applyAlignment="0" applyProtection="0"/>
  </cellStyleXfs>
  <cellXfs count="90">
    <xf numFmtId="0" fontId="0" fillId="0" borderId="0" xfId="0"/>
    <xf numFmtId="0" fontId="47" fillId="0" borderId="0" xfId="0" applyFont="1" applyFill="1" applyBorder="1" applyAlignment="1">
      <alignment horizontal="center" wrapText="1"/>
    </xf>
    <xf numFmtId="0" fontId="0" fillId="0" borderId="0" xfId="0" applyFont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applyFont="1" applyFill="1" applyAlignment="1">
      <alignment horizontal="center"/>
    </xf>
    <xf numFmtId="0" fontId="57" fillId="0" borderId="0" xfId="0" applyFont="1" applyAlignment="1">
      <alignment horizontal="center"/>
    </xf>
    <xf numFmtId="0" fontId="58" fillId="0" borderId="0" xfId="0" applyFont="1" applyFill="1" applyBorder="1" applyAlignment="1">
      <alignment wrapText="1"/>
    </xf>
    <xf numFmtId="0" fontId="57" fillId="0" borderId="0" xfId="0" applyFont="1" applyAlignment="1"/>
    <xf numFmtId="0" fontId="57" fillId="0" borderId="0" xfId="0" applyFont="1" applyFill="1" applyBorder="1" applyAlignment="1"/>
    <xf numFmtId="2" fontId="57" fillId="0" borderId="0" xfId="0" applyNumberFormat="1" applyFont="1" applyAlignment="1"/>
    <xf numFmtId="164" fontId="57" fillId="0" borderId="0" xfId="0" applyNumberFormat="1" applyFont="1" applyAlignment="1"/>
    <xf numFmtId="0" fontId="57" fillId="0" borderId="0" xfId="0" applyFont="1" applyFill="1" applyAlignment="1"/>
    <xf numFmtId="0" fontId="57" fillId="0" borderId="0" xfId="4652" applyFont="1" applyBorder="1" applyAlignment="1"/>
    <xf numFmtId="0" fontId="0" fillId="0" borderId="0" xfId="0" applyFont="1" applyBorder="1" applyAlignment="1">
      <alignment horizontal="center"/>
    </xf>
    <xf numFmtId="0" fontId="0" fillId="0" borderId="0" xfId="0" applyFont="1" applyFill="1" applyBorder="1" applyAlignment="1">
      <alignment horizontal="center" wrapText="1"/>
    </xf>
    <xf numFmtId="0" fontId="47" fillId="0" borderId="15" xfId="0" applyFont="1" applyFill="1" applyBorder="1" applyAlignment="1">
      <alignment horizontal="center" wrapText="1"/>
    </xf>
    <xf numFmtId="0" fontId="47" fillId="0" borderId="16" xfId="0" applyFont="1" applyFill="1" applyBorder="1" applyAlignment="1">
      <alignment horizontal="center" wrapText="1"/>
    </xf>
    <xf numFmtId="2" fontId="47" fillId="0" borderId="16" xfId="0" applyNumberFormat="1" applyFont="1" applyFill="1" applyBorder="1" applyAlignment="1">
      <alignment horizontal="center" wrapText="1"/>
    </xf>
    <xf numFmtId="164" fontId="47" fillId="0" borderId="16" xfId="0" applyNumberFormat="1" applyFont="1" applyFill="1" applyBorder="1" applyAlignment="1">
      <alignment horizontal="center" wrapText="1"/>
    </xf>
    <xf numFmtId="0" fontId="48" fillId="0" borderId="16" xfId="0" applyFont="1" applyBorder="1" applyAlignment="1">
      <alignment horizontal="center" wrapText="1"/>
    </xf>
    <xf numFmtId="0" fontId="47" fillId="0" borderId="17" xfId="0" applyFont="1" applyFill="1" applyBorder="1" applyAlignment="1">
      <alignment horizontal="center" wrapText="1"/>
    </xf>
    <xf numFmtId="164" fontId="52" fillId="26" borderId="10" xfId="9569" applyNumberFormat="1" applyFont="1" applyBorder="1" applyAlignment="1">
      <alignment horizontal="center"/>
    </xf>
    <xf numFmtId="0" fontId="52" fillId="26" borderId="10" xfId="9569" applyFont="1" applyBorder="1" applyAlignment="1">
      <alignment horizontal="center"/>
    </xf>
    <xf numFmtId="0" fontId="0" fillId="0" borderId="19" xfId="0" applyFont="1" applyBorder="1" applyAlignment="1">
      <alignment horizontal="center"/>
    </xf>
    <xf numFmtId="0" fontId="0" fillId="0" borderId="0" xfId="0" applyFont="1" applyBorder="1" applyAlignment="1">
      <alignment horizontal="center" wrapText="1"/>
    </xf>
    <xf numFmtId="2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/>
    </xf>
    <xf numFmtId="164" fontId="0" fillId="0" borderId="0" xfId="0" applyNumberFormat="1" applyFont="1" applyBorder="1" applyAlignment="1">
      <alignment horizontal="center" wrapText="1"/>
    </xf>
    <xf numFmtId="0" fontId="0" fillId="0" borderId="20" xfId="0" applyFont="1" applyBorder="1" applyAlignment="1">
      <alignment horizontal="center"/>
    </xf>
    <xf numFmtId="0" fontId="49" fillId="25" borderId="19" xfId="9568" applyFont="1" applyBorder="1" applyAlignment="1">
      <alignment horizontal="center"/>
    </xf>
    <xf numFmtId="0" fontId="49" fillId="25" borderId="0" xfId="9568" applyFont="1" applyBorder="1" applyAlignment="1">
      <alignment horizontal="center"/>
    </xf>
    <xf numFmtId="2" fontId="49" fillId="25" borderId="0" xfId="9568" applyNumberFormat="1" applyFont="1" applyBorder="1" applyAlignment="1">
      <alignment horizontal="center"/>
    </xf>
    <xf numFmtId="164" fontId="49" fillId="25" borderId="0" xfId="9568" applyNumberFormat="1" applyFont="1" applyBorder="1" applyAlignment="1">
      <alignment horizontal="center"/>
    </xf>
    <xf numFmtId="164" fontId="49" fillId="25" borderId="0" xfId="9568" applyNumberFormat="1" applyFont="1" applyBorder="1" applyAlignment="1">
      <alignment horizontal="center" wrapText="1"/>
    </xf>
    <xf numFmtId="0" fontId="49" fillId="25" borderId="20" xfId="9568" applyFont="1" applyBorder="1" applyAlignment="1">
      <alignment horizontal="center"/>
    </xf>
    <xf numFmtId="0" fontId="53" fillId="24" borderId="0" xfId="9567" applyFont="1" applyBorder="1" applyAlignment="1">
      <alignment horizontal="center"/>
    </xf>
    <xf numFmtId="164" fontId="53" fillId="24" borderId="0" xfId="9567" applyNumberFormat="1" applyFont="1" applyBorder="1" applyAlignment="1">
      <alignment horizontal="center"/>
    </xf>
    <xf numFmtId="0" fontId="59" fillId="28" borderId="14" xfId="9571" applyFont="1" applyBorder="1" applyAlignment="1">
      <alignment horizontal="center"/>
    </xf>
    <xf numFmtId="164" fontId="53" fillId="24" borderId="0" xfId="9567" applyNumberFormat="1" applyFont="1" applyBorder="1" applyAlignment="1">
      <alignment horizontal="center" wrapText="1"/>
    </xf>
    <xf numFmtId="0" fontId="49" fillId="25" borderId="0" xfId="9568" applyFont="1" applyBorder="1" applyAlignment="1">
      <alignment horizontal="center" wrapText="1"/>
    </xf>
    <xf numFmtId="2" fontId="49" fillId="25" borderId="0" xfId="9568" applyNumberFormat="1" applyFont="1" applyBorder="1" applyAlignment="1">
      <alignment horizontal="center" wrapText="1"/>
    </xf>
    <xf numFmtId="0" fontId="52" fillId="26" borderId="18" xfId="9569" applyFont="1" applyBorder="1" applyAlignment="1">
      <alignment horizontal="center"/>
    </xf>
    <xf numFmtId="0" fontId="60" fillId="27" borderId="20" xfId="9570" applyFont="1" applyBorder="1" applyAlignment="1">
      <alignment horizontal="center"/>
    </xf>
    <xf numFmtId="0" fontId="53" fillId="24" borderId="0" xfId="9567" applyFont="1" applyBorder="1" applyAlignment="1">
      <alignment horizontal="center" wrapText="1"/>
    </xf>
    <xf numFmtId="0" fontId="50" fillId="0" borderId="0" xfId="0" applyFont="1" applyBorder="1" applyAlignment="1">
      <alignment horizontal="center"/>
    </xf>
    <xf numFmtId="0" fontId="0" fillId="0" borderId="20" xfId="0" applyFont="1" applyFill="1" applyBorder="1" applyAlignment="1">
      <alignment horizontal="center"/>
    </xf>
    <xf numFmtId="0" fontId="0" fillId="0" borderId="19" xfId="0" applyFont="1" applyFill="1" applyBorder="1" applyAlignment="1">
      <alignment horizontal="center"/>
    </xf>
    <xf numFmtId="2" fontId="0" fillId="0" borderId="0" xfId="0" applyNumberFormat="1" applyFont="1" applyBorder="1" applyAlignment="1">
      <alignment horizontal="center" wrapText="1"/>
    </xf>
    <xf numFmtId="0" fontId="49" fillId="25" borderId="21" xfId="9568" applyFont="1" applyBorder="1" applyAlignment="1">
      <alignment horizontal="center"/>
    </xf>
    <xf numFmtId="0" fontId="49" fillId="25" borderId="22" xfId="9568" applyFont="1" applyBorder="1" applyAlignment="1">
      <alignment horizontal="center"/>
    </xf>
    <xf numFmtId="2" fontId="49" fillId="25" borderId="22" xfId="9568" applyNumberFormat="1" applyFont="1" applyBorder="1" applyAlignment="1">
      <alignment horizontal="center"/>
    </xf>
    <xf numFmtId="164" fontId="49" fillId="25" borderId="22" xfId="9568" applyNumberFormat="1" applyFont="1" applyBorder="1" applyAlignment="1">
      <alignment horizontal="center"/>
    </xf>
    <xf numFmtId="0" fontId="49" fillId="25" borderId="23" xfId="9568" applyFont="1" applyBorder="1" applyAlignment="1">
      <alignment horizontal="center"/>
    </xf>
    <xf numFmtId="2" fontId="52" fillId="26" borderId="10" xfId="9569" applyNumberFormat="1" applyFont="1" applyBorder="1" applyAlignment="1">
      <alignment horizontal="center"/>
    </xf>
    <xf numFmtId="2" fontId="53" fillId="24" borderId="0" xfId="9567" applyNumberFormat="1" applyFont="1" applyBorder="1" applyAlignment="1">
      <alignment horizontal="center"/>
    </xf>
    <xf numFmtId="2" fontId="52" fillId="26" borderId="10" xfId="9569" applyNumberFormat="1" applyFont="1" applyBorder="1" applyAlignment="1">
      <alignment horizontal="center" wrapText="1"/>
    </xf>
    <xf numFmtId="2" fontId="53" fillId="24" borderId="0" xfId="9567" applyNumberFormat="1" applyFont="1" applyBorder="1" applyAlignment="1">
      <alignment horizontal="center" wrapText="1"/>
    </xf>
    <xf numFmtId="165" fontId="47" fillId="0" borderId="16" xfId="0" applyNumberFormat="1" applyFont="1" applyFill="1" applyBorder="1" applyAlignment="1">
      <alignment horizontal="center" wrapText="1"/>
    </xf>
    <xf numFmtId="165" fontId="52" fillId="26" borderId="10" xfId="9569" applyNumberFormat="1" applyFont="1" applyBorder="1" applyAlignment="1">
      <alignment horizontal="center"/>
    </xf>
    <xf numFmtId="165" fontId="0" fillId="0" borderId="0" xfId="0" applyNumberFormat="1" applyFont="1" applyBorder="1" applyAlignment="1">
      <alignment horizontal="center" wrapText="1"/>
    </xf>
    <xf numFmtId="165" fontId="49" fillId="25" borderId="0" xfId="9568" applyNumberFormat="1" applyFont="1" applyBorder="1" applyAlignment="1">
      <alignment horizontal="center" wrapText="1"/>
    </xf>
    <xf numFmtId="165" fontId="53" fillId="24" borderId="0" xfId="9567" applyNumberFormat="1" applyFont="1" applyBorder="1" applyAlignment="1">
      <alignment horizontal="center" wrapText="1"/>
    </xf>
    <xf numFmtId="165" fontId="49" fillId="25" borderId="0" xfId="9568" applyNumberFormat="1" applyFont="1" applyBorder="1" applyAlignment="1">
      <alignment horizontal="center"/>
    </xf>
    <xf numFmtId="165" fontId="49" fillId="25" borderId="22" xfId="9568" applyNumberFormat="1" applyFont="1" applyBorder="1" applyAlignment="1">
      <alignment horizontal="center"/>
    </xf>
    <xf numFmtId="165" fontId="57" fillId="0" borderId="0" xfId="0" applyNumberFormat="1" applyFont="1" applyAlignment="1"/>
    <xf numFmtId="0" fontId="52" fillId="26" borderId="11" xfId="9569" applyFont="1" applyBorder="1" applyAlignment="1">
      <alignment horizontal="center"/>
    </xf>
    <xf numFmtId="0" fontId="52" fillId="26" borderId="12" xfId="9569" applyFont="1" applyBorder="1" applyAlignment="1">
      <alignment horizontal="center"/>
    </xf>
    <xf numFmtId="0" fontId="52" fillId="26" borderId="13" xfId="9569" applyFont="1" applyBorder="1" applyAlignment="1">
      <alignment horizontal="center"/>
    </xf>
    <xf numFmtId="0" fontId="52" fillId="26" borderId="18" xfId="9569" applyFont="1" applyBorder="1" applyAlignment="1">
      <alignment horizontal="center"/>
    </xf>
    <xf numFmtId="0" fontId="52" fillId="26" borderId="10" xfId="9569" applyFont="1" applyBorder="1" applyAlignment="1">
      <alignment horizontal="center"/>
    </xf>
    <xf numFmtId="0" fontId="57" fillId="0" borderId="22" xfId="0" applyFont="1" applyBorder="1" applyAlignment="1">
      <alignment horizontal="center"/>
    </xf>
    <xf numFmtId="0" fontId="52" fillId="26" borderId="24" xfId="9569" applyFont="1" applyBorder="1" applyAlignment="1">
      <alignment horizontal="center"/>
    </xf>
    <xf numFmtId="0" fontId="0" fillId="0" borderId="15" xfId="0" applyFont="1" applyFill="1" applyBorder="1" applyAlignment="1">
      <alignment horizontal="center"/>
    </xf>
    <xf numFmtId="0" fontId="0" fillId="0" borderId="16" xfId="0" applyFont="1" applyFill="1" applyBorder="1" applyAlignment="1">
      <alignment horizontal="center"/>
    </xf>
    <xf numFmtId="0" fontId="0" fillId="0" borderId="17" xfId="0" applyFont="1" applyFill="1" applyBorder="1" applyAlignment="1">
      <alignment horizontal="center"/>
    </xf>
    <xf numFmtId="0" fontId="51" fillId="26" borderId="27" xfId="9569" applyBorder="1" applyAlignment="1">
      <alignment horizontal="center"/>
    </xf>
    <xf numFmtId="0" fontId="51" fillId="26" borderId="12" xfId="9569" applyBorder="1" applyAlignment="1">
      <alignment horizontal="center"/>
    </xf>
    <xf numFmtId="0" fontId="51" fillId="26" borderId="24" xfId="9569" applyBorder="1" applyAlignment="1">
      <alignment horizontal="center"/>
    </xf>
    <xf numFmtId="0" fontId="46" fillId="25" borderId="25" xfId="9568" applyBorder="1" applyAlignment="1">
      <alignment horizontal="center"/>
    </xf>
    <xf numFmtId="0" fontId="46" fillId="25" borderId="26" xfId="9568" applyBorder="1" applyAlignment="1">
      <alignment horizontal="center"/>
    </xf>
    <xf numFmtId="0" fontId="46" fillId="25" borderId="28" xfId="9568" applyBorder="1" applyAlignment="1">
      <alignment horizontal="center"/>
    </xf>
    <xf numFmtId="0" fontId="45" fillId="24" borderId="19" xfId="9567" applyBorder="1" applyAlignment="1">
      <alignment horizontal="center"/>
    </xf>
    <xf numFmtId="0" fontId="45" fillId="24" borderId="0" xfId="9567" applyBorder="1" applyAlignment="1">
      <alignment horizontal="center"/>
    </xf>
    <xf numFmtId="0" fontId="45" fillId="24" borderId="20" xfId="9567" applyBorder="1" applyAlignment="1">
      <alignment horizontal="center"/>
    </xf>
    <xf numFmtId="0" fontId="55" fillId="28" borderId="29" xfId="9571" applyBorder="1" applyAlignment="1">
      <alignment horizontal="center"/>
    </xf>
    <xf numFmtId="0" fontId="55" fillId="28" borderId="14" xfId="9571" applyBorder="1" applyAlignment="1">
      <alignment horizontal="center"/>
    </xf>
    <xf numFmtId="0" fontId="55" fillId="28" borderId="30" xfId="9571" applyBorder="1" applyAlignment="1">
      <alignment horizontal="center"/>
    </xf>
    <xf numFmtId="0" fontId="54" fillId="27" borderId="31" xfId="9570" applyBorder="1" applyAlignment="1">
      <alignment horizontal="center"/>
    </xf>
    <xf numFmtId="0" fontId="54" fillId="27" borderId="32" xfId="9570" applyBorder="1" applyAlignment="1">
      <alignment horizontal="center"/>
    </xf>
    <xf numFmtId="0" fontId="54" fillId="27" borderId="33" xfId="9570" applyBorder="1" applyAlignment="1">
      <alignment horizontal="center"/>
    </xf>
  </cellXfs>
  <cellStyles count="9572">
    <cellStyle name="20% - Accent1 2" xfId="4"/>
    <cellStyle name="20% - Accent2 2" xfId="5"/>
    <cellStyle name="20% - Accent3 2" xfId="6"/>
    <cellStyle name="20% - Accent4 2" xfId="7"/>
    <cellStyle name="20% - Accent5 2" xfId="8"/>
    <cellStyle name="20% - Accent6 2" xfId="9"/>
    <cellStyle name="40% - Accent1 2" xfId="10"/>
    <cellStyle name="40% - Accent2 2" xfId="11"/>
    <cellStyle name="40% - Accent3 2" xfId="12"/>
    <cellStyle name="40% - Accent4 2" xfId="13"/>
    <cellStyle name="40% - Accent5 2" xfId="14"/>
    <cellStyle name="40% - Accent6 2" xfId="15"/>
    <cellStyle name="60% - Accent1 2" xfId="16"/>
    <cellStyle name="60% - Accent2 2" xfId="17"/>
    <cellStyle name="60% - Accent3 2" xfId="18"/>
    <cellStyle name="60% - Accent4 2" xfId="19"/>
    <cellStyle name="60% - Accent5 2" xfId="20"/>
    <cellStyle name="60% - Accent6 2" xfId="21"/>
    <cellStyle name="Accent1 2" xfId="22"/>
    <cellStyle name="Accent2 2" xfId="23"/>
    <cellStyle name="Accent3 2" xfId="24"/>
    <cellStyle name="Accent4 2" xfId="25"/>
    <cellStyle name="Accent5 2" xfId="26"/>
    <cellStyle name="Accent6 2" xfId="27"/>
    <cellStyle name="Bad" xfId="9567" builtinId="27"/>
    <cellStyle name="Bad 2" xfId="28"/>
    <cellStyle name="Calculation 2" xfId="29"/>
    <cellStyle name="Check Cell" xfId="9569" builtinId="23"/>
    <cellStyle name="Check Cell 2" xfId="30"/>
    <cellStyle name="Explanatory Text 2" xfId="3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7" builtinId="9" hidden="1"/>
    <cellStyle name="Followed Hyperlink" xfId="259" builtinId="9" hidden="1"/>
    <cellStyle name="Followed Hyperlink" xfId="261" builtinId="9" hidden="1"/>
    <cellStyle name="Followed Hyperlink" xfId="263" builtinId="9" hidden="1"/>
    <cellStyle name="Followed Hyperlink" xfId="265" builtinId="9" hidden="1"/>
    <cellStyle name="Followed Hyperlink" xfId="267" builtinId="9" hidden="1"/>
    <cellStyle name="Followed Hyperlink" xfId="269" builtinId="9" hidden="1"/>
    <cellStyle name="Followed Hyperlink" xfId="271" builtinId="9" hidden="1"/>
    <cellStyle name="Followed Hyperlink" xfId="273" builtinId="9" hidden="1"/>
    <cellStyle name="Followed Hyperlink" xfId="275" builtinId="9" hidden="1"/>
    <cellStyle name="Followed Hyperlink" xfId="277" builtinId="9" hidden="1"/>
    <cellStyle name="Followed Hyperlink" xfId="279" builtinId="9" hidden="1"/>
    <cellStyle name="Followed Hyperlink" xfId="281" builtinId="9" hidden="1"/>
    <cellStyle name="Followed Hyperlink" xfId="283" builtinId="9" hidden="1"/>
    <cellStyle name="Followed Hyperlink" xfId="285" builtinId="9" hidden="1"/>
    <cellStyle name="Followed Hyperlink" xfId="287" builtinId="9" hidden="1"/>
    <cellStyle name="Followed Hyperlink" xfId="289" builtinId="9" hidden="1"/>
    <cellStyle name="Followed Hyperlink" xfId="291" builtinId="9" hidden="1"/>
    <cellStyle name="Followed Hyperlink" xfId="293" builtinId="9" hidden="1"/>
    <cellStyle name="Followed Hyperlink" xfId="295" builtinId="9" hidden="1"/>
    <cellStyle name="Followed Hyperlink" xfId="297" builtinId="9" hidden="1"/>
    <cellStyle name="Followed Hyperlink" xfId="299" builtinId="9" hidden="1"/>
    <cellStyle name="Followed Hyperlink" xfId="301" builtinId="9" hidden="1"/>
    <cellStyle name="Followed Hyperlink" xfId="303" builtinId="9" hidden="1"/>
    <cellStyle name="Followed Hyperlink" xfId="305" builtinId="9" hidden="1"/>
    <cellStyle name="Followed Hyperlink" xfId="307" builtinId="9" hidden="1"/>
    <cellStyle name="Followed Hyperlink" xfId="309" builtinId="9" hidden="1"/>
    <cellStyle name="Followed Hyperlink" xfId="311" builtinId="9" hidden="1"/>
    <cellStyle name="Followed Hyperlink" xfId="313" builtinId="9" hidden="1"/>
    <cellStyle name="Followed Hyperlink" xfId="315" builtinId="9" hidden="1"/>
    <cellStyle name="Followed Hyperlink" xfId="317" builtinId="9" hidden="1"/>
    <cellStyle name="Followed Hyperlink" xfId="319" builtinId="9" hidden="1"/>
    <cellStyle name="Followed Hyperlink" xfId="321" builtinId="9" hidden="1"/>
    <cellStyle name="Followed Hyperlink" xfId="323" builtinId="9" hidden="1"/>
    <cellStyle name="Followed Hyperlink" xfId="325" builtinId="9" hidden="1"/>
    <cellStyle name="Followed Hyperlink" xfId="327" builtinId="9" hidden="1"/>
    <cellStyle name="Followed Hyperlink" xfId="329" builtinId="9" hidden="1"/>
    <cellStyle name="Followed Hyperlink" xfId="331" builtinId="9" hidden="1"/>
    <cellStyle name="Followed Hyperlink" xfId="333" builtinId="9" hidden="1"/>
    <cellStyle name="Followed Hyperlink" xfId="335" builtinId="9" hidden="1"/>
    <cellStyle name="Followed Hyperlink" xfId="337" builtinId="9" hidden="1"/>
    <cellStyle name="Followed Hyperlink" xfId="339" builtinId="9" hidden="1"/>
    <cellStyle name="Followed Hyperlink" xfId="341" builtinId="9" hidden="1"/>
    <cellStyle name="Followed Hyperlink" xfId="343" builtinId="9" hidden="1"/>
    <cellStyle name="Followed Hyperlink" xfId="345" builtinId="9" hidden="1"/>
    <cellStyle name="Followed Hyperlink" xfId="347" builtinId="9" hidden="1"/>
    <cellStyle name="Followed Hyperlink" xfId="349" builtinId="9" hidden="1"/>
    <cellStyle name="Followed Hyperlink" xfId="351" builtinId="9" hidden="1"/>
    <cellStyle name="Followed Hyperlink" xfId="353" builtinId="9" hidden="1"/>
    <cellStyle name="Followed Hyperlink" xfId="355" builtinId="9" hidden="1"/>
    <cellStyle name="Followed Hyperlink" xfId="357" builtinId="9" hidden="1"/>
    <cellStyle name="Followed Hyperlink" xfId="359" builtinId="9" hidden="1"/>
    <cellStyle name="Followed Hyperlink" xfId="361" builtinId="9" hidden="1"/>
    <cellStyle name="Followed Hyperlink" xfId="363" builtinId="9" hidden="1"/>
    <cellStyle name="Followed Hyperlink" xfId="365" builtinId="9" hidden="1"/>
    <cellStyle name="Followed Hyperlink" xfId="367" builtinId="9" hidden="1"/>
    <cellStyle name="Followed Hyperlink" xfId="369" builtinId="9" hidden="1"/>
    <cellStyle name="Followed Hyperlink" xfId="371" builtinId="9" hidden="1"/>
    <cellStyle name="Followed Hyperlink" xfId="373" builtinId="9" hidden="1"/>
    <cellStyle name="Followed Hyperlink" xfId="375" builtinId="9" hidden="1"/>
    <cellStyle name="Followed Hyperlink" xfId="377" builtinId="9" hidden="1"/>
    <cellStyle name="Followed Hyperlink" xfId="379" builtinId="9" hidden="1"/>
    <cellStyle name="Followed Hyperlink" xfId="381" builtinId="9" hidden="1"/>
    <cellStyle name="Followed Hyperlink" xfId="383" builtinId="9" hidden="1"/>
    <cellStyle name="Followed Hyperlink" xfId="385" builtinId="9" hidden="1"/>
    <cellStyle name="Followed Hyperlink" xfId="387" builtinId="9" hidden="1"/>
    <cellStyle name="Followed Hyperlink" xfId="389" builtinId="9" hidden="1"/>
    <cellStyle name="Followed Hyperlink" xfId="391" builtinId="9" hidden="1"/>
    <cellStyle name="Followed Hyperlink" xfId="393" builtinId="9" hidden="1"/>
    <cellStyle name="Followed Hyperlink" xfId="395" builtinId="9" hidden="1"/>
    <cellStyle name="Followed Hyperlink" xfId="397" builtinId="9" hidden="1"/>
    <cellStyle name="Followed Hyperlink" xfId="399" builtinId="9" hidden="1"/>
    <cellStyle name="Followed Hyperlink" xfId="401" builtinId="9" hidden="1"/>
    <cellStyle name="Followed Hyperlink" xfId="403" builtinId="9" hidden="1"/>
    <cellStyle name="Followed Hyperlink" xfId="405" builtinId="9" hidden="1"/>
    <cellStyle name="Followed Hyperlink" xfId="407" builtinId="9" hidden="1"/>
    <cellStyle name="Followed Hyperlink" xfId="409" builtinId="9" hidden="1"/>
    <cellStyle name="Followed Hyperlink" xfId="411" builtinId="9" hidden="1"/>
    <cellStyle name="Followed Hyperlink" xfId="413" builtinId="9" hidden="1"/>
    <cellStyle name="Followed Hyperlink" xfId="415" builtinId="9" hidden="1"/>
    <cellStyle name="Followed Hyperlink" xfId="417" builtinId="9" hidden="1"/>
    <cellStyle name="Followed Hyperlink" xfId="419" builtinId="9" hidden="1"/>
    <cellStyle name="Followed Hyperlink" xfId="421" builtinId="9" hidden="1"/>
    <cellStyle name="Followed Hyperlink" xfId="423" builtinId="9" hidden="1"/>
    <cellStyle name="Followed Hyperlink" xfId="425" builtinId="9" hidden="1"/>
    <cellStyle name="Followed Hyperlink" xfId="427" builtinId="9" hidden="1"/>
    <cellStyle name="Followed Hyperlink" xfId="429" builtinId="9" hidden="1"/>
    <cellStyle name="Followed Hyperlink" xfId="431" builtinId="9" hidden="1"/>
    <cellStyle name="Followed Hyperlink" xfId="433" builtinId="9" hidden="1"/>
    <cellStyle name="Followed Hyperlink" xfId="435" builtinId="9" hidden="1"/>
    <cellStyle name="Followed Hyperlink" xfId="437" builtinId="9" hidden="1"/>
    <cellStyle name="Followed Hyperlink" xfId="439" builtinId="9" hidden="1"/>
    <cellStyle name="Followed Hyperlink" xfId="441" builtinId="9" hidden="1"/>
    <cellStyle name="Followed Hyperlink" xfId="443" builtinId="9" hidden="1"/>
    <cellStyle name="Followed Hyperlink" xfId="445" builtinId="9" hidden="1"/>
    <cellStyle name="Followed Hyperlink" xfId="447" builtinId="9" hidden="1"/>
    <cellStyle name="Followed Hyperlink" xfId="449" builtinId="9" hidden="1"/>
    <cellStyle name="Followed Hyperlink" xfId="451" builtinId="9" hidden="1"/>
    <cellStyle name="Followed Hyperlink" xfId="453" builtinId="9" hidden="1"/>
    <cellStyle name="Followed Hyperlink" xfId="455" builtinId="9" hidden="1"/>
    <cellStyle name="Followed Hyperlink" xfId="457" builtinId="9" hidden="1"/>
    <cellStyle name="Followed Hyperlink" xfId="459" builtinId="9" hidden="1"/>
    <cellStyle name="Followed Hyperlink" xfId="461" builtinId="9" hidden="1"/>
    <cellStyle name="Followed Hyperlink" xfId="463" builtinId="9" hidden="1"/>
    <cellStyle name="Followed Hyperlink" xfId="465" builtinId="9" hidden="1"/>
    <cellStyle name="Followed Hyperlink" xfId="467" builtinId="9" hidden="1"/>
    <cellStyle name="Followed Hyperlink" xfId="469" builtinId="9" hidden="1"/>
    <cellStyle name="Followed Hyperlink" xfId="471" builtinId="9" hidden="1"/>
    <cellStyle name="Followed Hyperlink" xfId="473" builtinId="9" hidden="1"/>
    <cellStyle name="Followed Hyperlink" xfId="475" builtinId="9" hidden="1"/>
    <cellStyle name="Followed Hyperlink" xfId="477" builtinId="9" hidden="1"/>
    <cellStyle name="Followed Hyperlink" xfId="479" builtinId="9" hidden="1"/>
    <cellStyle name="Followed Hyperlink" xfId="481" builtinId="9" hidden="1"/>
    <cellStyle name="Followed Hyperlink" xfId="483" builtinId="9" hidden="1"/>
    <cellStyle name="Followed Hyperlink" xfId="485" builtinId="9" hidden="1"/>
    <cellStyle name="Followed Hyperlink" xfId="487" builtinId="9" hidden="1"/>
    <cellStyle name="Followed Hyperlink" xfId="489" builtinId="9" hidden="1"/>
    <cellStyle name="Followed Hyperlink" xfId="491" builtinId="9" hidden="1"/>
    <cellStyle name="Followed Hyperlink" xfId="493" builtinId="9" hidden="1"/>
    <cellStyle name="Followed Hyperlink" xfId="495" builtinId="9" hidden="1"/>
    <cellStyle name="Followed Hyperlink" xfId="497" builtinId="9" hidden="1"/>
    <cellStyle name="Followed Hyperlink" xfId="499" builtinId="9" hidden="1"/>
    <cellStyle name="Followed Hyperlink" xfId="501" builtinId="9" hidden="1"/>
    <cellStyle name="Followed Hyperlink" xfId="503" builtinId="9" hidden="1"/>
    <cellStyle name="Followed Hyperlink" xfId="505" builtinId="9" hidden="1"/>
    <cellStyle name="Followed Hyperlink" xfId="507" builtinId="9" hidden="1"/>
    <cellStyle name="Followed Hyperlink" xfId="509" builtinId="9" hidden="1"/>
    <cellStyle name="Followed Hyperlink" xfId="511" builtinId="9" hidden="1"/>
    <cellStyle name="Followed Hyperlink" xfId="513" builtinId="9" hidden="1"/>
    <cellStyle name="Followed Hyperlink" xfId="515" builtinId="9" hidden="1"/>
    <cellStyle name="Followed Hyperlink" xfId="517" builtinId="9" hidden="1"/>
    <cellStyle name="Followed Hyperlink" xfId="519" builtinId="9" hidden="1"/>
    <cellStyle name="Followed Hyperlink" xfId="521" builtinId="9" hidden="1"/>
    <cellStyle name="Followed Hyperlink" xfId="523" builtinId="9" hidden="1"/>
    <cellStyle name="Followed Hyperlink" xfId="525" builtinId="9" hidden="1"/>
    <cellStyle name="Followed Hyperlink" xfId="527" builtinId="9" hidden="1"/>
    <cellStyle name="Followed Hyperlink" xfId="529" builtinId="9" hidden="1"/>
    <cellStyle name="Followed Hyperlink" xfId="531" builtinId="9" hidden="1"/>
    <cellStyle name="Followed Hyperlink" xfId="533" builtinId="9" hidden="1"/>
    <cellStyle name="Followed Hyperlink" xfId="535" builtinId="9" hidden="1"/>
    <cellStyle name="Followed Hyperlink" xfId="537" builtinId="9" hidden="1"/>
    <cellStyle name="Followed Hyperlink" xfId="539" builtinId="9" hidden="1"/>
    <cellStyle name="Followed Hyperlink" xfId="541" builtinId="9" hidden="1"/>
    <cellStyle name="Followed Hyperlink" xfId="543" builtinId="9" hidden="1"/>
    <cellStyle name="Followed Hyperlink" xfId="545" builtinId="9" hidden="1"/>
    <cellStyle name="Followed Hyperlink" xfId="547" builtinId="9" hidden="1"/>
    <cellStyle name="Followed Hyperlink" xfId="549" builtinId="9" hidden="1"/>
    <cellStyle name="Followed Hyperlink" xfId="551" builtinId="9" hidden="1"/>
    <cellStyle name="Followed Hyperlink" xfId="553" builtinId="9" hidden="1"/>
    <cellStyle name="Followed Hyperlink" xfId="555" builtinId="9" hidden="1"/>
    <cellStyle name="Followed Hyperlink" xfId="557" builtinId="9" hidden="1"/>
    <cellStyle name="Followed Hyperlink" xfId="559" builtinId="9" hidden="1"/>
    <cellStyle name="Followed Hyperlink" xfId="561" builtinId="9" hidden="1"/>
    <cellStyle name="Followed Hyperlink" xfId="563" builtinId="9" hidden="1"/>
    <cellStyle name="Followed Hyperlink" xfId="565" builtinId="9" hidden="1"/>
    <cellStyle name="Followed Hyperlink" xfId="567" builtinId="9" hidden="1"/>
    <cellStyle name="Followed Hyperlink" xfId="569" builtinId="9" hidden="1"/>
    <cellStyle name="Followed Hyperlink" xfId="571" builtinId="9" hidden="1"/>
    <cellStyle name="Followed Hyperlink" xfId="573" builtinId="9" hidden="1"/>
    <cellStyle name="Followed Hyperlink" xfId="575" builtinId="9" hidden="1"/>
    <cellStyle name="Followed Hyperlink" xfId="577" builtinId="9" hidden="1"/>
    <cellStyle name="Followed Hyperlink" xfId="579" builtinId="9" hidden="1"/>
    <cellStyle name="Followed Hyperlink" xfId="581" builtinId="9" hidden="1"/>
    <cellStyle name="Followed Hyperlink" xfId="583" builtinId="9" hidden="1"/>
    <cellStyle name="Followed Hyperlink" xfId="585" builtinId="9" hidden="1"/>
    <cellStyle name="Followed Hyperlink" xfId="587" builtinId="9" hidden="1"/>
    <cellStyle name="Followed Hyperlink" xfId="589" builtinId="9" hidden="1"/>
    <cellStyle name="Followed Hyperlink" xfId="591" builtinId="9" hidden="1"/>
    <cellStyle name="Followed Hyperlink" xfId="593" builtinId="9" hidden="1"/>
    <cellStyle name="Followed Hyperlink" xfId="595" builtinId="9" hidden="1"/>
    <cellStyle name="Followed Hyperlink" xfId="597" builtinId="9" hidden="1"/>
    <cellStyle name="Followed Hyperlink" xfId="599" builtinId="9" hidden="1"/>
    <cellStyle name="Followed Hyperlink" xfId="601" builtinId="9" hidden="1"/>
    <cellStyle name="Followed Hyperlink" xfId="603" builtinId="9" hidden="1"/>
    <cellStyle name="Followed Hyperlink" xfId="605" builtinId="9" hidden="1"/>
    <cellStyle name="Followed Hyperlink" xfId="607" builtinId="9" hidden="1"/>
    <cellStyle name="Followed Hyperlink" xfId="609" builtinId="9" hidden="1"/>
    <cellStyle name="Followed Hyperlink" xfId="611" builtinId="9" hidden="1"/>
    <cellStyle name="Followed Hyperlink" xfId="613" builtinId="9" hidden="1"/>
    <cellStyle name="Followed Hyperlink" xfId="615" builtinId="9" hidden="1"/>
    <cellStyle name="Followed Hyperlink" xfId="617" builtinId="9" hidden="1"/>
    <cellStyle name="Followed Hyperlink" xfId="619" builtinId="9" hidden="1"/>
    <cellStyle name="Followed Hyperlink" xfId="621" builtinId="9" hidden="1"/>
    <cellStyle name="Followed Hyperlink" xfId="623" builtinId="9" hidden="1"/>
    <cellStyle name="Followed Hyperlink" xfId="625" builtinId="9" hidden="1"/>
    <cellStyle name="Followed Hyperlink" xfId="627" builtinId="9" hidden="1"/>
    <cellStyle name="Followed Hyperlink" xfId="629" builtinId="9" hidden="1"/>
    <cellStyle name="Followed Hyperlink" xfId="631" builtinId="9" hidden="1"/>
    <cellStyle name="Followed Hyperlink" xfId="633" builtinId="9" hidden="1"/>
    <cellStyle name="Followed Hyperlink" xfId="635" builtinId="9" hidden="1"/>
    <cellStyle name="Followed Hyperlink" xfId="637" builtinId="9" hidden="1"/>
    <cellStyle name="Followed Hyperlink" xfId="639" builtinId="9" hidden="1"/>
    <cellStyle name="Followed Hyperlink" xfId="641" builtinId="9" hidden="1"/>
    <cellStyle name="Followed Hyperlink" xfId="643" builtinId="9" hidden="1"/>
    <cellStyle name="Followed Hyperlink" xfId="645" builtinId="9" hidden="1"/>
    <cellStyle name="Followed Hyperlink" xfId="647" builtinId="9" hidden="1"/>
    <cellStyle name="Followed Hyperlink" xfId="649" builtinId="9" hidden="1"/>
    <cellStyle name="Followed Hyperlink" xfId="651" builtinId="9" hidden="1"/>
    <cellStyle name="Followed Hyperlink" xfId="653" builtinId="9" hidden="1"/>
    <cellStyle name="Followed Hyperlink" xfId="655" builtinId="9" hidden="1"/>
    <cellStyle name="Followed Hyperlink" xfId="657" builtinId="9" hidden="1"/>
    <cellStyle name="Followed Hyperlink" xfId="659" builtinId="9" hidden="1"/>
    <cellStyle name="Followed Hyperlink" xfId="661" builtinId="9" hidden="1"/>
    <cellStyle name="Followed Hyperlink" xfId="663" builtinId="9" hidden="1"/>
    <cellStyle name="Followed Hyperlink" xfId="665" builtinId="9" hidden="1"/>
    <cellStyle name="Followed Hyperlink" xfId="667" builtinId="9" hidden="1"/>
    <cellStyle name="Followed Hyperlink" xfId="669" builtinId="9" hidden="1"/>
    <cellStyle name="Followed Hyperlink" xfId="671" builtinId="9" hidden="1"/>
    <cellStyle name="Followed Hyperlink" xfId="673" builtinId="9" hidden="1"/>
    <cellStyle name="Followed Hyperlink" xfId="675" builtinId="9" hidden="1"/>
    <cellStyle name="Followed Hyperlink" xfId="677" builtinId="9" hidden="1"/>
    <cellStyle name="Followed Hyperlink" xfId="679" builtinId="9" hidden="1"/>
    <cellStyle name="Followed Hyperlink" xfId="681" builtinId="9" hidden="1"/>
    <cellStyle name="Followed Hyperlink" xfId="683" builtinId="9" hidden="1"/>
    <cellStyle name="Followed Hyperlink" xfId="685" builtinId="9" hidden="1"/>
    <cellStyle name="Followed Hyperlink" xfId="687" builtinId="9" hidden="1"/>
    <cellStyle name="Followed Hyperlink" xfId="689" builtinId="9" hidden="1"/>
    <cellStyle name="Followed Hyperlink" xfId="691" builtinId="9" hidden="1"/>
    <cellStyle name="Followed Hyperlink" xfId="693" builtinId="9" hidden="1"/>
    <cellStyle name="Followed Hyperlink" xfId="695" builtinId="9" hidden="1"/>
    <cellStyle name="Followed Hyperlink" xfId="697" builtinId="9" hidden="1"/>
    <cellStyle name="Followed Hyperlink" xfId="699" builtinId="9" hidden="1"/>
    <cellStyle name="Followed Hyperlink" xfId="701" builtinId="9" hidden="1"/>
    <cellStyle name="Followed Hyperlink" xfId="703" builtinId="9" hidden="1"/>
    <cellStyle name="Followed Hyperlink" xfId="705" builtinId="9" hidden="1"/>
    <cellStyle name="Followed Hyperlink" xfId="707" builtinId="9" hidden="1"/>
    <cellStyle name="Followed Hyperlink" xfId="709" builtinId="9" hidden="1"/>
    <cellStyle name="Followed Hyperlink" xfId="711" builtinId="9" hidden="1"/>
    <cellStyle name="Followed Hyperlink" xfId="713" builtinId="9" hidden="1"/>
    <cellStyle name="Followed Hyperlink" xfId="715" builtinId="9" hidden="1"/>
    <cellStyle name="Followed Hyperlink" xfId="717" builtinId="9" hidden="1"/>
    <cellStyle name="Followed Hyperlink" xfId="719" builtinId="9" hidden="1"/>
    <cellStyle name="Followed Hyperlink" xfId="721" builtinId="9" hidden="1"/>
    <cellStyle name="Followed Hyperlink" xfId="723" builtinId="9" hidden="1"/>
    <cellStyle name="Followed Hyperlink" xfId="725" builtinId="9" hidden="1"/>
    <cellStyle name="Followed Hyperlink" xfId="727" builtinId="9" hidden="1"/>
    <cellStyle name="Followed Hyperlink" xfId="729" builtinId="9" hidden="1"/>
    <cellStyle name="Followed Hyperlink" xfId="731" builtinId="9" hidden="1"/>
    <cellStyle name="Followed Hyperlink" xfId="733" builtinId="9" hidden="1"/>
    <cellStyle name="Followed Hyperlink" xfId="735" builtinId="9" hidden="1"/>
    <cellStyle name="Followed Hyperlink" xfId="737" builtinId="9" hidden="1"/>
    <cellStyle name="Followed Hyperlink" xfId="739" builtinId="9" hidden="1"/>
    <cellStyle name="Followed Hyperlink" xfId="741" builtinId="9" hidden="1"/>
    <cellStyle name="Followed Hyperlink" xfId="743" builtinId="9" hidden="1"/>
    <cellStyle name="Followed Hyperlink" xfId="745" builtinId="9" hidden="1"/>
    <cellStyle name="Followed Hyperlink" xfId="747" builtinId="9" hidden="1"/>
    <cellStyle name="Followed Hyperlink" xfId="749" builtinId="9" hidden="1"/>
    <cellStyle name="Followed Hyperlink" xfId="751" builtinId="9" hidden="1"/>
    <cellStyle name="Followed Hyperlink" xfId="753" builtinId="9" hidden="1"/>
    <cellStyle name="Followed Hyperlink" xfId="755" builtinId="9" hidden="1"/>
    <cellStyle name="Followed Hyperlink" xfId="757" builtinId="9" hidden="1"/>
    <cellStyle name="Followed Hyperlink" xfId="759" builtinId="9" hidden="1"/>
    <cellStyle name="Followed Hyperlink" xfId="761" builtinId="9" hidden="1"/>
    <cellStyle name="Followed Hyperlink" xfId="763" builtinId="9" hidden="1"/>
    <cellStyle name="Followed Hyperlink" xfId="765" builtinId="9" hidden="1"/>
    <cellStyle name="Followed Hyperlink" xfId="767" builtinId="9" hidden="1"/>
    <cellStyle name="Followed Hyperlink" xfId="769" builtinId="9" hidden="1"/>
    <cellStyle name="Followed Hyperlink" xfId="771" builtinId="9" hidden="1"/>
    <cellStyle name="Followed Hyperlink" xfId="773" builtinId="9" hidden="1"/>
    <cellStyle name="Followed Hyperlink" xfId="775" builtinId="9" hidden="1"/>
    <cellStyle name="Followed Hyperlink" xfId="777" builtinId="9" hidden="1"/>
    <cellStyle name="Followed Hyperlink" xfId="779" builtinId="9" hidden="1"/>
    <cellStyle name="Followed Hyperlink" xfId="781" builtinId="9" hidden="1"/>
    <cellStyle name="Followed Hyperlink" xfId="783" builtinId="9" hidden="1"/>
    <cellStyle name="Followed Hyperlink" xfId="785" builtinId="9" hidden="1"/>
    <cellStyle name="Followed Hyperlink" xfId="787" builtinId="9" hidden="1"/>
    <cellStyle name="Followed Hyperlink" xfId="789" builtinId="9" hidden="1"/>
    <cellStyle name="Followed Hyperlink" xfId="791" builtinId="9" hidden="1"/>
    <cellStyle name="Followed Hyperlink" xfId="793" builtinId="9" hidden="1"/>
    <cellStyle name="Followed Hyperlink" xfId="795" builtinId="9" hidden="1"/>
    <cellStyle name="Followed Hyperlink" xfId="797" builtinId="9" hidden="1"/>
    <cellStyle name="Followed Hyperlink" xfId="799" builtinId="9" hidden="1"/>
    <cellStyle name="Followed Hyperlink" xfId="801" builtinId="9" hidden="1"/>
    <cellStyle name="Followed Hyperlink" xfId="803" builtinId="9" hidden="1"/>
    <cellStyle name="Followed Hyperlink" xfId="805" builtinId="9" hidden="1"/>
    <cellStyle name="Followed Hyperlink" xfId="807" builtinId="9" hidden="1"/>
    <cellStyle name="Followed Hyperlink" xfId="809" builtinId="9" hidden="1"/>
    <cellStyle name="Followed Hyperlink" xfId="811" builtinId="9" hidden="1"/>
    <cellStyle name="Followed Hyperlink" xfId="813" builtinId="9" hidden="1"/>
    <cellStyle name="Followed Hyperlink" xfId="815" builtinId="9" hidden="1"/>
    <cellStyle name="Followed Hyperlink" xfId="817" builtinId="9" hidden="1"/>
    <cellStyle name="Followed Hyperlink" xfId="819" builtinId="9" hidden="1"/>
    <cellStyle name="Followed Hyperlink" xfId="821" builtinId="9" hidden="1"/>
    <cellStyle name="Followed Hyperlink" xfId="823" builtinId="9" hidden="1"/>
    <cellStyle name="Followed Hyperlink" xfId="825" builtinId="9" hidden="1"/>
    <cellStyle name="Followed Hyperlink" xfId="827" builtinId="9" hidden="1"/>
    <cellStyle name="Followed Hyperlink" xfId="829" builtinId="9" hidden="1"/>
    <cellStyle name="Followed Hyperlink" xfId="831" builtinId="9" hidden="1"/>
    <cellStyle name="Followed Hyperlink" xfId="833" builtinId="9" hidden="1"/>
    <cellStyle name="Followed Hyperlink" xfId="835" builtinId="9" hidden="1"/>
    <cellStyle name="Followed Hyperlink" xfId="837" builtinId="9" hidden="1"/>
    <cellStyle name="Followed Hyperlink" xfId="839" builtinId="9" hidden="1"/>
    <cellStyle name="Followed Hyperlink" xfId="841" builtinId="9" hidden="1"/>
    <cellStyle name="Followed Hyperlink" xfId="843" builtinId="9" hidden="1"/>
    <cellStyle name="Followed Hyperlink" xfId="845" builtinId="9" hidden="1"/>
    <cellStyle name="Followed Hyperlink" xfId="847" builtinId="9" hidden="1"/>
    <cellStyle name="Followed Hyperlink" xfId="849" builtinId="9" hidden="1"/>
    <cellStyle name="Followed Hyperlink" xfId="851" builtinId="9" hidden="1"/>
    <cellStyle name="Followed Hyperlink" xfId="853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9" builtinId="9" hidden="1"/>
    <cellStyle name="Followed Hyperlink" xfId="2141" builtinId="9" hidden="1"/>
    <cellStyle name="Followed Hyperlink" xfId="2143" builtinId="9" hidden="1"/>
    <cellStyle name="Followed Hyperlink" xfId="2145" builtinId="9" hidden="1"/>
    <cellStyle name="Followed Hyperlink" xfId="2147" builtinId="9" hidden="1"/>
    <cellStyle name="Followed Hyperlink" xfId="2149" builtinId="9" hidden="1"/>
    <cellStyle name="Followed Hyperlink" xfId="2151" builtinId="9" hidden="1"/>
    <cellStyle name="Followed Hyperlink" xfId="2153" builtinId="9" hidden="1"/>
    <cellStyle name="Followed Hyperlink" xfId="2155" builtinId="9" hidden="1"/>
    <cellStyle name="Followed Hyperlink" xfId="2157" builtinId="9" hidden="1"/>
    <cellStyle name="Followed Hyperlink" xfId="2159" builtinId="9" hidden="1"/>
    <cellStyle name="Followed Hyperlink" xfId="2161" builtinId="9" hidden="1"/>
    <cellStyle name="Followed Hyperlink" xfId="2163" builtinId="9" hidden="1"/>
    <cellStyle name="Followed Hyperlink" xfId="2165" builtinId="9" hidden="1"/>
    <cellStyle name="Followed Hyperlink" xfId="2167" builtinId="9" hidden="1"/>
    <cellStyle name="Followed Hyperlink" xfId="2169" builtinId="9" hidden="1"/>
    <cellStyle name="Followed Hyperlink" xfId="2171" builtinId="9" hidden="1"/>
    <cellStyle name="Followed Hyperlink" xfId="2173" builtinId="9" hidden="1"/>
    <cellStyle name="Followed Hyperlink" xfId="2175" builtinId="9" hidden="1"/>
    <cellStyle name="Followed Hyperlink" xfId="2177" builtinId="9" hidden="1"/>
    <cellStyle name="Followed Hyperlink" xfId="2179" builtinId="9" hidden="1"/>
    <cellStyle name="Followed Hyperlink" xfId="2181" builtinId="9" hidden="1"/>
    <cellStyle name="Followed Hyperlink" xfId="2183" builtinId="9" hidden="1"/>
    <cellStyle name="Followed Hyperlink" xfId="2185" builtinId="9" hidden="1"/>
    <cellStyle name="Followed Hyperlink" xfId="2187" builtinId="9" hidden="1"/>
    <cellStyle name="Followed Hyperlink" xfId="2189" builtinId="9" hidden="1"/>
    <cellStyle name="Followed Hyperlink" xfId="2191" builtinId="9" hidden="1"/>
    <cellStyle name="Followed Hyperlink" xfId="2193" builtinId="9" hidden="1"/>
    <cellStyle name="Followed Hyperlink" xfId="2195" builtinId="9" hidden="1"/>
    <cellStyle name="Followed Hyperlink" xfId="2197" builtinId="9" hidden="1"/>
    <cellStyle name="Followed Hyperlink" xfId="2199" builtinId="9" hidden="1"/>
    <cellStyle name="Followed Hyperlink" xfId="2201" builtinId="9" hidden="1"/>
    <cellStyle name="Followed Hyperlink" xfId="2203" builtinId="9" hidden="1"/>
    <cellStyle name="Followed Hyperlink" xfId="2205" builtinId="9" hidden="1"/>
    <cellStyle name="Followed Hyperlink" xfId="2207" builtinId="9" hidden="1"/>
    <cellStyle name="Followed Hyperlink" xfId="2209" builtinId="9" hidden="1"/>
    <cellStyle name="Followed Hyperlink" xfId="2211" builtinId="9" hidden="1"/>
    <cellStyle name="Followed Hyperlink" xfId="2213" builtinId="9" hidden="1"/>
    <cellStyle name="Followed Hyperlink" xfId="2215" builtinId="9" hidden="1"/>
    <cellStyle name="Followed Hyperlink" xfId="2217" builtinId="9" hidden="1"/>
    <cellStyle name="Followed Hyperlink" xfId="2219" builtinId="9" hidden="1"/>
    <cellStyle name="Followed Hyperlink" xfId="2221" builtinId="9" hidden="1"/>
    <cellStyle name="Followed Hyperlink" xfId="2223" builtinId="9" hidden="1"/>
    <cellStyle name="Followed Hyperlink" xfId="2225" builtinId="9" hidden="1"/>
    <cellStyle name="Followed Hyperlink" xfId="2227" builtinId="9" hidden="1"/>
    <cellStyle name="Followed Hyperlink" xfId="2229" builtinId="9" hidden="1"/>
    <cellStyle name="Followed Hyperlink" xfId="2231" builtinId="9" hidden="1"/>
    <cellStyle name="Followed Hyperlink" xfId="2233" builtinId="9" hidden="1"/>
    <cellStyle name="Followed Hyperlink" xfId="2235" builtinId="9" hidden="1"/>
    <cellStyle name="Followed Hyperlink" xfId="2237" builtinId="9" hidden="1"/>
    <cellStyle name="Followed Hyperlink" xfId="2239" builtinId="9" hidden="1"/>
    <cellStyle name="Followed Hyperlink" xfId="2241" builtinId="9" hidden="1"/>
    <cellStyle name="Followed Hyperlink" xfId="2243" builtinId="9" hidden="1"/>
    <cellStyle name="Followed Hyperlink" xfId="2245" builtinId="9" hidden="1"/>
    <cellStyle name="Followed Hyperlink" xfId="2247" builtinId="9" hidden="1"/>
    <cellStyle name="Followed Hyperlink" xfId="2249" builtinId="9" hidden="1"/>
    <cellStyle name="Followed Hyperlink" xfId="2251" builtinId="9" hidden="1"/>
    <cellStyle name="Followed Hyperlink" xfId="2253" builtinId="9" hidden="1"/>
    <cellStyle name="Followed Hyperlink" xfId="2255" builtinId="9" hidden="1"/>
    <cellStyle name="Followed Hyperlink" xfId="2257" builtinId="9" hidden="1"/>
    <cellStyle name="Followed Hyperlink" xfId="2259" builtinId="9" hidden="1"/>
    <cellStyle name="Followed Hyperlink" xfId="2261" builtinId="9" hidden="1"/>
    <cellStyle name="Followed Hyperlink" xfId="2263" builtinId="9" hidden="1"/>
    <cellStyle name="Followed Hyperlink" xfId="2265" builtinId="9" hidden="1"/>
    <cellStyle name="Followed Hyperlink" xfId="2267" builtinId="9" hidden="1"/>
    <cellStyle name="Followed Hyperlink" xfId="2269" builtinId="9" hidden="1"/>
    <cellStyle name="Followed Hyperlink" xfId="2271" builtinId="9" hidden="1"/>
    <cellStyle name="Followed Hyperlink" xfId="2273" builtinId="9" hidden="1"/>
    <cellStyle name="Followed Hyperlink" xfId="2275" builtinId="9" hidden="1"/>
    <cellStyle name="Followed Hyperlink" xfId="2277" builtinId="9" hidden="1"/>
    <cellStyle name="Followed Hyperlink" xfId="2279" builtinId="9" hidden="1"/>
    <cellStyle name="Followed Hyperlink" xfId="2281" builtinId="9" hidden="1"/>
    <cellStyle name="Followed Hyperlink" xfId="2283" builtinId="9" hidden="1"/>
    <cellStyle name="Followed Hyperlink" xfId="2285" builtinId="9" hidden="1"/>
    <cellStyle name="Followed Hyperlink" xfId="2287" builtinId="9" hidden="1"/>
    <cellStyle name="Followed Hyperlink" xfId="2289" builtinId="9" hidden="1"/>
    <cellStyle name="Followed Hyperlink" xfId="2291" builtinId="9" hidden="1"/>
    <cellStyle name="Followed Hyperlink" xfId="2293" builtinId="9" hidden="1"/>
    <cellStyle name="Followed Hyperlink" xfId="2295" builtinId="9" hidden="1"/>
    <cellStyle name="Followed Hyperlink" xfId="2297" builtinId="9" hidden="1"/>
    <cellStyle name="Followed Hyperlink" xfId="2299" builtinId="9" hidden="1"/>
    <cellStyle name="Followed Hyperlink" xfId="2301" builtinId="9" hidden="1"/>
    <cellStyle name="Followed Hyperlink" xfId="2303" builtinId="9" hidden="1"/>
    <cellStyle name="Followed Hyperlink" xfId="2305" builtinId="9" hidden="1"/>
    <cellStyle name="Followed Hyperlink" xfId="2307" builtinId="9" hidden="1"/>
    <cellStyle name="Followed Hyperlink" xfId="2309" builtinId="9" hidden="1"/>
    <cellStyle name="Followed Hyperlink" xfId="2311" builtinId="9" hidden="1"/>
    <cellStyle name="Followed Hyperlink" xfId="2313" builtinId="9" hidden="1"/>
    <cellStyle name="Followed Hyperlink" xfId="2315" builtinId="9" hidden="1"/>
    <cellStyle name="Followed Hyperlink" xfId="2317" builtinId="9" hidden="1"/>
    <cellStyle name="Followed Hyperlink" xfId="2319" builtinId="9" hidden="1"/>
    <cellStyle name="Followed Hyperlink" xfId="2321" builtinId="9" hidden="1"/>
    <cellStyle name="Followed Hyperlink" xfId="2323" builtinId="9" hidden="1"/>
    <cellStyle name="Followed Hyperlink" xfId="2325" builtinId="9" hidden="1"/>
    <cellStyle name="Followed Hyperlink" xfId="2327" builtinId="9" hidden="1"/>
    <cellStyle name="Followed Hyperlink" xfId="2329" builtinId="9" hidden="1"/>
    <cellStyle name="Followed Hyperlink" xfId="2331" builtinId="9" hidden="1"/>
    <cellStyle name="Followed Hyperlink" xfId="2333" builtinId="9" hidden="1"/>
    <cellStyle name="Followed Hyperlink" xfId="2335" builtinId="9" hidden="1"/>
    <cellStyle name="Followed Hyperlink" xfId="2337" builtinId="9" hidden="1"/>
    <cellStyle name="Followed Hyperlink" xfId="2339" builtinId="9" hidden="1"/>
    <cellStyle name="Followed Hyperlink" xfId="2341" builtinId="9" hidden="1"/>
    <cellStyle name="Followed Hyperlink" xfId="2343" builtinId="9" hidden="1"/>
    <cellStyle name="Followed Hyperlink" xfId="2345" builtinId="9" hidden="1"/>
    <cellStyle name="Followed Hyperlink" xfId="2347" builtinId="9" hidden="1"/>
    <cellStyle name="Followed Hyperlink" xfId="2349" builtinId="9" hidden="1"/>
    <cellStyle name="Followed Hyperlink" xfId="2351" builtinId="9" hidden="1"/>
    <cellStyle name="Followed Hyperlink" xfId="2353" builtinId="9" hidden="1"/>
    <cellStyle name="Followed Hyperlink" xfId="2355" builtinId="9" hidden="1"/>
    <cellStyle name="Followed Hyperlink" xfId="2357" builtinId="9" hidden="1"/>
    <cellStyle name="Followed Hyperlink" xfId="2359" builtinId="9" hidden="1"/>
    <cellStyle name="Followed Hyperlink" xfId="2361" builtinId="9" hidden="1"/>
    <cellStyle name="Followed Hyperlink" xfId="2363" builtinId="9" hidden="1"/>
    <cellStyle name="Followed Hyperlink" xfId="2365" builtinId="9" hidden="1"/>
    <cellStyle name="Followed Hyperlink" xfId="2367" builtinId="9" hidden="1"/>
    <cellStyle name="Followed Hyperlink" xfId="2369" builtinId="9" hidden="1"/>
    <cellStyle name="Followed Hyperlink" xfId="2371" builtinId="9" hidden="1"/>
    <cellStyle name="Followed Hyperlink" xfId="2373" builtinId="9" hidden="1"/>
    <cellStyle name="Followed Hyperlink" xfId="2375" builtinId="9" hidden="1"/>
    <cellStyle name="Followed Hyperlink" xfId="2377" builtinId="9" hidden="1"/>
    <cellStyle name="Followed Hyperlink" xfId="2379" builtinId="9" hidden="1"/>
    <cellStyle name="Followed Hyperlink" xfId="2381" builtinId="9" hidden="1"/>
    <cellStyle name="Followed Hyperlink" xfId="2383" builtinId="9" hidden="1"/>
    <cellStyle name="Followed Hyperlink" xfId="2385" builtinId="9" hidden="1"/>
    <cellStyle name="Followed Hyperlink" xfId="2387" builtinId="9" hidden="1"/>
    <cellStyle name="Followed Hyperlink" xfId="2389" builtinId="9" hidden="1"/>
    <cellStyle name="Followed Hyperlink" xfId="2391" builtinId="9" hidden="1"/>
    <cellStyle name="Followed Hyperlink" xfId="2393" builtinId="9" hidden="1"/>
    <cellStyle name="Followed Hyperlink" xfId="2395" builtinId="9" hidden="1"/>
    <cellStyle name="Followed Hyperlink" xfId="2397" builtinId="9" hidden="1"/>
    <cellStyle name="Followed Hyperlink" xfId="2399" builtinId="9" hidden="1"/>
    <cellStyle name="Followed Hyperlink" xfId="2401" builtinId="9" hidden="1"/>
    <cellStyle name="Followed Hyperlink" xfId="2403" builtinId="9" hidden="1"/>
    <cellStyle name="Followed Hyperlink" xfId="2405" builtinId="9" hidden="1"/>
    <cellStyle name="Followed Hyperlink" xfId="2407" builtinId="9" hidden="1"/>
    <cellStyle name="Followed Hyperlink" xfId="2409" builtinId="9" hidden="1"/>
    <cellStyle name="Followed Hyperlink" xfId="2411" builtinId="9" hidden="1"/>
    <cellStyle name="Followed Hyperlink" xfId="2413" builtinId="9" hidden="1"/>
    <cellStyle name="Followed Hyperlink" xfId="2415" builtinId="9" hidden="1"/>
    <cellStyle name="Followed Hyperlink" xfId="2417" builtinId="9" hidden="1"/>
    <cellStyle name="Followed Hyperlink" xfId="2419" builtinId="9" hidden="1"/>
    <cellStyle name="Followed Hyperlink" xfId="2421" builtinId="9" hidden="1"/>
    <cellStyle name="Followed Hyperlink" xfId="2423" builtinId="9" hidden="1"/>
    <cellStyle name="Followed Hyperlink" xfId="2425" builtinId="9" hidden="1"/>
    <cellStyle name="Followed Hyperlink" xfId="2427" builtinId="9" hidden="1"/>
    <cellStyle name="Followed Hyperlink" xfId="2429" builtinId="9" hidden="1"/>
    <cellStyle name="Followed Hyperlink" xfId="2431" builtinId="9" hidden="1"/>
    <cellStyle name="Followed Hyperlink" xfId="2433" builtinId="9" hidden="1"/>
    <cellStyle name="Followed Hyperlink" xfId="2435" builtinId="9" hidden="1"/>
    <cellStyle name="Followed Hyperlink" xfId="2437" builtinId="9" hidden="1"/>
    <cellStyle name="Followed Hyperlink" xfId="2439" builtinId="9" hidden="1"/>
    <cellStyle name="Followed Hyperlink" xfId="2441" builtinId="9" hidden="1"/>
    <cellStyle name="Followed Hyperlink" xfId="2443" builtinId="9" hidden="1"/>
    <cellStyle name="Followed Hyperlink" xfId="2445" builtinId="9" hidden="1"/>
    <cellStyle name="Followed Hyperlink" xfId="2447" builtinId="9" hidden="1"/>
    <cellStyle name="Followed Hyperlink" xfId="2449" builtinId="9" hidden="1"/>
    <cellStyle name="Followed Hyperlink" xfId="2451" builtinId="9" hidden="1"/>
    <cellStyle name="Followed Hyperlink" xfId="2453" builtinId="9" hidden="1"/>
    <cellStyle name="Followed Hyperlink" xfId="2455" builtinId="9" hidden="1"/>
    <cellStyle name="Followed Hyperlink" xfId="2457" builtinId="9" hidden="1"/>
    <cellStyle name="Followed Hyperlink" xfId="2459" builtinId="9" hidden="1"/>
    <cellStyle name="Followed Hyperlink" xfId="2461" builtinId="9" hidden="1"/>
    <cellStyle name="Followed Hyperlink" xfId="2463" builtinId="9" hidden="1"/>
    <cellStyle name="Followed Hyperlink" xfId="2465" builtinId="9" hidden="1"/>
    <cellStyle name="Followed Hyperlink" xfId="2467" builtinId="9" hidden="1"/>
    <cellStyle name="Followed Hyperlink" xfId="2469" builtinId="9" hidden="1"/>
    <cellStyle name="Followed Hyperlink" xfId="2471" builtinId="9" hidden="1"/>
    <cellStyle name="Followed Hyperlink" xfId="2473" builtinId="9" hidden="1"/>
    <cellStyle name="Followed Hyperlink" xfId="2475" builtinId="9" hidden="1"/>
    <cellStyle name="Followed Hyperlink" xfId="2477" builtinId="9" hidden="1"/>
    <cellStyle name="Followed Hyperlink" xfId="2479" builtinId="9" hidden="1"/>
    <cellStyle name="Followed Hyperlink" xfId="2481" builtinId="9" hidden="1"/>
    <cellStyle name="Followed Hyperlink" xfId="2483" builtinId="9" hidden="1"/>
    <cellStyle name="Followed Hyperlink" xfId="2485" builtinId="9" hidden="1"/>
    <cellStyle name="Followed Hyperlink" xfId="2487" builtinId="9" hidden="1"/>
    <cellStyle name="Followed Hyperlink" xfId="2489" builtinId="9" hidden="1"/>
    <cellStyle name="Followed Hyperlink" xfId="2491" builtinId="9" hidden="1"/>
    <cellStyle name="Followed Hyperlink" xfId="2493" builtinId="9" hidden="1"/>
    <cellStyle name="Followed Hyperlink" xfId="2495" builtinId="9" hidden="1"/>
    <cellStyle name="Followed Hyperlink" xfId="2497" builtinId="9" hidden="1"/>
    <cellStyle name="Followed Hyperlink" xfId="2499" builtinId="9" hidden="1"/>
    <cellStyle name="Followed Hyperlink" xfId="2501" builtinId="9" hidden="1"/>
    <cellStyle name="Followed Hyperlink" xfId="2503" builtinId="9" hidden="1"/>
    <cellStyle name="Followed Hyperlink" xfId="2505" builtinId="9" hidden="1"/>
    <cellStyle name="Followed Hyperlink" xfId="2507" builtinId="9" hidden="1"/>
    <cellStyle name="Followed Hyperlink" xfId="2509" builtinId="9" hidden="1"/>
    <cellStyle name="Followed Hyperlink" xfId="2511" builtinId="9" hidden="1"/>
    <cellStyle name="Followed Hyperlink" xfId="2513" builtinId="9" hidden="1"/>
    <cellStyle name="Followed Hyperlink" xfId="2515" builtinId="9" hidden="1"/>
    <cellStyle name="Followed Hyperlink" xfId="2517" builtinId="9" hidden="1"/>
    <cellStyle name="Followed Hyperlink" xfId="2519" builtinId="9" hidden="1"/>
    <cellStyle name="Followed Hyperlink" xfId="2521" builtinId="9" hidden="1"/>
    <cellStyle name="Followed Hyperlink" xfId="2523" builtinId="9" hidden="1"/>
    <cellStyle name="Followed Hyperlink" xfId="2525" builtinId="9" hidden="1"/>
    <cellStyle name="Followed Hyperlink" xfId="2527" builtinId="9" hidden="1"/>
    <cellStyle name="Followed Hyperlink" xfId="2529" builtinId="9" hidden="1"/>
    <cellStyle name="Followed Hyperlink" xfId="2531" builtinId="9" hidden="1"/>
    <cellStyle name="Followed Hyperlink" xfId="2533" builtinId="9" hidden="1"/>
    <cellStyle name="Followed Hyperlink" xfId="2535" builtinId="9" hidden="1"/>
    <cellStyle name="Followed Hyperlink" xfId="2537" builtinId="9" hidden="1"/>
    <cellStyle name="Followed Hyperlink" xfId="2539" builtinId="9" hidden="1"/>
    <cellStyle name="Followed Hyperlink" xfId="2541" builtinId="9" hidden="1"/>
    <cellStyle name="Followed Hyperlink" xfId="2543" builtinId="9" hidden="1"/>
    <cellStyle name="Followed Hyperlink" xfId="2545" builtinId="9" hidden="1"/>
    <cellStyle name="Followed Hyperlink" xfId="2547" builtinId="9" hidden="1"/>
    <cellStyle name="Followed Hyperlink" xfId="2549" builtinId="9" hidden="1"/>
    <cellStyle name="Followed Hyperlink" xfId="2551" builtinId="9" hidden="1"/>
    <cellStyle name="Followed Hyperlink" xfId="2553" builtinId="9" hidden="1"/>
    <cellStyle name="Followed Hyperlink" xfId="2555" builtinId="9" hidden="1"/>
    <cellStyle name="Followed Hyperlink" xfId="2557" builtinId="9" hidden="1"/>
    <cellStyle name="Followed Hyperlink" xfId="2559" builtinId="9" hidden="1"/>
    <cellStyle name="Followed Hyperlink" xfId="2561" builtinId="9" hidden="1"/>
    <cellStyle name="Followed Hyperlink" xfId="2563" builtinId="9" hidden="1"/>
    <cellStyle name="Followed Hyperlink" xfId="2565" builtinId="9" hidden="1"/>
    <cellStyle name="Followed Hyperlink" xfId="2567" builtinId="9" hidden="1"/>
    <cellStyle name="Followed Hyperlink" xfId="2569" builtinId="9" hidden="1"/>
    <cellStyle name="Followed Hyperlink" xfId="2571" builtinId="9" hidden="1"/>
    <cellStyle name="Followed Hyperlink" xfId="2573" builtinId="9" hidden="1"/>
    <cellStyle name="Followed Hyperlink" xfId="2575" builtinId="9" hidden="1"/>
    <cellStyle name="Followed Hyperlink" xfId="2577" builtinId="9" hidden="1"/>
    <cellStyle name="Followed Hyperlink" xfId="2579" builtinId="9" hidden="1"/>
    <cellStyle name="Followed Hyperlink" xfId="2581" builtinId="9" hidden="1"/>
    <cellStyle name="Followed Hyperlink" xfId="2583" builtinId="9" hidden="1"/>
    <cellStyle name="Followed Hyperlink" xfId="2585" builtinId="9" hidden="1"/>
    <cellStyle name="Followed Hyperlink" xfId="2587" builtinId="9" hidden="1"/>
    <cellStyle name="Followed Hyperlink" xfId="2589" builtinId="9" hidden="1"/>
    <cellStyle name="Followed Hyperlink" xfId="2591" builtinId="9" hidden="1"/>
    <cellStyle name="Followed Hyperlink" xfId="2593" builtinId="9" hidden="1"/>
    <cellStyle name="Followed Hyperlink" xfId="2595" builtinId="9" hidden="1"/>
    <cellStyle name="Followed Hyperlink" xfId="2597" builtinId="9" hidden="1"/>
    <cellStyle name="Followed Hyperlink" xfId="2599" builtinId="9" hidden="1"/>
    <cellStyle name="Followed Hyperlink" xfId="2601" builtinId="9" hidden="1"/>
    <cellStyle name="Followed Hyperlink" xfId="2603" builtinId="9" hidden="1"/>
    <cellStyle name="Followed Hyperlink" xfId="2605" builtinId="9" hidden="1"/>
    <cellStyle name="Followed Hyperlink" xfId="2607" builtinId="9" hidden="1"/>
    <cellStyle name="Followed Hyperlink" xfId="2609" builtinId="9" hidden="1"/>
    <cellStyle name="Followed Hyperlink" xfId="2611" builtinId="9" hidden="1"/>
    <cellStyle name="Followed Hyperlink" xfId="2613" builtinId="9" hidden="1"/>
    <cellStyle name="Followed Hyperlink" xfId="2615" builtinId="9" hidden="1"/>
    <cellStyle name="Followed Hyperlink" xfId="2617" builtinId="9" hidden="1"/>
    <cellStyle name="Followed Hyperlink" xfId="2619" builtinId="9" hidden="1"/>
    <cellStyle name="Followed Hyperlink" xfId="2621" builtinId="9" hidden="1"/>
    <cellStyle name="Followed Hyperlink" xfId="2623" builtinId="9" hidden="1"/>
    <cellStyle name="Followed Hyperlink" xfId="2625" builtinId="9" hidden="1"/>
    <cellStyle name="Followed Hyperlink" xfId="2627" builtinId="9" hidden="1"/>
    <cellStyle name="Followed Hyperlink" xfId="2629" builtinId="9" hidden="1"/>
    <cellStyle name="Followed Hyperlink" xfId="2631" builtinId="9" hidden="1"/>
    <cellStyle name="Followed Hyperlink" xfId="2633" builtinId="9" hidden="1"/>
    <cellStyle name="Followed Hyperlink" xfId="2635" builtinId="9" hidden="1"/>
    <cellStyle name="Followed Hyperlink" xfId="2637" builtinId="9" hidden="1"/>
    <cellStyle name="Followed Hyperlink" xfId="2639" builtinId="9" hidden="1"/>
    <cellStyle name="Followed Hyperlink" xfId="2641" builtinId="9" hidden="1"/>
    <cellStyle name="Followed Hyperlink" xfId="2643" builtinId="9" hidden="1"/>
    <cellStyle name="Followed Hyperlink" xfId="2645" builtinId="9" hidden="1"/>
    <cellStyle name="Followed Hyperlink" xfId="2647" builtinId="9" hidden="1"/>
    <cellStyle name="Followed Hyperlink" xfId="2649" builtinId="9" hidden="1"/>
    <cellStyle name="Followed Hyperlink" xfId="2651" builtinId="9" hidden="1"/>
    <cellStyle name="Followed Hyperlink" xfId="2653" builtinId="9" hidden="1"/>
    <cellStyle name="Followed Hyperlink" xfId="2655" builtinId="9" hidden="1"/>
    <cellStyle name="Followed Hyperlink" xfId="2657" builtinId="9" hidden="1"/>
    <cellStyle name="Followed Hyperlink" xfId="2659" builtinId="9" hidden="1"/>
    <cellStyle name="Followed Hyperlink" xfId="2661" builtinId="9" hidden="1"/>
    <cellStyle name="Followed Hyperlink" xfId="2663" builtinId="9" hidden="1"/>
    <cellStyle name="Followed Hyperlink" xfId="2665" builtinId="9" hidden="1"/>
    <cellStyle name="Followed Hyperlink" xfId="2667" builtinId="9" hidden="1"/>
    <cellStyle name="Followed Hyperlink" xfId="2669" builtinId="9" hidden="1"/>
    <cellStyle name="Followed Hyperlink" xfId="2671" builtinId="9" hidden="1"/>
    <cellStyle name="Followed Hyperlink" xfId="2673" builtinId="9" hidden="1"/>
    <cellStyle name="Followed Hyperlink" xfId="2675" builtinId="9" hidden="1"/>
    <cellStyle name="Followed Hyperlink" xfId="2677" builtinId="9" hidden="1"/>
    <cellStyle name="Followed Hyperlink" xfId="2679" builtinId="9" hidden="1"/>
    <cellStyle name="Followed Hyperlink" xfId="2681" builtinId="9" hidden="1"/>
    <cellStyle name="Followed Hyperlink" xfId="2683" builtinId="9" hidden="1"/>
    <cellStyle name="Followed Hyperlink" xfId="2685" builtinId="9" hidden="1"/>
    <cellStyle name="Followed Hyperlink" xfId="2687" builtinId="9" hidden="1"/>
    <cellStyle name="Followed Hyperlink" xfId="2689" builtinId="9" hidden="1"/>
    <cellStyle name="Followed Hyperlink" xfId="2691" builtinId="9" hidden="1"/>
    <cellStyle name="Followed Hyperlink" xfId="2693" builtinId="9" hidden="1"/>
    <cellStyle name="Followed Hyperlink" xfId="2695" builtinId="9" hidden="1"/>
    <cellStyle name="Followed Hyperlink" xfId="2697" builtinId="9" hidden="1"/>
    <cellStyle name="Followed Hyperlink" xfId="2699" builtinId="9" hidden="1"/>
    <cellStyle name="Followed Hyperlink" xfId="2701" builtinId="9" hidden="1"/>
    <cellStyle name="Followed Hyperlink" xfId="2703" builtinId="9" hidden="1"/>
    <cellStyle name="Followed Hyperlink" xfId="2705" builtinId="9" hidden="1"/>
    <cellStyle name="Followed Hyperlink" xfId="2707" builtinId="9" hidden="1"/>
    <cellStyle name="Followed Hyperlink" xfId="2709" builtinId="9" hidden="1"/>
    <cellStyle name="Followed Hyperlink" xfId="2711" builtinId="9" hidden="1"/>
    <cellStyle name="Followed Hyperlink" xfId="2713" builtinId="9" hidden="1"/>
    <cellStyle name="Followed Hyperlink" xfId="2715" builtinId="9" hidden="1"/>
    <cellStyle name="Followed Hyperlink" xfId="2717" builtinId="9" hidden="1"/>
    <cellStyle name="Followed Hyperlink" xfId="2719" builtinId="9" hidden="1"/>
    <cellStyle name="Followed Hyperlink" xfId="2721" builtinId="9" hidden="1"/>
    <cellStyle name="Followed Hyperlink" xfId="2723" builtinId="9" hidden="1"/>
    <cellStyle name="Followed Hyperlink" xfId="2725" builtinId="9" hidden="1"/>
    <cellStyle name="Followed Hyperlink" xfId="2727" builtinId="9" hidden="1"/>
    <cellStyle name="Followed Hyperlink" xfId="2729" builtinId="9" hidden="1"/>
    <cellStyle name="Followed Hyperlink" xfId="2731" builtinId="9" hidden="1"/>
    <cellStyle name="Followed Hyperlink" xfId="2733" builtinId="9" hidden="1"/>
    <cellStyle name="Followed Hyperlink" xfId="2735" builtinId="9" hidden="1"/>
    <cellStyle name="Followed Hyperlink" xfId="2737" builtinId="9" hidden="1"/>
    <cellStyle name="Followed Hyperlink" xfId="2739" builtinId="9" hidden="1"/>
    <cellStyle name="Followed Hyperlink" xfId="2741" builtinId="9" hidden="1"/>
    <cellStyle name="Followed Hyperlink" xfId="2743" builtinId="9" hidden="1"/>
    <cellStyle name="Followed Hyperlink" xfId="2745" builtinId="9" hidden="1"/>
    <cellStyle name="Followed Hyperlink" xfId="2747" builtinId="9" hidden="1"/>
    <cellStyle name="Followed Hyperlink" xfId="2749" builtinId="9" hidden="1"/>
    <cellStyle name="Followed Hyperlink" xfId="2751" builtinId="9" hidden="1"/>
    <cellStyle name="Followed Hyperlink" xfId="2753" builtinId="9" hidden="1"/>
    <cellStyle name="Followed Hyperlink" xfId="2755" builtinId="9" hidden="1"/>
    <cellStyle name="Followed Hyperlink" xfId="2757" builtinId="9" hidden="1"/>
    <cellStyle name="Followed Hyperlink" xfId="2759" builtinId="9" hidden="1"/>
    <cellStyle name="Followed Hyperlink" xfId="2761" builtinId="9" hidden="1"/>
    <cellStyle name="Followed Hyperlink" xfId="2763" builtinId="9" hidden="1"/>
    <cellStyle name="Followed Hyperlink" xfId="2765" builtinId="9" hidden="1"/>
    <cellStyle name="Followed Hyperlink" xfId="2767" builtinId="9" hidden="1"/>
    <cellStyle name="Followed Hyperlink" xfId="2769" builtinId="9" hidden="1"/>
    <cellStyle name="Followed Hyperlink" xfId="2771" builtinId="9" hidden="1"/>
    <cellStyle name="Followed Hyperlink" xfId="2773" builtinId="9" hidden="1"/>
    <cellStyle name="Followed Hyperlink" xfId="2775" builtinId="9" hidden="1"/>
    <cellStyle name="Followed Hyperlink" xfId="2777" builtinId="9" hidden="1"/>
    <cellStyle name="Followed Hyperlink" xfId="2779" builtinId="9" hidden="1"/>
    <cellStyle name="Followed Hyperlink" xfId="2781" builtinId="9" hidden="1"/>
    <cellStyle name="Followed Hyperlink" xfId="2783" builtinId="9" hidden="1"/>
    <cellStyle name="Followed Hyperlink" xfId="2785" builtinId="9" hidden="1"/>
    <cellStyle name="Followed Hyperlink" xfId="2787" builtinId="9" hidden="1"/>
    <cellStyle name="Followed Hyperlink" xfId="2789" builtinId="9" hidden="1"/>
    <cellStyle name="Followed Hyperlink" xfId="2791" builtinId="9" hidden="1"/>
    <cellStyle name="Followed Hyperlink" xfId="2793" builtinId="9" hidden="1"/>
    <cellStyle name="Followed Hyperlink" xfId="2795" builtinId="9" hidden="1"/>
    <cellStyle name="Followed Hyperlink" xfId="2797" builtinId="9" hidden="1"/>
    <cellStyle name="Followed Hyperlink" xfId="2799" builtinId="9" hidden="1"/>
    <cellStyle name="Followed Hyperlink" xfId="2801" builtinId="9" hidden="1"/>
    <cellStyle name="Followed Hyperlink" xfId="2803" builtinId="9" hidden="1"/>
    <cellStyle name="Followed Hyperlink" xfId="2805" builtinId="9" hidden="1"/>
    <cellStyle name="Followed Hyperlink" xfId="2807" builtinId="9" hidden="1"/>
    <cellStyle name="Followed Hyperlink" xfId="2809" builtinId="9" hidden="1"/>
    <cellStyle name="Followed Hyperlink" xfId="2811" builtinId="9" hidden="1"/>
    <cellStyle name="Followed Hyperlink" xfId="2813" builtinId="9" hidden="1"/>
    <cellStyle name="Followed Hyperlink" xfId="2815" builtinId="9" hidden="1"/>
    <cellStyle name="Followed Hyperlink" xfId="2817" builtinId="9" hidden="1"/>
    <cellStyle name="Followed Hyperlink" xfId="2819" builtinId="9" hidden="1"/>
    <cellStyle name="Followed Hyperlink" xfId="2821" builtinId="9" hidden="1"/>
    <cellStyle name="Followed Hyperlink" xfId="2823" builtinId="9" hidden="1"/>
    <cellStyle name="Followed Hyperlink" xfId="2825" builtinId="9" hidden="1"/>
    <cellStyle name="Followed Hyperlink" xfId="2827" builtinId="9" hidden="1"/>
    <cellStyle name="Followed Hyperlink" xfId="2829" builtinId="9" hidden="1"/>
    <cellStyle name="Followed Hyperlink" xfId="2831" builtinId="9" hidden="1"/>
    <cellStyle name="Followed Hyperlink" xfId="2833" builtinId="9" hidden="1"/>
    <cellStyle name="Followed Hyperlink" xfId="2835" builtinId="9" hidden="1"/>
    <cellStyle name="Followed Hyperlink" xfId="2837" builtinId="9" hidden="1"/>
    <cellStyle name="Followed Hyperlink" xfId="2839" builtinId="9" hidden="1"/>
    <cellStyle name="Followed Hyperlink" xfId="2841" builtinId="9" hidden="1"/>
    <cellStyle name="Followed Hyperlink" xfId="2843" builtinId="9" hidden="1"/>
    <cellStyle name="Followed Hyperlink" xfId="2845" builtinId="9" hidden="1"/>
    <cellStyle name="Followed Hyperlink" xfId="2847" builtinId="9" hidden="1"/>
    <cellStyle name="Followed Hyperlink" xfId="2849" builtinId="9" hidden="1"/>
    <cellStyle name="Followed Hyperlink" xfId="2851" builtinId="9" hidden="1"/>
    <cellStyle name="Followed Hyperlink" xfId="2853" builtinId="9" hidden="1"/>
    <cellStyle name="Followed Hyperlink" xfId="2855" builtinId="9" hidden="1"/>
    <cellStyle name="Followed Hyperlink" xfId="2857" builtinId="9" hidden="1"/>
    <cellStyle name="Followed Hyperlink" xfId="2859" builtinId="9" hidden="1"/>
    <cellStyle name="Followed Hyperlink" xfId="2861" builtinId="9" hidden="1"/>
    <cellStyle name="Followed Hyperlink" xfId="2863" builtinId="9" hidden="1"/>
    <cellStyle name="Followed Hyperlink" xfId="2865" builtinId="9" hidden="1"/>
    <cellStyle name="Followed Hyperlink" xfId="2867" builtinId="9" hidden="1"/>
    <cellStyle name="Followed Hyperlink" xfId="2869" builtinId="9" hidden="1"/>
    <cellStyle name="Followed Hyperlink" xfId="2871" builtinId="9" hidden="1"/>
    <cellStyle name="Followed Hyperlink" xfId="2873" builtinId="9" hidden="1"/>
    <cellStyle name="Followed Hyperlink" xfId="2875" builtinId="9" hidden="1"/>
    <cellStyle name="Followed Hyperlink" xfId="2877" builtinId="9" hidden="1"/>
    <cellStyle name="Followed Hyperlink" xfId="2879" builtinId="9" hidden="1"/>
    <cellStyle name="Followed Hyperlink" xfId="2881" builtinId="9" hidden="1"/>
    <cellStyle name="Followed Hyperlink" xfId="2883" builtinId="9" hidden="1"/>
    <cellStyle name="Followed Hyperlink" xfId="2885" builtinId="9" hidden="1"/>
    <cellStyle name="Followed Hyperlink" xfId="2887" builtinId="9" hidden="1"/>
    <cellStyle name="Followed Hyperlink" xfId="2889" builtinId="9" hidden="1"/>
    <cellStyle name="Followed Hyperlink" xfId="2891" builtinId="9" hidden="1"/>
    <cellStyle name="Followed Hyperlink" xfId="2893" builtinId="9" hidden="1"/>
    <cellStyle name="Followed Hyperlink" xfId="2895" builtinId="9" hidden="1"/>
    <cellStyle name="Followed Hyperlink" xfId="2897" builtinId="9" hidden="1"/>
    <cellStyle name="Followed Hyperlink" xfId="2899" builtinId="9" hidden="1"/>
    <cellStyle name="Followed Hyperlink" xfId="2901" builtinId="9" hidden="1"/>
    <cellStyle name="Followed Hyperlink" xfId="2903" builtinId="9" hidden="1"/>
    <cellStyle name="Followed Hyperlink" xfId="2905" builtinId="9" hidden="1"/>
    <cellStyle name="Followed Hyperlink" xfId="2907" builtinId="9" hidden="1"/>
    <cellStyle name="Followed Hyperlink" xfId="2909" builtinId="9" hidden="1"/>
    <cellStyle name="Followed Hyperlink" xfId="2911" builtinId="9" hidden="1"/>
    <cellStyle name="Followed Hyperlink" xfId="2913" builtinId="9" hidden="1"/>
    <cellStyle name="Followed Hyperlink" xfId="2915" builtinId="9" hidden="1"/>
    <cellStyle name="Followed Hyperlink" xfId="2917" builtinId="9" hidden="1"/>
    <cellStyle name="Followed Hyperlink" xfId="2919" builtinId="9" hidden="1"/>
    <cellStyle name="Followed Hyperlink" xfId="2921" builtinId="9" hidden="1"/>
    <cellStyle name="Followed Hyperlink" xfId="2923" builtinId="9" hidden="1"/>
    <cellStyle name="Followed Hyperlink" xfId="2925" builtinId="9" hidden="1"/>
    <cellStyle name="Followed Hyperlink" xfId="2927" builtinId="9" hidden="1"/>
    <cellStyle name="Followed Hyperlink" xfId="2929" builtinId="9" hidden="1"/>
    <cellStyle name="Followed Hyperlink" xfId="2931" builtinId="9" hidden="1"/>
    <cellStyle name="Followed Hyperlink" xfId="2933" builtinId="9" hidden="1"/>
    <cellStyle name="Followed Hyperlink" xfId="2935" builtinId="9" hidden="1"/>
    <cellStyle name="Followed Hyperlink" xfId="2937" builtinId="9" hidden="1"/>
    <cellStyle name="Followed Hyperlink" xfId="2939" builtinId="9" hidden="1"/>
    <cellStyle name="Followed Hyperlink" xfId="2941" builtinId="9" hidden="1"/>
    <cellStyle name="Followed Hyperlink" xfId="2943" builtinId="9" hidden="1"/>
    <cellStyle name="Followed Hyperlink" xfId="2945" builtinId="9" hidden="1"/>
    <cellStyle name="Followed Hyperlink" xfId="2947" builtinId="9" hidden="1"/>
    <cellStyle name="Followed Hyperlink" xfId="2949" builtinId="9" hidden="1"/>
    <cellStyle name="Followed Hyperlink" xfId="2951" builtinId="9" hidden="1"/>
    <cellStyle name="Followed Hyperlink" xfId="2953" builtinId="9" hidden="1"/>
    <cellStyle name="Followed Hyperlink" xfId="2955" builtinId="9" hidden="1"/>
    <cellStyle name="Followed Hyperlink" xfId="2957" builtinId="9" hidden="1"/>
    <cellStyle name="Followed Hyperlink" xfId="2959" builtinId="9" hidden="1"/>
    <cellStyle name="Followed Hyperlink" xfId="2961" builtinId="9" hidden="1"/>
    <cellStyle name="Followed Hyperlink" xfId="2963" builtinId="9" hidden="1"/>
    <cellStyle name="Followed Hyperlink" xfId="2965" builtinId="9" hidden="1"/>
    <cellStyle name="Followed Hyperlink" xfId="2967" builtinId="9" hidden="1"/>
    <cellStyle name="Followed Hyperlink" xfId="2969" builtinId="9" hidden="1"/>
    <cellStyle name="Followed Hyperlink" xfId="2971" builtinId="9" hidden="1"/>
    <cellStyle name="Followed Hyperlink" xfId="2973" builtinId="9" hidden="1"/>
    <cellStyle name="Followed Hyperlink" xfId="2975" builtinId="9" hidden="1"/>
    <cellStyle name="Followed Hyperlink" xfId="2977" builtinId="9" hidden="1"/>
    <cellStyle name="Followed Hyperlink" xfId="2979" builtinId="9" hidden="1"/>
    <cellStyle name="Followed Hyperlink" xfId="2981" builtinId="9" hidden="1"/>
    <cellStyle name="Followed Hyperlink" xfId="2983" builtinId="9" hidden="1"/>
    <cellStyle name="Followed Hyperlink" xfId="2985" builtinId="9" hidden="1"/>
    <cellStyle name="Followed Hyperlink" xfId="2987" builtinId="9" hidden="1"/>
    <cellStyle name="Followed Hyperlink" xfId="2989" builtinId="9" hidden="1"/>
    <cellStyle name="Followed Hyperlink" xfId="2991" builtinId="9" hidden="1"/>
    <cellStyle name="Followed Hyperlink" xfId="2993" builtinId="9" hidden="1"/>
    <cellStyle name="Followed Hyperlink" xfId="2995" builtinId="9" hidden="1"/>
    <cellStyle name="Followed Hyperlink" xfId="2997" builtinId="9" hidden="1"/>
    <cellStyle name="Followed Hyperlink" xfId="2999" builtinId="9" hidden="1"/>
    <cellStyle name="Followed Hyperlink" xfId="3001" builtinId="9" hidden="1"/>
    <cellStyle name="Followed Hyperlink" xfId="3003" builtinId="9" hidden="1"/>
    <cellStyle name="Followed Hyperlink" xfId="3005" builtinId="9" hidden="1"/>
    <cellStyle name="Followed Hyperlink" xfId="3007" builtinId="9" hidden="1"/>
    <cellStyle name="Followed Hyperlink" xfId="3009" builtinId="9" hidden="1"/>
    <cellStyle name="Followed Hyperlink" xfId="3011" builtinId="9" hidden="1"/>
    <cellStyle name="Followed Hyperlink" xfId="3013" builtinId="9" hidden="1"/>
    <cellStyle name="Followed Hyperlink" xfId="3015" builtinId="9" hidden="1"/>
    <cellStyle name="Followed Hyperlink" xfId="3017" builtinId="9" hidden="1"/>
    <cellStyle name="Followed Hyperlink" xfId="3019" builtinId="9" hidden="1"/>
    <cellStyle name="Followed Hyperlink" xfId="3021" builtinId="9" hidden="1"/>
    <cellStyle name="Followed Hyperlink" xfId="3023" builtinId="9" hidden="1"/>
    <cellStyle name="Followed Hyperlink" xfId="3025" builtinId="9" hidden="1"/>
    <cellStyle name="Followed Hyperlink" xfId="3027" builtinId="9" hidden="1"/>
    <cellStyle name="Followed Hyperlink" xfId="3029" builtinId="9" hidden="1"/>
    <cellStyle name="Followed Hyperlink" xfId="3031" builtinId="9" hidden="1"/>
    <cellStyle name="Followed Hyperlink" xfId="3033" builtinId="9" hidden="1"/>
    <cellStyle name="Followed Hyperlink" xfId="3037" builtinId="9" hidden="1"/>
    <cellStyle name="Followed Hyperlink" xfId="3039" builtinId="9" hidden="1"/>
    <cellStyle name="Followed Hyperlink" xfId="3041" builtinId="9" hidden="1"/>
    <cellStyle name="Followed Hyperlink" xfId="3043" builtinId="9" hidden="1"/>
    <cellStyle name="Followed Hyperlink" xfId="3045" builtinId="9" hidden="1"/>
    <cellStyle name="Followed Hyperlink" xfId="3047" builtinId="9" hidden="1"/>
    <cellStyle name="Followed Hyperlink" xfId="3049" builtinId="9" hidden="1"/>
    <cellStyle name="Followed Hyperlink" xfId="3051" builtinId="9" hidden="1"/>
    <cellStyle name="Followed Hyperlink" xfId="3053" builtinId="9" hidden="1"/>
    <cellStyle name="Followed Hyperlink" xfId="3055" builtinId="9" hidden="1"/>
    <cellStyle name="Followed Hyperlink" xfId="3057" builtinId="9" hidden="1"/>
    <cellStyle name="Followed Hyperlink" xfId="3059" builtinId="9" hidden="1"/>
    <cellStyle name="Followed Hyperlink" xfId="3061" builtinId="9" hidden="1"/>
    <cellStyle name="Followed Hyperlink" xfId="3063" builtinId="9" hidden="1"/>
    <cellStyle name="Followed Hyperlink" xfId="3065" builtinId="9" hidden="1"/>
    <cellStyle name="Followed Hyperlink" xfId="3067" builtinId="9" hidden="1"/>
    <cellStyle name="Followed Hyperlink" xfId="3069" builtinId="9" hidden="1"/>
    <cellStyle name="Followed Hyperlink" xfId="3071" builtinId="9" hidden="1"/>
    <cellStyle name="Followed Hyperlink" xfId="3073" builtinId="9" hidden="1"/>
    <cellStyle name="Followed Hyperlink" xfId="3075" builtinId="9" hidden="1"/>
    <cellStyle name="Followed Hyperlink" xfId="3077" builtinId="9" hidden="1"/>
    <cellStyle name="Followed Hyperlink" xfId="3079" builtinId="9" hidden="1"/>
    <cellStyle name="Followed Hyperlink" xfId="3081" builtinId="9" hidden="1"/>
    <cellStyle name="Followed Hyperlink" xfId="3083" builtinId="9" hidden="1"/>
    <cellStyle name="Followed Hyperlink" xfId="3485" builtinId="9" hidden="1"/>
    <cellStyle name="Followed Hyperlink" xfId="3487" builtinId="9" hidden="1"/>
    <cellStyle name="Followed Hyperlink" xfId="3489" builtinId="9" hidden="1"/>
    <cellStyle name="Followed Hyperlink" xfId="3491" builtinId="9" hidden="1"/>
    <cellStyle name="Followed Hyperlink" xfId="3493" builtinId="9" hidden="1"/>
    <cellStyle name="Followed Hyperlink" xfId="3495" builtinId="9" hidden="1"/>
    <cellStyle name="Followed Hyperlink" xfId="3497" builtinId="9" hidden="1"/>
    <cellStyle name="Followed Hyperlink" xfId="3499" builtinId="9" hidden="1"/>
    <cellStyle name="Followed Hyperlink" xfId="3501" builtinId="9" hidden="1"/>
    <cellStyle name="Followed Hyperlink" xfId="3503" builtinId="9" hidden="1"/>
    <cellStyle name="Followed Hyperlink" xfId="3505" builtinId="9" hidden="1"/>
    <cellStyle name="Followed Hyperlink" xfId="3507" builtinId="9" hidden="1"/>
    <cellStyle name="Followed Hyperlink" xfId="3509" builtinId="9" hidden="1"/>
    <cellStyle name="Followed Hyperlink" xfId="3511" builtinId="9" hidden="1"/>
    <cellStyle name="Followed Hyperlink" xfId="3513" builtinId="9" hidden="1"/>
    <cellStyle name="Followed Hyperlink" xfId="3515" builtinId="9" hidden="1"/>
    <cellStyle name="Followed Hyperlink" xfId="3517" builtinId="9" hidden="1"/>
    <cellStyle name="Followed Hyperlink" xfId="3519" builtinId="9" hidden="1"/>
    <cellStyle name="Followed Hyperlink" xfId="3521" builtinId="9" hidden="1"/>
    <cellStyle name="Followed Hyperlink" xfId="3523" builtinId="9" hidden="1"/>
    <cellStyle name="Followed Hyperlink" xfId="3525" builtinId="9" hidden="1"/>
    <cellStyle name="Followed Hyperlink" xfId="3527" builtinId="9" hidden="1"/>
    <cellStyle name="Followed Hyperlink" xfId="3529" builtinId="9" hidden="1"/>
    <cellStyle name="Followed Hyperlink" xfId="3531" builtinId="9" hidden="1"/>
    <cellStyle name="Followed Hyperlink" xfId="3533" builtinId="9" hidden="1"/>
    <cellStyle name="Followed Hyperlink" xfId="3535" builtinId="9" hidden="1"/>
    <cellStyle name="Followed Hyperlink" xfId="3537" builtinId="9" hidden="1"/>
    <cellStyle name="Followed Hyperlink" xfId="3539" builtinId="9" hidden="1"/>
    <cellStyle name="Followed Hyperlink" xfId="3541" builtinId="9" hidden="1"/>
    <cellStyle name="Followed Hyperlink" xfId="3543" builtinId="9" hidden="1"/>
    <cellStyle name="Followed Hyperlink" xfId="3545" builtinId="9" hidden="1"/>
    <cellStyle name="Followed Hyperlink" xfId="3547" builtinId="9" hidden="1"/>
    <cellStyle name="Followed Hyperlink" xfId="3549" builtinId="9" hidden="1"/>
    <cellStyle name="Followed Hyperlink" xfId="3551" builtinId="9" hidden="1"/>
    <cellStyle name="Followed Hyperlink" xfId="3553" builtinId="9" hidden="1"/>
    <cellStyle name="Followed Hyperlink" xfId="3555" builtinId="9" hidden="1"/>
    <cellStyle name="Followed Hyperlink" xfId="3557" builtinId="9" hidden="1"/>
    <cellStyle name="Followed Hyperlink" xfId="3559" builtinId="9" hidden="1"/>
    <cellStyle name="Followed Hyperlink" xfId="3561" builtinId="9" hidden="1"/>
    <cellStyle name="Followed Hyperlink" xfId="3563" builtinId="9" hidden="1"/>
    <cellStyle name="Followed Hyperlink" xfId="3565" builtinId="9" hidden="1"/>
    <cellStyle name="Followed Hyperlink" xfId="3567" builtinId="9" hidden="1"/>
    <cellStyle name="Followed Hyperlink" xfId="3569" builtinId="9" hidden="1"/>
    <cellStyle name="Followed Hyperlink" xfId="3571" builtinId="9" hidden="1"/>
    <cellStyle name="Followed Hyperlink" xfId="3573" builtinId="9" hidden="1"/>
    <cellStyle name="Followed Hyperlink" xfId="3575" builtinId="9" hidden="1"/>
    <cellStyle name="Followed Hyperlink" xfId="3577" builtinId="9" hidden="1"/>
    <cellStyle name="Followed Hyperlink" xfId="3579" builtinId="9" hidden="1"/>
    <cellStyle name="Followed Hyperlink" xfId="3581" builtinId="9" hidden="1"/>
    <cellStyle name="Followed Hyperlink" xfId="3583" builtinId="9" hidden="1"/>
    <cellStyle name="Followed Hyperlink" xfId="3585" builtinId="9" hidden="1"/>
    <cellStyle name="Followed Hyperlink" xfId="3587" builtinId="9" hidden="1"/>
    <cellStyle name="Followed Hyperlink" xfId="3589" builtinId="9" hidden="1"/>
    <cellStyle name="Followed Hyperlink" xfId="3591" builtinId="9" hidden="1"/>
    <cellStyle name="Followed Hyperlink" xfId="3593" builtinId="9" hidden="1"/>
    <cellStyle name="Followed Hyperlink" xfId="3595" builtinId="9" hidden="1"/>
    <cellStyle name="Followed Hyperlink" xfId="3597" builtinId="9" hidden="1"/>
    <cellStyle name="Followed Hyperlink" xfId="3599" builtinId="9" hidden="1"/>
    <cellStyle name="Followed Hyperlink" xfId="3601" builtinId="9" hidden="1"/>
    <cellStyle name="Followed Hyperlink" xfId="3603" builtinId="9" hidden="1"/>
    <cellStyle name="Followed Hyperlink" xfId="3605" builtinId="9" hidden="1"/>
    <cellStyle name="Followed Hyperlink" xfId="3607" builtinId="9" hidden="1"/>
    <cellStyle name="Followed Hyperlink" xfId="3609" builtinId="9" hidden="1"/>
    <cellStyle name="Followed Hyperlink" xfId="3611" builtinId="9" hidden="1"/>
    <cellStyle name="Followed Hyperlink" xfId="3613" builtinId="9" hidden="1"/>
    <cellStyle name="Followed Hyperlink" xfId="3615" builtinId="9" hidden="1"/>
    <cellStyle name="Followed Hyperlink" xfId="3617" builtinId="9" hidden="1"/>
    <cellStyle name="Followed Hyperlink" xfId="3619" builtinId="9" hidden="1"/>
    <cellStyle name="Followed Hyperlink" xfId="3621" builtinId="9" hidden="1"/>
    <cellStyle name="Followed Hyperlink" xfId="3623" builtinId="9" hidden="1"/>
    <cellStyle name="Followed Hyperlink" xfId="3625" builtinId="9" hidden="1"/>
    <cellStyle name="Followed Hyperlink" xfId="3627" builtinId="9" hidden="1"/>
    <cellStyle name="Followed Hyperlink" xfId="3629" builtinId="9" hidden="1"/>
    <cellStyle name="Followed Hyperlink" xfId="3631" builtinId="9" hidden="1"/>
    <cellStyle name="Followed Hyperlink" xfId="3633" builtinId="9" hidden="1"/>
    <cellStyle name="Followed Hyperlink" xfId="3635" builtinId="9" hidden="1"/>
    <cellStyle name="Followed Hyperlink" xfId="3637" builtinId="9" hidden="1"/>
    <cellStyle name="Followed Hyperlink" xfId="3639" builtinId="9" hidden="1"/>
    <cellStyle name="Followed Hyperlink" xfId="3641" builtinId="9" hidden="1"/>
    <cellStyle name="Followed Hyperlink" xfId="3643" builtinId="9" hidden="1"/>
    <cellStyle name="Followed Hyperlink" xfId="3645" builtinId="9" hidden="1"/>
    <cellStyle name="Followed Hyperlink" xfId="3647" builtinId="9" hidden="1"/>
    <cellStyle name="Followed Hyperlink" xfId="3649" builtinId="9" hidden="1"/>
    <cellStyle name="Followed Hyperlink" xfId="3651" builtinId="9" hidden="1"/>
    <cellStyle name="Followed Hyperlink" xfId="3653" builtinId="9" hidden="1"/>
    <cellStyle name="Followed Hyperlink" xfId="3655" builtinId="9" hidden="1"/>
    <cellStyle name="Followed Hyperlink" xfId="3657" builtinId="9" hidden="1"/>
    <cellStyle name="Followed Hyperlink" xfId="3659" builtinId="9" hidden="1"/>
    <cellStyle name="Followed Hyperlink" xfId="3661" builtinId="9" hidden="1"/>
    <cellStyle name="Followed Hyperlink" xfId="3663" builtinId="9" hidden="1"/>
    <cellStyle name="Followed Hyperlink" xfId="3665" builtinId="9" hidden="1"/>
    <cellStyle name="Followed Hyperlink" xfId="3667" builtinId="9" hidden="1"/>
    <cellStyle name="Followed Hyperlink" xfId="3669" builtinId="9" hidden="1"/>
    <cellStyle name="Followed Hyperlink" xfId="3671" builtinId="9" hidden="1"/>
    <cellStyle name="Followed Hyperlink" xfId="3673" builtinId="9" hidden="1"/>
    <cellStyle name="Followed Hyperlink" xfId="3675" builtinId="9" hidden="1"/>
    <cellStyle name="Followed Hyperlink" xfId="3677" builtinId="9" hidden="1"/>
    <cellStyle name="Followed Hyperlink" xfId="3679" builtinId="9" hidden="1"/>
    <cellStyle name="Followed Hyperlink" xfId="3681" builtinId="9" hidden="1"/>
    <cellStyle name="Followed Hyperlink" xfId="3683" builtinId="9" hidden="1"/>
    <cellStyle name="Followed Hyperlink" xfId="3685" builtinId="9" hidden="1"/>
    <cellStyle name="Followed Hyperlink" xfId="3687" builtinId="9" hidden="1"/>
    <cellStyle name="Followed Hyperlink" xfId="3689" builtinId="9" hidden="1"/>
    <cellStyle name="Followed Hyperlink" xfId="3691" builtinId="9" hidden="1"/>
    <cellStyle name="Followed Hyperlink" xfId="3693" builtinId="9" hidden="1"/>
    <cellStyle name="Followed Hyperlink" xfId="3695" builtinId="9" hidden="1"/>
    <cellStyle name="Followed Hyperlink" xfId="3697" builtinId="9" hidden="1"/>
    <cellStyle name="Followed Hyperlink" xfId="3699" builtinId="9" hidden="1"/>
    <cellStyle name="Followed Hyperlink" xfId="3701" builtinId="9" hidden="1"/>
    <cellStyle name="Followed Hyperlink" xfId="3703" builtinId="9" hidden="1"/>
    <cellStyle name="Followed Hyperlink" xfId="3705" builtinId="9" hidden="1"/>
    <cellStyle name="Followed Hyperlink" xfId="3707" builtinId="9" hidden="1"/>
    <cellStyle name="Followed Hyperlink" xfId="3709" builtinId="9" hidden="1"/>
    <cellStyle name="Followed Hyperlink" xfId="3711" builtinId="9" hidden="1"/>
    <cellStyle name="Followed Hyperlink" xfId="3713" builtinId="9" hidden="1"/>
    <cellStyle name="Followed Hyperlink" xfId="3715" builtinId="9" hidden="1"/>
    <cellStyle name="Followed Hyperlink" xfId="3717" builtinId="9" hidden="1"/>
    <cellStyle name="Followed Hyperlink" xfId="3719" builtinId="9" hidden="1"/>
    <cellStyle name="Followed Hyperlink" xfId="3721" builtinId="9" hidden="1"/>
    <cellStyle name="Followed Hyperlink" xfId="3723" builtinId="9" hidden="1"/>
    <cellStyle name="Followed Hyperlink" xfId="3725" builtinId="9" hidden="1"/>
    <cellStyle name="Followed Hyperlink" xfId="3727" builtinId="9" hidden="1"/>
    <cellStyle name="Followed Hyperlink" xfId="3729" builtinId="9" hidden="1"/>
    <cellStyle name="Followed Hyperlink" xfId="3731" builtinId="9" hidden="1"/>
    <cellStyle name="Followed Hyperlink" xfId="3733" builtinId="9" hidden="1"/>
    <cellStyle name="Followed Hyperlink" xfId="3735" builtinId="9" hidden="1"/>
    <cellStyle name="Followed Hyperlink" xfId="3737" builtinId="9" hidden="1"/>
    <cellStyle name="Followed Hyperlink" xfId="3739" builtinId="9" hidden="1"/>
    <cellStyle name="Followed Hyperlink" xfId="3741" builtinId="9" hidden="1"/>
    <cellStyle name="Followed Hyperlink" xfId="3743" builtinId="9" hidden="1"/>
    <cellStyle name="Followed Hyperlink" xfId="3745" builtinId="9" hidden="1"/>
    <cellStyle name="Followed Hyperlink" xfId="3747" builtinId="9" hidden="1"/>
    <cellStyle name="Followed Hyperlink" xfId="3749" builtinId="9" hidden="1"/>
    <cellStyle name="Followed Hyperlink" xfId="3751" builtinId="9" hidden="1"/>
    <cellStyle name="Followed Hyperlink" xfId="3753" builtinId="9" hidden="1"/>
    <cellStyle name="Followed Hyperlink" xfId="3755" builtinId="9" hidden="1"/>
    <cellStyle name="Followed Hyperlink" xfId="3757" builtinId="9" hidden="1"/>
    <cellStyle name="Followed Hyperlink" xfId="3759" builtinId="9" hidden="1"/>
    <cellStyle name="Followed Hyperlink" xfId="3761" builtinId="9" hidden="1"/>
    <cellStyle name="Followed Hyperlink" xfId="3763" builtinId="9" hidden="1"/>
    <cellStyle name="Followed Hyperlink" xfId="3765" builtinId="9" hidden="1"/>
    <cellStyle name="Followed Hyperlink" xfId="3767" builtinId="9" hidden="1"/>
    <cellStyle name="Followed Hyperlink" xfId="3769" builtinId="9" hidden="1"/>
    <cellStyle name="Followed Hyperlink" xfId="3771" builtinId="9" hidden="1"/>
    <cellStyle name="Followed Hyperlink" xfId="3773" builtinId="9" hidden="1"/>
    <cellStyle name="Followed Hyperlink" xfId="3775" builtinId="9" hidden="1"/>
    <cellStyle name="Followed Hyperlink" xfId="3777" builtinId="9" hidden="1"/>
    <cellStyle name="Followed Hyperlink" xfId="3779" builtinId="9" hidden="1"/>
    <cellStyle name="Followed Hyperlink" xfId="3781" builtinId="9" hidden="1"/>
    <cellStyle name="Followed Hyperlink" xfId="3783" builtinId="9" hidden="1"/>
    <cellStyle name="Followed Hyperlink" xfId="3785" builtinId="9" hidden="1"/>
    <cellStyle name="Followed Hyperlink" xfId="3787" builtinId="9" hidden="1"/>
    <cellStyle name="Followed Hyperlink" xfId="3789" builtinId="9" hidden="1"/>
    <cellStyle name="Followed Hyperlink" xfId="3791" builtinId="9" hidden="1"/>
    <cellStyle name="Followed Hyperlink" xfId="3793" builtinId="9" hidden="1"/>
    <cellStyle name="Followed Hyperlink" xfId="3795" builtinId="9" hidden="1"/>
    <cellStyle name="Followed Hyperlink" xfId="3797" builtinId="9" hidden="1"/>
    <cellStyle name="Followed Hyperlink" xfId="3799" builtinId="9" hidden="1"/>
    <cellStyle name="Followed Hyperlink" xfId="3801" builtinId="9" hidden="1"/>
    <cellStyle name="Followed Hyperlink" xfId="3803" builtinId="9" hidden="1"/>
    <cellStyle name="Followed Hyperlink" xfId="3805" builtinId="9" hidden="1"/>
    <cellStyle name="Followed Hyperlink" xfId="3807" builtinId="9" hidden="1"/>
    <cellStyle name="Followed Hyperlink" xfId="3809" builtinId="9" hidden="1"/>
    <cellStyle name="Followed Hyperlink" xfId="3811" builtinId="9" hidden="1"/>
    <cellStyle name="Followed Hyperlink" xfId="3813" builtinId="9" hidden="1"/>
    <cellStyle name="Followed Hyperlink" xfId="3815" builtinId="9" hidden="1"/>
    <cellStyle name="Followed Hyperlink" xfId="3817" builtinId="9" hidden="1"/>
    <cellStyle name="Followed Hyperlink" xfId="3819" builtinId="9" hidden="1"/>
    <cellStyle name="Followed Hyperlink" xfId="3821" builtinId="9" hidden="1"/>
    <cellStyle name="Followed Hyperlink" xfId="3823" builtinId="9" hidden="1"/>
    <cellStyle name="Followed Hyperlink" xfId="3825" builtinId="9" hidden="1"/>
    <cellStyle name="Followed Hyperlink" xfId="3827" builtinId="9" hidden="1"/>
    <cellStyle name="Followed Hyperlink" xfId="3829" builtinId="9" hidden="1"/>
    <cellStyle name="Followed Hyperlink" xfId="3831" builtinId="9" hidden="1"/>
    <cellStyle name="Followed Hyperlink" xfId="3833" builtinId="9" hidden="1"/>
    <cellStyle name="Followed Hyperlink" xfId="3835" builtinId="9" hidden="1"/>
    <cellStyle name="Followed Hyperlink" xfId="3837" builtinId="9" hidden="1"/>
    <cellStyle name="Followed Hyperlink" xfId="3839" builtinId="9" hidden="1"/>
    <cellStyle name="Followed Hyperlink" xfId="3841" builtinId="9" hidden="1"/>
    <cellStyle name="Followed Hyperlink" xfId="3843" builtinId="9" hidden="1"/>
    <cellStyle name="Followed Hyperlink" xfId="3845" builtinId="9" hidden="1"/>
    <cellStyle name="Followed Hyperlink" xfId="3847" builtinId="9" hidden="1"/>
    <cellStyle name="Followed Hyperlink" xfId="3849" builtinId="9" hidden="1"/>
    <cellStyle name="Followed Hyperlink" xfId="3851" builtinId="9" hidden="1"/>
    <cellStyle name="Followed Hyperlink" xfId="3853" builtinId="9" hidden="1"/>
    <cellStyle name="Followed Hyperlink" xfId="3855" builtinId="9" hidden="1"/>
    <cellStyle name="Followed Hyperlink" xfId="3857" builtinId="9" hidden="1"/>
    <cellStyle name="Followed Hyperlink" xfId="3859" builtinId="9" hidden="1"/>
    <cellStyle name="Followed Hyperlink" xfId="3861" builtinId="9" hidden="1"/>
    <cellStyle name="Followed Hyperlink" xfId="3863" builtinId="9" hidden="1"/>
    <cellStyle name="Followed Hyperlink" xfId="3865" builtinId="9" hidden="1"/>
    <cellStyle name="Followed Hyperlink" xfId="3867" builtinId="9" hidden="1"/>
    <cellStyle name="Followed Hyperlink" xfId="3869" builtinId="9" hidden="1"/>
    <cellStyle name="Followed Hyperlink" xfId="3871" builtinId="9" hidden="1"/>
    <cellStyle name="Followed Hyperlink" xfId="3873" builtinId="9" hidden="1"/>
    <cellStyle name="Followed Hyperlink" xfId="3875" builtinId="9" hidden="1"/>
    <cellStyle name="Followed Hyperlink" xfId="3877" builtinId="9" hidden="1"/>
    <cellStyle name="Followed Hyperlink" xfId="3879" builtinId="9" hidden="1"/>
    <cellStyle name="Followed Hyperlink" xfId="3881" builtinId="9" hidden="1"/>
    <cellStyle name="Followed Hyperlink" xfId="3883" builtinId="9" hidden="1"/>
    <cellStyle name="Followed Hyperlink" xfId="3885" builtinId="9" hidden="1"/>
    <cellStyle name="Followed Hyperlink" xfId="3887" builtinId="9" hidden="1"/>
    <cellStyle name="Followed Hyperlink" xfId="3889" builtinId="9" hidden="1"/>
    <cellStyle name="Followed Hyperlink" xfId="3891" builtinId="9" hidden="1"/>
    <cellStyle name="Followed Hyperlink" xfId="3893" builtinId="9" hidden="1"/>
    <cellStyle name="Followed Hyperlink" xfId="3895" builtinId="9" hidden="1"/>
    <cellStyle name="Followed Hyperlink" xfId="3897" builtinId="9" hidden="1"/>
    <cellStyle name="Followed Hyperlink" xfId="3899" builtinId="9" hidden="1"/>
    <cellStyle name="Followed Hyperlink" xfId="3901" builtinId="9" hidden="1"/>
    <cellStyle name="Followed Hyperlink" xfId="3903" builtinId="9" hidden="1"/>
    <cellStyle name="Followed Hyperlink" xfId="3905" builtinId="9" hidden="1"/>
    <cellStyle name="Followed Hyperlink" xfId="3907" builtinId="9" hidden="1"/>
    <cellStyle name="Followed Hyperlink" xfId="3909" builtinId="9" hidden="1"/>
    <cellStyle name="Followed Hyperlink" xfId="3911" builtinId="9" hidden="1"/>
    <cellStyle name="Followed Hyperlink" xfId="3913" builtinId="9" hidden="1"/>
    <cellStyle name="Followed Hyperlink" xfId="3915" builtinId="9" hidden="1"/>
    <cellStyle name="Followed Hyperlink" xfId="3917" builtinId="9" hidden="1"/>
    <cellStyle name="Followed Hyperlink" xfId="3919" builtinId="9" hidden="1"/>
    <cellStyle name="Followed Hyperlink" xfId="3921" builtinId="9" hidden="1"/>
    <cellStyle name="Followed Hyperlink" xfId="3923" builtinId="9" hidden="1"/>
    <cellStyle name="Followed Hyperlink" xfId="3925" builtinId="9" hidden="1"/>
    <cellStyle name="Followed Hyperlink" xfId="3927" builtinId="9" hidden="1"/>
    <cellStyle name="Followed Hyperlink" xfId="3929" builtinId="9" hidden="1"/>
    <cellStyle name="Followed Hyperlink" xfId="3931" builtinId="9" hidden="1"/>
    <cellStyle name="Followed Hyperlink" xfId="3933" builtinId="9" hidden="1"/>
    <cellStyle name="Followed Hyperlink" xfId="3935" builtinId="9" hidden="1"/>
    <cellStyle name="Followed Hyperlink" xfId="3937" builtinId="9" hidden="1"/>
    <cellStyle name="Followed Hyperlink" xfId="3939" builtinId="9" hidden="1"/>
    <cellStyle name="Followed Hyperlink" xfId="3941" builtinId="9" hidden="1"/>
    <cellStyle name="Followed Hyperlink" xfId="3943" builtinId="9" hidden="1"/>
    <cellStyle name="Followed Hyperlink" xfId="3945" builtinId="9" hidden="1"/>
    <cellStyle name="Followed Hyperlink" xfId="3947" builtinId="9" hidden="1"/>
    <cellStyle name="Followed Hyperlink" xfId="3949" builtinId="9" hidden="1"/>
    <cellStyle name="Followed Hyperlink" xfId="3951" builtinId="9" hidden="1"/>
    <cellStyle name="Followed Hyperlink" xfId="3953" builtinId="9" hidden="1"/>
    <cellStyle name="Followed Hyperlink" xfId="3955" builtinId="9" hidden="1"/>
    <cellStyle name="Followed Hyperlink" xfId="3957" builtinId="9" hidden="1"/>
    <cellStyle name="Followed Hyperlink" xfId="3959" builtinId="9" hidden="1"/>
    <cellStyle name="Followed Hyperlink" xfId="3961" builtinId="9" hidden="1"/>
    <cellStyle name="Followed Hyperlink" xfId="3963" builtinId="9" hidden="1"/>
    <cellStyle name="Followed Hyperlink" xfId="3965" builtinId="9" hidden="1"/>
    <cellStyle name="Followed Hyperlink" xfId="3967" builtinId="9" hidden="1"/>
    <cellStyle name="Followed Hyperlink" xfId="3969" builtinId="9" hidden="1"/>
    <cellStyle name="Followed Hyperlink" xfId="3971" builtinId="9" hidden="1"/>
    <cellStyle name="Followed Hyperlink" xfId="3973" builtinId="9" hidden="1"/>
    <cellStyle name="Followed Hyperlink" xfId="3975" builtinId="9" hidden="1"/>
    <cellStyle name="Followed Hyperlink" xfId="3977" builtinId="9" hidden="1"/>
    <cellStyle name="Followed Hyperlink" xfId="3979" builtinId="9" hidden="1"/>
    <cellStyle name="Followed Hyperlink" xfId="3981" builtinId="9" hidden="1"/>
    <cellStyle name="Followed Hyperlink" xfId="3983" builtinId="9" hidden="1"/>
    <cellStyle name="Followed Hyperlink" xfId="3985" builtinId="9" hidden="1"/>
    <cellStyle name="Followed Hyperlink" xfId="3987" builtinId="9" hidden="1"/>
    <cellStyle name="Followed Hyperlink" xfId="3989" builtinId="9" hidden="1"/>
    <cellStyle name="Followed Hyperlink" xfId="3991" builtinId="9" hidden="1"/>
    <cellStyle name="Followed Hyperlink" xfId="3993" builtinId="9" hidden="1"/>
    <cellStyle name="Followed Hyperlink" xfId="3995" builtinId="9" hidden="1"/>
    <cellStyle name="Followed Hyperlink" xfId="3997" builtinId="9" hidden="1"/>
    <cellStyle name="Followed Hyperlink" xfId="3999" builtinId="9" hidden="1"/>
    <cellStyle name="Followed Hyperlink" xfId="4001" builtinId="9" hidden="1"/>
    <cellStyle name="Followed Hyperlink" xfId="4003" builtinId="9" hidden="1"/>
    <cellStyle name="Followed Hyperlink" xfId="4005" builtinId="9" hidden="1"/>
    <cellStyle name="Followed Hyperlink" xfId="4007" builtinId="9" hidden="1"/>
    <cellStyle name="Followed Hyperlink" xfId="4009" builtinId="9" hidden="1"/>
    <cellStyle name="Followed Hyperlink" xfId="4011" builtinId="9" hidden="1"/>
    <cellStyle name="Followed Hyperlink" xfId="4013" builtinId="9" hidden="1"/>
    <cellStyle name="Followed Hyperlink" xfId="4015" builtinId="9" hidden="1"/>
    <cellStyle name="Followed Hyperlink" xfId="4017" builtinId="9" hidden="1"/>
    <cellStyle name="Followed Hyperlink" xfId="4019" builtinId="9" hidden="1"/>
    <cellStyle name="Followed Hyperlink" xfId="4021" builtinId="9" hidden="1"/>
    <cellStyle name="Followed Hyperlink" xfId="4023" builtinId="9" hidden="1"/>
    <cellStyle name="Followed Hyperlink" xfId="4025" builtinId="9" hidden="1"/>
    <cellStyle name="Followed Hyperlink" xfId="4027" builtinId="9" hidden="1"/>
    <cellStyle name="Followed Hyperlink" xfId="4029" builtinId="9" hidden="1"/>
    <cellStyle name="Followed Hyperlink" xfId="4031" builtinId="9" hidden="1"/>
    <cellStyle name="Followed Hyperlink" xfId="4033" builtinId="9" hidden="1"/>
    <cellStyle name="Followed Hyperlink" xfId="4035" builtinId="9" hidden="1"/>
    <cellStyle name="Followed Hyperlink" xfId="4037" builtinId="9" hidden="1"/>
    <cellStyle name="Followed Hyperlink" xfId="4039" builtinId="9" hidden="1"/>
    <cellStyle name="Followed Hyperlink" xfId="4041" builtinId="9" hidden="1"/>
    <cellStyle name="Followed Hyperlink" xfId="4043" builtinId="9" hidden="1"/>
    <cellStyle name="Followed Hyperlink" xfId="4045" builtinId="9" hidden="1"/>
    <cellStyle name="Followed Hyperlink" xfId="4047" builtinId="9" hidden="1"/>
    <cellStyle name="Followed Hyperlink" xfId="4049" builtinId="9" hidden="1"/>
    <cellStyle name="Followed Hyperlink" xfId="4051" builtinId="9" hidden="1"/>
    <cellStyle name="Followed Hyperlink" xfId="4053" builtinId="9" hidden="1"/>
    <cellStyle name="Followed Hyperlink" xfId="4055" builtinId="9" hidden="1"/>
    <cellStyle name="Followed Hyperlink" xfId="4057" builtinId="9" hidden="1"/>
    <cellStyle name="Followed Hyperlink" xfId="4059" builtinId="9" hidden="1"/>
    <cellStyle name="Followed Hyperlink" xfId="4061" builtinId="9" hidden="1"/>
    <cellStyle name="Followed Hyperlink" xfId="4063" builtinId="9" hidden="1"/>
    <cellStyle name="Followed Hyperlink" xfId="4065" builtinId="9" hidden="1"/>
    <cellStyle name="Followed Hyperlink" xfId="4067" builtinId="9" hidden="1"/>
    <cellStyle name="Followed Hyperlink" xfId="4069" builtinId="9" hidden="1"/>
    <cellStyle name="Followed Hyperlink" xfId="4071" builtinId="9" hidden="1"/>
    <cellStyle name="Followed Hyperlink" xfId="4073" builtinId="9" hidden="1"/>
    <cellStyle name="Followed Hyperlink" xfId="4075" builtinId="9" hidden="1"/>
    <cellStyle name="Followed Hyperlink" xfId="4077" builtinId="9" hidden="1"/>
    <cellStyle name="Followed Hyperlink" xfId="4079" builtinId="9" hidden="1"/>
    <cellStyle name="Followed Hyperlink" xfId="4081" builtinId="9" hidden="1"/>
    <cellStyle name="Followed Hyperlink" xfId="4083" builtinId="9" hidden="1"/>
    <cellStyle name="Followed Hyperlink" xfId="4085" builtinId="9" hidden="1"/>
    <cellStyle name="Followed Hyperlink" xfId="4087" builtinId="9" hidden="1"/>
    <cellStyle name="Followed Hyperlink" xfId="4089" builtinId="9" hidden="1"/>
    <cellStyle name="Followed Hyperlink" xfId="4091" builtinId="9" hidden="1"/>
    <cellStyle name="Followed Hyperlink" xfId="4093" builtinId="9" hidden="1"/>
    <cellStyle name="Followed Hyperlink" xfId="4095" builtinId="9" hidden="1"/>
    <cellStyle name="Followed Hyperlink" xfId="4097" builtinId="9" hidden="1"/>
    <cellStyle name="Followed Hyperlink" xfId="4099" builtinId="9" hidden="1"/>
    <cellStyle name="Followed Hyperlink" xfId="4101" builtinId="9" hidden="1"/>
    <cellStyle name="Followed Hyperlink" xfId="4103" builtinId="9" hidden="1"/>
    <cellStyle name="Followed Hyperlink" xfId="4105" builtinId="9" hidden="1"/>
    <cellStyle name="Followed Hyperlink" xfId="4107" builtinId="9" hidden="1"/>
    <cellStyle name="Followed Hyperlink" xfId="4109" builtinId="9" hidden="1"/>
    <cellStyle name="Followed Hyperlink" xfId="4111" builtinId="9" hidden="1"/>
    <cellStyle name="Followed Hyperlink" xfId="4113" builtinId="9" hidden="1"/>
    <cellStyle name="Followed Hyperlink" xfId="4115" builtinId="9" hidden="1"/>
    <cellStyle name="Followed Hyperlink" xfId="4117" builtinId="9" hidden="1"/>
    <cellStyle name="Followed Hyperlink" xfId="4119" builtinId="9" hidden="1"/>
    <cellStyle name="Followed Hyperlink" xfId="4121" builtinId="9" hidden="1"/>
    <cellStyle name="Followed Hyperlink" xfId="4123" builtinId="9" hidden="1"/>
    <cellStyle name="Followed Hyperlink" xfId="4125" builtinId="9" hidden="1"/>
    <cellStyle name="Followed Hyperlink" xfId="4127" builtinId="9" hidden="1"/>
    <cellStyle name="Followed Hyperlink" xfId="4129" builtinId="9" hidden="1"/>
    <cellStyle name="Followed Hyperlink" xfId="4131" builtinId="9" hidden="1"/>
    <cellStyle name="Followed Hyperlink" xfId="4133" builtinId="9" hidden="1"/>
    <cellStyle name="Followed Hyperlink" xfId="4135" builtinId="9" hidden="1"/>
    <cellStyle name="Followed Hyperlink" xfId="4137" builtinId="9" hidden="1"/>
    <cellStyle name="Followed Hyperlink" xfId="4139" builtinId="9" hidden="1"/>
    <cellStyle name="Followed Hyperlink" xfId="4141" builtinId="9" hidden="1"/>
    <cellStyle name="Followed Hyperlink" xfId="4143" builtinId="9" hidden="1"/>
    <cellStyle name="Followed Hyperlink" xfId="4145" builtinId="9" hidden="1"/>
    <cellStyle name="Followed Hyperlink" xfId="4147" builtinId="9" hidden="1"/>
    <cellStyle name="Followed Hyperlink" xfId="4149" builtinId="9" hidden="1"/>
    <cellStyle name="Followed Hyperlink" xfId="4151" builtinId="9" hidden="1"/>
    <cellStyle name="Followed Hyperlink" xfId="4153" builtinId="9" hidden="1"/>
    <cellStyle name="Followed Hyperlink" xfId="4155" builtinId="9" hidden="1"/>
    <cellStyle name="Followed Hyperlink" xfId="4157" builtinId="9" hidden="1"/>
    <cellStyle name="Followed Hyperlink" xfId="4159" builtinId="9" hidden="1"/>
    <cellStyle name="Followed Hyperlink" xfId="4161" builtinId="9" hidden="1"/>
    <cellStyle name="Followed Hyperlink" xfId="4163" builtinId="9" hidden="1"/>
    <cellStyle name="Followed Hyperlink" xfId="4165" builtinId="9" hidden="1"/>
    <cellStyle name="Followed Hyperlink" xfId="4167" builtinId="9" hidden="1"/>
    <cellStyle name="Followed Hyperlink" xfId="4169" builtinId="9" hidden="1"/>
    <cellStyle name="Followed Hyperlink" xfId="4171" builtinId="9" hidden="1"/>
    <cellStyle name="Followed Hyperlink" xfId="4173" builtinId="9" hidden="1"/>
    <cellStyle name="Followed Hyperlink" xfId="4175" builtinId="9" hidden="1"/>
    <cellStyle name="Followed Hyperlink" xfId="4177" builtinId="9" hidden="1"/>
    <cellStyle name="Followed Hyperlink" xfId="4179" builtinId="9" hidden="1"/>
    <cellStyle name="Followed Hyperlink" xfId="4181" builtinId="9" hidden="1"/>
    <cellStyle name="Followed Hyperlink" xfId="4183" builtinId="9" hidden="1"/>
    <cellStyle name="Followed Hyperlink" xfId="4185" builtinId="9" hidden="1"/>
    <cellStyle name="Followed Hyperlink" xfId="4187" builtinId="9" hidden="1"/>
    <cellStyle name="Followed Hyperlink" xfId="4189" builtinId="9" hidden="1"/>
    <cellStyle name="Followed Hyperlink" xfId="4191" builtinId="9" hidden="1"/>
    <cellStyle name="Followed Hyperlink" xfId="4193" builtinId="9" hidden="1"/>
    <cellStyle name="Followed Hyperlink" xfId="4195" builtinId="9" hidden="1"/>
    <cellStyle name="Followed Hyperlink" xfId="4197" builtinId="9" hidden="1"/>
    <cellStyle name="Followed Hyperlink" xfId="4199" builtinId="9" hidden="1"/>
    <cellStyle name="Followed Hyperlink" xfId="4201" builtinId="9" hidden="1"/>
    <cellStyle name="Followed Hyperlink" xfId="4203" builtinId="9" hidden="1"/>
    <cellStyle name="Followed Hyperlink" xfId="4205" builtinId="9" hidden="1"/>
    <cellStyle name="Followed Hyperlink" xfId="4207" builtinId="9" hidden="1"/>
    <cellStyle name="Followed Hyperlink" xfId="4209" builtinId="9" hidden="1"/>
    <cellStyle name="Followed Hyperlink" xfId="4211" builtinId="9" hidden="1"/>
    <cellStyle name="Followed Hyperlink" xfId="4213" builtinId="9" hidden="1"/>
    <cellStyle name="Followed Hyperlink" xfId="4215" builtinId="9" hidden="1"/>
    <cellStyle name="Followed Hyperlink" xfId="4217" builtinId="9" hidden="1"/>
    <cellStyle name="Followed Hyperlink" xfId="4219" builtinId="9" hidden="1"/>
    <cellStyle name="Followed Hyperlink" xfId="4221" builtinId="9" hidden="1"/>
    <cellStyle name="Followed Hyperlink" xfId="4223" builtinId="9" hidden="1"/>
    <cellStyle name="Followed Hyperlink" xfId="4225" builtinId="9" hidden="1"/>
    <cellStyle name="Followed Hyperlink" xfId="4227" builtinId="9" hidden="1"/>
    <cellStyle name="Followed Hyperlink" xfId="4229" builtinId="9" hidden="1"/>
    <cellStyle name="Followed Hyperlink" xfId="4231" builtinId="9" hidden="1"/>
    <cellStyle name="Followed Hyperlink" xfId="4233" builtinId="9" hidden="1"/>
    <cellStyle name="Followed Hyperlink" xfId="4235" builtinId="9" hidden="1"/>
    <cellStyle name="Followed Hyperlink" xfId="4237" builtinId="9" hidden="1"/>
    <cellStyle name="Followed Hyperlink" xfId="4239" builtinId="9" hidden="1"/>
    <cellStyle name="Followed Hyperlink" xfId="4241" builtinId="9" hidden="1"/>
    <cellStyle name="Followed Hyperlink" xfId="4243" builtinId="9" hidden="1"/>
    <cellStyle name="Followed Hyperlink" xfId="4245" builtinId="9" hidden="1"/>
    <cellStyle name="Followed Hyperlink" xfId="4247" builtinId="9" hidden="1"/>
    <cellStyle name="Followed Hyperlink" xfId="4249" builtinId="9" hidden="1"/>
    <cellStyle name="Followed Hyperlink" xfId="4251" builtinId="9" hidden="1"/>
    <cellStyle name="Followed Hyperlink" xfId="4253" builtinId="9" hidden="1"/>
    <cellStyle name="Followed Hyperlink" xfId="4255" builtinId="9" hidden="1"/>
    <cellStyle name="Followed Hyperlink" xfId="4257" builtinId="9" hidden="1"/>
    <cellStyle name="Followed Hyperlink" xfId="4259" builtinId="9" hidden="1"/>
    <cellStyle name="Followed Hyperlink" xfId="4261" builtinId="9" hidden="1"/>
    <cellStyle name="Followed Hyperlink" xfId="4263" builtinId="9" hidden="1"/>
    <cellStyle name="Followed Hyperlink" xfId="4265" builtinId="9" hidden="1"/>
    <cellStyle name="Followed Hyperlink" xfId="4267" builtinId="9" hidden="1"/>
    <cellStyle name="Followed Hyperlink" xfId="4269" builtinId="9" hidden="1"/>
    <cellStyle name="Followed Hyperlink" xfId="4271" builtinId="9" hidden="1"/>
    <cellStyle name="Followed Hyperlink" xfId="4273" builtinId="9" hidden="1"/>
    <cellStyle name="Followed Hyperlink" xfId="4275" builtinId="9" hidden="1"/>
    <cellStyle name="Followed Hyperlink" xfId="4277" builtinId="9" hidden="1"/>
    <cellStyle name="Followed Hyperlink" xfId="4279" builtinId="9" hidden="1"/>
    <cellStyle name="Followed Hyperlink" xfId="4281" builtinId="9" hidden="1"/>
    <cellStyle name="Followed Hyperlink" xfId="4283" builtinId="9" hidden="1"/>
    <cellStyle name="Followed Hyperlink" xfId="4285" builtinId="9" hidden="1"/>
    <cellStyle name="Followed Hyperlink" xfId="4287" builtinId="9" hidden="1"/>
    <cellStyle name="Followed Hyperlink" xfId="4289" builtinId="9" hidden="1"/>
    <cellStyle name="Followed Hyperlink" xfId="4291" builtinId="9" hidden="1"/>
    <cellStyle name="Followed Hyperlink" xfId="4293" builtinId="9" hidden="1"/>
    <cellStyle name="Followed Hyperlink" xfId="4295" builtinId="9" hidden="1"/>
    <cellStyle name="Followed Hyperlink" xfId="4297" builtinId="9" hidden="1"/>
    <cellStyle name="Followed Hyperlink" xfId="4299" builtinId="9" hidden="1"/>
    <cellStyle name="Followed Hyperlink" xfId="4301" builtinId="9" hidden="1"/>
    <cellStyle name="Followed Hyperlink" xfId="4303" builtinId="9" hidden="1"/>
    <cellStyle name="Followed Hyperlink" xfId="4305" builtinId="9" hidden="1"/>
    <cellStyle name="Followed Hyperlink" xfId="4307" builtinId="9" hidden="1"/>
    <cellStyle name="Followed Hyperlink" xfId="4309" builtinId="9" hidden="1"/>
    <cellStyle name="Followed Hyperlink" xfId="4311" builtinId="9" hidden="1"/>
    <cellStyle name="Followed Hyperlink" xfId="4313" builtinId="9" hidden="1"/>
    <cellStyle name="Followed Hyperlink" xfId="4315" builtinId="9" hidden="1"/>
    <cellStyle name="Followed Hyperlink" xfId="4317" builtinId="9" hidden="1"/>
    <cellStyle name="Followed Hyperlink" xfId="4319" builtinId="9" hidden="1"/>
    <cellStyle name="Followed Hyperlink" xfId="4321" builtinId="9" hidden="1"/>
    <cellStyle name="Followed Hyperlink" xfId="4323" builtinId="9" hidden="1"/>
    <cellStyle name="Followed Hyperlink" xfId="4325" builtinId="9" hidden="1"/>
    <cellStyle name="Followed Hyperlink" xfId="4327" builtinId="9" hidden="1"/>
    <cellStyle name="Followed Hyperlink" xfId="4329" builtinId="9" hidden="1"/>
    <cellStyle name="Followed Hyperlink" xfId="4331" builtinId="9" hidden="1"/>
    <cellStyle name="Followed Hyperlink" xfId="4333" builtinId="9" hidden="1"/>
    <cellStyle name="Followed Hyperlink" xfId="4335" builtinId="9" hidden="1"/>
    <cellStyle name="Followed Hyperlink" xfId="4337" builtinId="9" hidden="1"/>
    <cellStyle name="Followed Hyperlink" xfId="4339" builtinId="9" hidden="1"/>
    <cellStyle name="Followed Hyperlink" xfId="4341" builtinId="9" hidden="1"/>
    <cellStyle name="Followed Hyperlink" xfId="4343" builtinId="9" hidden="1"/>
    <cellStyle name="Followed Hyperlink" xfId="4345" builtinId="9" hidden="1"/>
    <cellStyle name="Followed Hyperlink" xfId="4347" builtinId="9" hidden="1"/>
    <cellStyle name="Followed Hyperlink" xfId="4349" builtinId="9" hidden="1"/>
    <cellStyle name="Followed Hyperlink" xfId="4351" builtinId="9" hidden="1"/>
    <cellStyle name="Followed Hyperlink" xfId="4353" builtinId="9" hidden="1"/>
    <cellStyle name="Followed Hyperlink" xfId="4355" builtinId="9" hidden="1"/>
    <cellStyle name="Followed Hyperlink" xfId="4357" builtinId="9" hidden="1"/>
    <cellStyle name="Followed Hyperlink" xfId="4359" builtinId="9" hidden="1"/>
    <cellStyle name="Followed Hyperlink" xfId="4361" builtinId="9" hidden="1"/>
    <cellStyle name="Followed Hyperlink" xfId="4363" builtinId="9" hidden="1"/>
    <cellStyle name="Followed Hyperlink" xfId="4365" builtinId="9" hidden="1"/>
    <cellStyle name="Followed Hyperlink" xfId="4367" builtinId="9" hidden="1"/>
    <cellStyle name="Followed Hyperlink" xfId="4369" builtinId="9" hidden="1"/>
    <cellStyle name="Followed Hyperlink" xfId="4371" builtinId="9" hidden="1"/>
    <cellStyle name="Followed Hyperlink" xfId="4373" builtinId="9" hidden="1"/>
    <cellStyle name="Followed Hyperlink" xfId="4375" builtinId="9" hidden="1"/>
    <cellStyle name="Followed Hyperlink" xfId="4377" builtinId="9" hidden="1"/>
    <cellStyle name="Followed Hyperlink" xfId="4379" builtinId="9" hidden="1"/>
    <cellStyle name="Followed Hyperlink" xfId="4381" builtinId="9" hidden="1"/>
    <cellStyle name="Followed Hyperlink" xfId="4383" builtinId="9" hidden="1"/>
    <cellStyle name="Followed Hyperlink" xfId="4385" builtinId="9" hidden="1"/>
    <cellStyle name="Followed Hyperlink" xfId="4387" builtinId="9" hidden="1"/>
    <cellStyle name="Followed Hyperlink" xfId="4389" builtinId="9" hidden="1"/>
    <cellStyle name="Followed Hyperlink" xfId="4391" builtinId="9" hidden="1"/>
    <cellStyle name="Followed Hyperlink" xfId="4393" builtinId="9" hidden="1"/>
    <cellStyle name="Followed Hyperlink" xfId="4395" builtinId="9" hidden="1"/>
    <cellStyle name="Followed Hyperlink" xfId="4397" builtinId="9" hidden="1"/>
    <cellStyle name="Followed Hyperlink" xfId="4399" builtinId="9" hidden="1"/>
    <cellStyle name="Followed Hyperlink" xfId="4401" builtinId="9" hidden="1"/>
    <cellStyle name="Followed Hyperlink" xfId="4403" builtinId="9" hidden="1"/>
    <cellStyle name="Followed Hyperlink" xfId="4405" builtinId="9" hidden="1"/>
    <cellStyle name="Followed Hyperlink" xfId="4407" builtinId="9" hidden="1"/>
    <cellStyle name="Followed Hyperlink" xfId="4409" builtinId="9" hidden="1"/>
    <cellStyle name="Followed Hyperlink" xfId="4411" builtinId="9" hidden="1"/>
    <cellStyle name="Followed Hyperlink" xfId="4413" builtinId="9" hidden="1"/>
    <cellStyle name="Followed Hyperlink" xfId="4415" builtinId="9" hidden="1"/>
    <cellStyle name="Followed Hyperlink" xfId="4417" builtinId="9" hidden="1"/>
    <cellStyle name="Followed Hyperlink" xfId="4419" builtinId="9" hidden="1"/>
    <cellStyle name="Followed Hyperlink" xfId="4421" builtinId="9" hidden="1"/>
    <cellStyle name="Followed Hyperlink" xfId="4423" builtinId="9" hidden="1"/>
    <cellStyle name="Followed Hyperlink" xfId="4425" builtinId="9" hidden="1"/>
    <cellStyle name="Followed Hyperlink" xfId="4427" builtinId="9" hidden="1"/>
    <cellStyle name="Followed Hyperlink" xfId="4429" builtinId="9" hidden="1"/>
    <cellStyle name="Followed Hyperlink" xfId="4431" builtinId="9" hidden="1"/>
    <cellStyle name="Followed Hyperlink" xfId="4433" builtinId="9" hidden="1"/>
    <cellStyle name="Followed Hyperlink" xfId="4435" builtinId="9" hidden="1"/>
    <cellStyle name="Followed Hyperlink" xfId="4437" builtinId="9" hidden="1"/>
    <cellStyle name="Followed Hyperlink" xfId="4439" builtinId="9" hidden="1"/>
    <cellStyle name="Followed Hyperlink" xfId="4441" builtinId="9" hidden="1"/>
    <cellStyle name="Followed Hyperlink" xfId="4443" builtinId="9" hidden="1"/>
    <cellStyle name="Followed Hyperlink" xfId="4445" builtinId="9" hidden="1"/>
    <cellStyle name="Followed Hyperlink" xfId="4447" builtinId="9" hidden="1"/>
    <cellStyle name="Followed Hyperlink" xfId="4449" builtinId="9" hidden="1"/>
    <cellStyle name="Followed Hyperlink" xfId="4451" builtinId="9" hidden="1"/>
    <cellStyle name="Followed Hyperlink" xfId="4453" builtinId="9" hidden="1"/>
    <cellStyle name="Followed Hyperlink" xfId="4455" builtinId="9" hidden="1"/>
    <cellStyle name="Followed Hyperlink" xfId="4457" builtinId="9" hidden="1"/>
    <cellStyle name="Followed Hyperlink" xfId="4459" builtinId="9" hidden="1"/>
    <cellStyle name="Followed Hyperlink" xfId="4461" builtinId="9" hidden="1"/>
    <cellStyle name="Followed Hyperlink" xfId="4463" builtinId="9" hidden="1"/>
    <cellStyle name="Followed Hyperlink" xfId="4465" builtinId="9" hidden="1"/>
    <cellStyle name="Followed Hyperlink" xfId="4467" builtinId="9" hidden="1"/>
    <cellStyle name="Followed Hyperlink" xfId="4469" builtinId="9" hidden="1"/>
    <cellStyle name="Followed Hyperlink" xfId="4471" builtinId="9" hidden="1"/>
    <cellStyle name="Followed Hyperlink" xfId="4473" builtinId="9" hidden="1"/>
    <cellStyle name="Followed Hyperlink" xfId="4475" builtinId="9" hidden="1"/>
    <cellStyle name="Followed Hyperlink" xfId="4477" builtinId="9" hidden="1"/>
    <cellStyle name="Followed Hyperlink" xfId="4479" builtinId="9" hidden="1"/>
    <cellStyle name="Followed Hyperlink" xfId="4481" builtinId="9" hidden="1"/>
    <cellStyle name="Followed Hyperlink" xfId="4483" builtinId="9" hidden="1"/>
    <cellStyle name="Followed Hyperlink" xfId="4485" builtinId="9" hidden="1"/>
    <cellStyle name="Followed Hyperlink" xfId="4487" builtinId="9" hidden="1"/>
    <cellStyle name="Followed Hyperlink" xfId="4489" builtinId="9" hidden="1"/>
    <cellStyle name="Followed Hyperlink" xfId="4491" builtinId="9" hidden="1"/>
    <cellStyle name="Followed Hyperlink" xfId="4493" builtinId="9" hidden="1"/>
    <cellStyle name="Followed Hyperlink" xfId="4495" builtinId="9" hidden="1"/>
    <cellStyle name="Followed Hyperlink" xfId="4497" builtinId="9" hidden="1"/>
    <cellStyle name="Followed Hyperlink" xfId="4499" builtinId="9" hidden="1"/>
    <cellStyle name="Followed Hyperlink" xfId="4501" builtinId="9" hidden="1"/>
    <cellStyle name="Followed Hyperlink" xfId="4503" builtinId="9" hidden="1"/>
    <cellStyle name="Followed Hyperlink" xfId="4505" builtinId="9" hidden="1"/>
    <cellStyle name="Followed Hyperlink" xfId="4507" builtinId="9" hidden="1"/>
    <cellStyle name="Followed Hyperlink" xfId="4509" builtinId="9" hidden="1"/>
    <cellStyle name="Followed Hyperlink" xfId="4511" builtinId="9" hidden="1"/>
    <cellStyle name="Followed Hyperlink" xfId="4513" builtinId="9" hidden="1"/>
    <cellStyle name="Followed Hyperlink" xfId="4515" builtinId="9" hidden="1"/>
    <cellStyle name="Followed Hyperlink" xfId="4517" builtinId="9" hidden="1"/>
    <cellStyle name="Followed Hyperlink" xfId="4519" builtinId="9" hidden="1"/>
    <cellStyle name="Followed Hyperlink" xfId="4521" builtinId="9" hidden="1"/>
    <cellStyle name="Followed Hyperlink" xfId="4523" builtinId="9" hidden="1"/>
    <cellStyle name="Followed Hyperlink" xfId="4525" builtinId="9" hidden="1"/>
    <cellStyle name="Followed Hyperlink" xfId="4527" builtinId="9" hidden="1"/>
    <cellStyle name="Followed Hyperlink" xfId="4529" builtinId="9" hidden="1"/>
    <cellStyle name="Followed Hyperlink" xfId="4531" builtinId="9" hidden="1"/>
    <cellStyle name="Followed Hyperlink" xfId="4533" builtinId="9" hidden="1"/>
    <cellStyle name="Followed Hyperlink" xfId="4535" builtinId="9" hidden="1"/>
    <cellStyle name="Followed Hyperlink" xfId="4537" builtinId="9" hidden="1"/>
    <cellStyle name="Followed Hyperlink" xfId="4539" builtinId="9" hidden="1"/>
    <cellStyle name="Followed Hyperlink" xfId="4541" builtinId="9" hidden="1"/>
    <cellStyle name="Followed Hyperlink" xfId="4543" builtinId="9" hidden="1"/>
    <cellStyle name="Followed Hyperlink" xfId="4545" builtinId="9" hidden="1"/>
    <cellStyle name="Followed Hyperlink" xfId="4547" builtinId="9" hidden="1"/>
    <cellStyle name="Followed Hyperlink" xfId="4549" builtinId="9" hidden="1"/>
    <cellStyle name="Followed Hyperlink" xfId="4551" builtinId="9" hidden="1"/>
    <cellStyle name="Followed Hyperlink" xfId="4553" builtinId="9" hidden="1"/>
    <cellStyle name="Followed Hyperlink" xfId="4555" builtinId="9" hidden="1"/>
    <cellStyle name="Followed Hyperlink" xfId="4557" builtinId="9" hidden="1"/>
    <cellStyle name="Followed Hyperlink" xfId="4559" builtinId="9" hidden="1"/>
    <cellStyle name="Followed Hyperlink" xfId="4561" builtinId="9" hidden="1"/>
    <cellStyle name="Followed Hyperlink" xfId="4563" builtinId="9" hidden="1"/>
    <cellStyle name="Followed Hyperlink" xfId="4565" builtinId="9" hidden="1"/>
    <cellStyle name="Followed Hyperlink" xfId="4567" builtinId="9" hidden="1"/>
    <cellStyle name="Followed Hyperlink" xfId="4569" builtinId="9" hidden="1"/>
    <cellStyle name="Followed Hyperlink" xfId="4571" builtinId="9" hidden="1"/>
    <cellStyle name="Followed Hyperlink" xfId="4573" builtinId="9" hidden="1"/>
    <cellStyle name="Followed Hyperlink" xfId="4575" builtinId="9" hidden="1"/>
    <cellStyle name="Followed Hyperlink" xfId="4577" builtinId="9" hidden="1"/>
    <cellStyle name="Followed Hyperlink" xfId="4579" builtinId="9" hidden="1"/>
    <cellStyle name="Followed Hyperlink" xfId="4581" builtinId="9" hidden="1"/>
    <cellStyle name="Followed Hyperlink" xfId="4583" builtinId="9" hidden="1"/>
    <cellStyle name="Followed Hyperlink" xfId="4585" builtinId="9" hidden="1"/>
    <cellStyle name="Followed Hyperlink" xfId="4587" builtinId="9" hidden="1"/>
    <cellStyle name="Followed Hyperlink" xfId="4589" builtinId="9" hidden="1"/>
    <cellStyle name="Followed Hyperlink" xfId="4591" builtinId="9" hidden="1"/>
    <cellStyle name="Followed Hyperlink" xfId="4593" builtinId="9" hidden="1"/>
    <cellStyle name="Followed Hyperlink" xfId="4595" builtinId="9" hidden="1"/>
    <cellStyle name="Followed Hyperlink" xfId="4597" builtinId="9" hidden="1"/>
    <cellStyle name="Followed Hyperlink" xfId="4599" builtinId="9" hidden="1"/>
    <cellStyle name="Followed Hyperlink" xfId="4601" builtinId="9" hidden="1"/>
    <cellStyle name="Followed Hyperlink" xfId="4603" builtinId="9" hidden="1"/>
    <cellStyle name="Followed Hyperlink" xfId="4605" builtinId="9" hidden="1"/>
    <cellStyle name="Followed Hyperlink" xfId="4607" builtinId="9" hidden="1"/>
    <cellStyle name="Followed Hyperlink" xfId="4609" builtinId="9" hidden="1"/>
    <cellStyle name="Followed Hyperlink" xfId="4611" builtinId="9" hidden="1"/>
    <cellStyle name="Followed Hyperlink" xfId="4613" builtinId="9" hidden="1"/>
    <cellStyle name="Followed Hyperlink" xfId="4615" builtinId="9" hidden="1"/>
    <cellStyle name="Followed Hyperlink" xfId="4617" builtinId="9" hidden="1"/>
    <cellStyle name="Followed Hyperlink" xfId="4619" builtinId="9" hidden="1"/>
    <cellStyle name="Followed Hyperlink" xfId="4621" builtinId="9" hidden="1"/>
    <cellStyle name="Followed Hyperlink" xfId="4623" builtinId="9" hidden="1"/>
    <cellStyle name="Followed Hyperlink" xfId="4625" builtinId="9" hidden="1"/>
    <cellStyle name="Followed Hyperlink" xfId="4627" builtinId="9" hidden="1"/>
    <cellStyle name="Followed Hyperlink" xfId="4629" builtinId="9" hidden="1"/>
    <cellStyle name="Followed Hyperlink" xfId="4631" builtinId="9" hidden="1"/>
    <cellStyle name="Followed Hyperlink" xfId="4633" builtinId="9" hidden="1"/>
    <cellStyle name="Followed Hyperlink" xfId="4635" builtinId="9" hidden="1"/>
    <cellStyle name="Followed Hyperlink" xfId="4637" builtinId="9" hidden="1"/>
    <cellStyle name="Followed Hyperlink" xfId="4639" builtinId="9" hidden="1"/>
    <cellStyle name="Followed Hyperlink" xfId="4641" builtinId="9" hidden="1"/>
    <cellStyle name="Followed Hyperlink" xfId="4643" builtinId="9" hidden="1"/>
    <cellStyle name="Followed Hyperlink" xfId="4645" builtinId="9" hidden="1"/>
    <cellStyle name="Followed Hyperlink" xfId="4647" builtinId="9" hidden="1"/>
    <cellStyle name="Followed Hyperlink" xfId="4649" builtinId="9" hidden="1"/>
    <cellStyle name="Followed Hyperlink" xfId="4651" builtinId="9" hidden="1"/>
    <cellStyle name="Followed Hyperlink" xfId="4654" builtinId="9" hidden="1"/>
    <cellStyle name="Followed Hyperlink" xfId="4656" builtinId="9" hidden="1"/>
    <cellStyle name="Followed Hyperlink" xfId="4658" builtinId="9" hidden="1"/>
    <cellStyle name="Followed Hyperlink" xfId="4660" builtinId="9" hidden="1"/>
    <cellStyle name="Followed Hyperlink" xfId="4662" builtinId="9" hidden="1"/>
    <cellStyle name="Followed Hyperlink" xfId="4664" builtinId="9" hidden="1"/>
    <cellStyle name="Followed Hyperlink" xfId="4666" builtinId="9" hidden="1"/>
    <cellStyle name="Followed Hyperlink" xfId="4668" builtinId="9" hidden="1"/>
    <cellStyle name="Followed Hyperlink" xfId="4670" builtinId="9" hidden="1"/>
    <cellStyle name="Followed Hyperlink" xfId="4672" builtinId="9" hidden="1"/>
    <cellStyle name="Followed Hyperlink" xfId="4674" builtinId="9" hidden="1"/>
    <cellStyle name="Followed Hyperlink" xfId="4676" builtinId="9" hidden="1"/>
    <cellStyle name="Followed Hyperlink" xfId="4678" builtinId="9" hidden="1"/>
    <cellStyle name="Followed Hyperlink" xfId="4680" builtinId="9" hidden="1"/>
    <cellStyle name="Followed Hyperlink" xfId="4682" builtinId="9" hidden="1"/>
    <cellStyle name="Followed Hyperlink" xfId="4684" builtinId="9" hidden="1"/>
    <cellStyle name="Followed Hyperlink" xfId="4686" builtinId="9" hidden="1"/>
    <cellStyle name="Followed Hyperlink" xfId="4688" builtinId="9" hidden="1"/>
    <cellStyle name="Followed Hyperlink" xfId="4690" builtinId="9" hidden="1"/>
    <cellStyle name="Followed Hyperlink" xfId="4692" builtinId="9" hidden="1"/>
    <cellStyle name="Followed Hyperlink" xfId="4694" builtinId="9" hidden="1"/>
    <cellStyle name="Followed Hyperlink" xfId="4696" builtinId="9" hidden="1"/>
    <cellStyle name="Followed Hyperlink" xfId="4698" builtinId="9" hidden="1"/>
    <cellStyle name="Followed Hyperlink" xfId="4700" builtinId="9" hidden="1"/>
    <cellStyle name="Followed Hyperlink" xfId="4702" builtinId="9" hidden="1"/>
    <cellStyle name="Followed Hyperlink" xfId="4704" builtinId="9" hidden="1"/>
    <cellStyle name="Followed Hyperlink" xfId="4706" builtinId="9" hidden="1"/>
    <cellStyle name="Followed Hyperlink" xfId="4708" builtinId="9" hidden="1"/>
    <cellStyle name="Followed Hyperlink" xfId="4710" builtinId="9" hidden="1"/>
    <cellStyle name="Followed Hyperlink" xfId="4712" builtinId="9" hidden="1"/>
    <cellStyle name="Followed Hyperlink" xfId="4715" builtinId="9" hidden="1"/>
    <cellStyle name="Followed Hyperlink" xfId="4717" builtinId="9" hidden="1"/>
    <cellStyle name="Followed Hyperlink" xfId="4719" builtinId="9" hidden="1"/>
    <cellStyle name="Followed Hyperlink" xfId="4721" builtinId="9" hidden="1"/>
    <cellStyle name="Followed Hyperlink" xfId="4723" builtinId="9" hidden="1"/>
    <cellStyle name="Followed Hyperlink" xfId="4725" builtinId="9" hidden="1"/>
    <cellStyle name="Followed Hyperlink" xfId="4727" builtinId="9" hidden="1"/>
    <cellStyle name="Followed Hyperlink" xfId="4729" builtinId="9" hidden="1"/>
    <cellStyle name="Followed Hyperlink" xfId="4731" builtinId="9" hidden="1"/>
    <cellStyle name="Followed Hyperlink" xfId="4733" builtinId="9" hidden="1"/>
    <cellStyle name="Followed Hyperlink" xfId="4735" builtinId="9" hidden="1"/>
    <cellStyle name="Followed Hyperlink" xfId="4737" builtinId="9" hidden="1"/>
    <cellStyle name="Followed Hyperlink" xfId="4739" builtinId="9" hidden="1"/>
    <cellStyle name="Followed Hyperlink" xfId="4741" builtinId="9" hidden="1"/>
    <cellStyle name="Followed Hyperlink" xfId="4743" builtinId="9" hidden="1"/>
    <cellStyle name="Followed Hyperlink" xfId="4745" builtinId="9" hidden="1"/>
    <cellStyle name="Followed Hyperlink" xfId="4747" builtinId="9" hidden="1"/>
    <cellStyle name="Followed Hyperlink" xfId="4749" builtinId="9" hidden="1"/>
    <cellStyle name="Followed Hyperlink" xfId="4751" builtinId="9" hidden="1"/>
    <cellStyle name="Followed Hyperlink" xfId="4753" builtinId="9" hidden="1"/>
    <cellStyle name="Followed Hyperlink" xfId="4755" builtinId="9" hidden="1"/>
    <cellStyle name="Followed Hyperlink" xfId="4757" builtinId="9" hidden="1"/>
    <cellStyle name="Followed Hyperlink" xfId="4759" builtinId="9" hidden="1"/>
    <cellStyle name="Followed Hyperlink" xfId="4761" builtinId="9" hidden="1"/>
    <cellStyle name="Followed Hyperlink" xfId="4763" builtinId="9" hidden="1"/>
    <cellStyle name="Followed Hyperlink" xfId="4765" builtinId="9" hidden="1"/>
    <cellStyle name="Followed Hyperlink" xfId="4767" builtinId="9" hidden="1"/>
    <cellStyle name="Followed Hyperlink" xfId="4769" builtinId="9" hidden="1"/>
    <cellStyle name="Followed Hyperlink" xfId="4771" builtinId="9" hidden="1"/>
    <cellStyle name="Followed Hyperlink" xfId="4773" builtinId="9" hidden="1"/>
    <cellStyle name="Followed Hyperlink" xfId="4775" builtinId="9" hidden="1"/>
    <cellStyle name="Followed Hyperlink" xfId="4777" builtinId="9" hidden="1"/>
    <cellStyle name="Followed Hyperlink" xfId="4779" builtinId="9" hidden="1"/>
    <cellStyle name="Followed Hyperlink" xfId="4781" builtinId="9" hidden="1"/>
    <cellStyle name="Followed Hyperlink" xfId="4783" builtinId="9" hidden="1"/>
    <cellStyle name="Followed Hyperlink" xfId="4785" builtinId="9" hidden="1"/>
    <cellStyle name="Followed Hyperlink" xfId="4787" builtinId="9" hidden="1"/>
    <cellStyle name="Followed Hyperlink" xfId="4789" builtinId="9" hidden="1"/>
    <cellStyle name="Followed Hyperlink" xfId="4791" builtinId="9" hidden="1"/>
    <cellStyle name="Followed Hyperlink" xfId="4793" builtinId="9" hidden="1"/>
    <cellStyle name="Followed Hyperlink" xfId="4795" builtinId="9" hidden="1"/>
    <cellStyle name="Followed Hyperlink" xfId="4797" builtinId="9" hidden="1"/>
    <cellStyle name="Followed Hyperlink" xfId="4799" builtinId="9" hidden="1"/>
    <cellStyle name="Followed Hyperlink" xfId="4801" builtinId="9" hidden="1"/>
    <cellStyle name="Followed Hyperlink" xfId="4803" builtinId="9" hidden="1"/>
    <cellStyle name="Followed Hyperlink" xfId="4805" builtinId="9" hidden="1"/>
    <cellStyle name="Followed Hyperlink" xfId="4807" builtinId="9" hidden="1"/>
    <cellStyle name="Followed Hyperlink" xfId="4809" builtinId="9" hidden="1"/>
    <cellStyle name="Followed Hyperlink" xfId="4811" builtinId="9" hidden="1"/>
    <cellStyle name="Followed Hyperlink" xfId="4813" builtinId="9" hidden="1"/>
    <cellStyle name="Followed Hyperlink" xfId="4815" builtinId="9" hidden="1"/>
    <cellStyle name="Followed Hyperlink" xfId="4817" builtinId="9" hidden="1"/>
    <cellStyle name="Followed Hyperlink" xfId="4819" builtinId="9" hidden="1"/>
    <cellStyle name="Followed Hyperlink" xfId="4821" builtinId="9" hidden="1"/>
    <cellStyle name="Followed Hyperlink" xfId="4823" builtinId="9" hidden="1"/>
    <cellStyle name="Followed Hyperlink" xfId="4825" builtinId="9" hidden="1"/>
    <cellStyle name="Followed Hyperlink" xfId="4827" builtinId="9" hidden="1"/>
    <cellStyle name="Followed Hyperlink" xfId="4829" builtinId="9" hidden="1"/>
    <cellStyle name="Followed Hyperlink" xfId="4831" builtinId="9" hidden="1"/>
    <cellStyle name="Followed Hyperlink" xfId="4833" builtinId="9" hidden="1"/>
    <cellStyle name="Followed Hyperlink" xfId="4835" builtinId="9" hidden="1"/>
    <cellStyle name="Followed Hyperlink" xfId="4837" builtinId="9" hidden="1"/>
    <cellStyle name="Followed Hyperlink" xfId="4839" builtinId="9" hidden="1"/>
    <cellStyle name="Followed Hyperlink" xfId="4841" builtinId="9" hidden="1"/>
    <cellStyle name="Followed Hyperlink" xfId="4843" builtinId="9" hidden="1"/>
    <cellStyle name="Followed Hyperlink" xfId="4845" builtinId="9" hidden="1"/>
    <cellStyle name="Followed Hyperlink" xfId="4847" builtinId="9" hidden="1"/>
    <cellStyle name="Followed Hyperlink" xfId="4849" builtinId="9" hidden="1"/>
    <cellStyle name="Followed Hyperlink" xfId="4851" builtinId="9" hidden="1"/>
    <cellStyle name="Followed Hyperlink" xfId="4853" builtinId="9" hidden="1"/>
    <cellStyle name="Followed Hyperlink" xfId="4855" builtinId="9" hidden="1"/>
    <cellStyle name="Followed Hyperlink" xfId="4857" builtinId="9" hidden="1"/>
    <cellStyle name="Followed Hyperlink" xfId="4859" builtinId="9" hidden="1"/>
    <cellStyle name="Followed Hyperlink" xfId="4861" builtinId="9" hidden="1"/>
    <cellStyle name="Followed Hyperlink" xfId="4863" builtinId="9" hidden="1"/>
    <cellStyle name="Followed Hyperlink" xfId="4865" builtinId="9" hidden="1"/>
    <cellStyle name="Followed Hyperlink" xfId="4867" builtinId="9" hidden="1"/>
    <cellStyle name="Followed Hyperlink" xfId="4869" builtinId="9" hidden="1"/>
    <cellStyle name="Followed Hyperlink" xfId="4871" builtinId="9" hidden="1"/>
    <cellStyle name="Followed Hyperlink" xfId="4873" builtinId="9" hidden="1"/>
    <cellStyle name="Followed Hyperlink" xfId="4875" builtinId="9" hidden="1"/>
    <cellStyle name="Followed Hyperlink" xfId="4877" builtinId="9" hidden="1"/>
    <cellStyle name="Followed Hyperlink" xfId="4879" builtinId="9" hidden="1"/>
    <cellStyle name="Followed Hyperlink" xfId="4881" builtinId="9" hidden="1"/>
    <cellStyle name="Followed Hyperlink" xfId="4883" builtinId="9" hidden="1"/>
    <cellStyle name="Followed Hyperlink" xfId="4885" builtinId="9" hidden="1"/>
    <cellStyle name="Followed Hyperlink" xfId="4887" builtinId="9" hidden="1"/>
    <cellStyle name="Followed Hyperlink" xfId="4889" builtinId="9" hidden="1"/>
    <cellStyle name="Followed Hyperlink" xfId="4894" builtinId="9" hidden="1"/>
    <cellStyle name="Followed Hyperlink" xfId="4891" builtinId="9" hidden="1"/>
    <cellStyle name="Followed Hyperlink" xfId="4895" builtinId="9" hidden="1"/>
    <cellStyle name="Followed Hyperlink" xfId="4897" builtinId="9" hidden="1"/>
    <cellStyle name="Followed Hyperlink" xfId="4899" builtinId="9" hidden="1"/>
    <cellStyle name="Followed Hyperlink" xfId="4901" builtinId="9" hidden="1"/>
    <cellStyle name="Followed Hyperlink" xfId="4903" builtinId="9" hidden="1"/>
    <cellStyle name="Followed Hyperlink" xfId="4905" builtinId="9" hidden="1"/>
    <cellStyle name="Followed Hyperlink" xfId="4907" builtinId="9" hidden="1"/>
    <cellStyle name="Followed Hyperlink" xfId="4909" builtinId="9" hidden="1"/>
    <cellStyle name="Followed Hyperlink" xfId="4911" builtinId="9" hidden="1"/>
    <cellStyle name="Followed Hyperlink" xfId="4913" builtinId="9" hidden="1"/>
    <cellStyle name="Followed Hyperlink" xfId="4915" builtinId="9" hidden="1"/>
    <cellStyle name="Followed Hyperlink" xfId="4917" builtinId="9" hidden="1"/>
    <cellStyle name="Followed Hyperlink" xfId="4919" builtinId="9" hidden="1"/>
    <cellStyle name="Followed Hyperlink" xfId="4921" builtinId="9" hidden="1"/>
    <cellStyle name="Followed Hyperlink" xfId="4923" builtinId="9" hidden="1"/>
    <cellStyle name="Followed Hyperlink" xfId="4925" builtinId="9" hidden="1"/>
    <cellStyle name="Followed Hyperlink" xfId="4927" builtinId="9" hidden="1"/>
    <cellStyle name="Followed Hyperlink" xfId="4929" builtinId="9" hidden="1"/>
    <cellStyle name="Followed Hyperlink" xfId="4931" builtinId="9" hidden="1"/>
    <cellStyle name="Followed Hyperlink" xfId="4933" builtinId="9" hidden="1"/>
    <cellStyle name="Followed Hyperlink" xfId="4935" builtinId="9" hidden="1"/>
    <cellStyle name="Followed Hyperlink" xfId="4937" builtinId="9" hidden="1"/>
    <cellStyle name="Followed Hyperlink" xfId="4939" builtinId="9" hidden="1"/>
    <cellStyle name="Followed Hyperlink" xfId="4941" builtinId="9" hidden="1"/>
    <cellStyle name="Followed Hyperlink" xfId="4943" builtinId="9" hidden="1"/>
    <cellStyle name="Followed Hyperlink" xfId="4945" builtinId="9" hidden="1"/>
    <cellStyle name="Followed Hyperlink" xfId="4947" builtinId="9" hidden="1"/>
    <cellStyle name="Followed Hyperlink" xfId="4949" builtinId="9" hidden="1"/>
    <cellStyle name="Followed Hyperlink" xfId="4951" builtinId="9" hidden="1"/>
    <cellStyle name="Followed Hyperlink" xfId="4953" builtinId="9" hidden="1"/>
    <cellStyle name="Followed Hyperlink" xfId="4955" builtinId="9" hidden="1"/>
    <cellStyle name="Followed Hyperlink" xfId="4957" builtinId="9" hidden="1"/>
    <cellStyle name="Followed Hyperlink" xfId="4959" builtinId="9" hidden="1"/>
    <cellStyle name="Followed Hyperlink" xfId="4961" builtinId="9" hidden="1"/>
    <cellStyle name="Followed Hyperlink" xfId="4963" builtinId="9" hidden="1"/>
    <cellStyle name="Followed Hyperlink" xfId="4965" builtinId="9" hidden="1"/>
    <cellStyle name="Followed Hyperlink" xfId="4967" builtinId="9" hidden="1"/>
    <cellStyle name="Followed Hyperlink" xfId="4969" builtinId="9" hidden="1"/>
    <cellStyle name="Followed Hyperlink" xfId="4971" builtinId="9" hidden="1"/>
    <cellStyle name="Followed Hyperlink" xfId="4973" builtinId="9" hidden="1"/>
    <cellStyle name="Followed Hyperlink" xfId="4975" builtinId="9" hidden="1"/>
    <cellStyle name="Followed Hyperlink" xfId="4977" builtinId="9" hidden="1"/>
    <cellStyle name="Followed Hyperlink" xfId="4979" builtinId="9" hidden="1"/>
    <cellStyle name="Followed Hyperlink" xfId="4981" builtinId="9" hidden="1"/>
    <cellStyle name="Followed Hyperlink" xfId="4983" builtinId="9" hidden="1"/>
    <cellStyle name="Followed Hyperlink" xfId="4985" builtinId="9" hidden="1"/>
    <cellStyle name="Followed Hyperlink" xfId="4987" builtinId="9" hidden="1"/>
    <cellStyle name="Followed Hyperlink" xfId="4989" builtinId="9" hidden="1"/>
    <cellStyle name="Followed Hyperlink" xfId="4991" builtinId="9" hidden="1"/>
    <cellStyle name="Followed Hyperlink" xfId="4993" builtinId="9" hidden="1"/>
    <cellStyle name="Followed Hyperlink" xfId="4995" builtinId="9" hidden="1"/>
    <cellStyle name="Followed Hyperlink" xfId="4997" builtinId="9" hidden="1"/>
    <cellStyle name="Followed Hyperlink" xfId="4999" builtinId="9" hidden="1"/>
    <cellStyle name="Followed Hyperlink" xfId="5001" builtinId="9" hidden="1"/>
    <cellStyle name="Followed Hyperlink" xfId="5003" builtinId="9" hidden="1"/>
    <cellStyle name="Followed Hyperlink" xfId="5005" builtinId="9" hidden="1"/>
    <cellStyle name="Followed Hyperlink" xfId="5007" builtinId="9" hidden="1"/>
    <cellStyle name="Followed Hyperlink" xfId="5009" builtinId="9" hidden="1"/>
    <cellStyle name="Followed Hyperlink" xfId="5011" builtinId="9" hidden="1"/>
    <cellStyle name="Followed Hyperlink" xfId="5013" builtinId="9" hidden="1"/>
    <cellStyle name="Followed Hyperlink" xfId="5015" builtinId="9" hidden="1"/>
    <cellStyle name="Followed Hyperlink" xfId="5017" builtinId="9" hidden="1"/>
    <cellStyle name="Followed Hyperlink" xfId="5019" builtinId="9" hidden="1"/>
    <cellStyle name="Followed Hyperlink" xfId="5021" builtinId="9" hidden="1"/>
    <cellStyle name="Followed Hyperlink" xfId="5023" builtinId="9" hidden="1"/>
    <cellStyle name="Followed Hyperlink" xfId="5025" builtinId="9" hidden="1"/>
    <cellStyle name="Followed Hyperlink" xfId="5027" builtinId="9" hidden="1"/>
    <cellStyle name="Followed Hyperlink" xfId="5029" builtinId="9" hidden="1"/>
    <cellStyle name="Followed Hyperlink" xfId="5031" builtinId="9" hidden="1"/>
    <cellStyle name="Followed Hyperlink" xfId="5033" builtinId="9" hidden="1"/>
    <cellStyle name="Followed Hyperlink" xfId="5035" builtinId="9" hidden="1"/>
    <cellStyle name="Followed Hyperlink" xfId="5037" builtinId="9" hidden="1"/>
    <cellStyle name="Followed Hyperlink" xfId="5039" builtinId="9" hidden="1"/>
    <cellStyle name="Followed Hyperlink" xfId="5041" builtinId="9" hidden="1"/>
    <cellStyle name="Followed Hyperlink" xfId="5043" builtinId="9" hidden="1"/>
    <cellStyle name="Followed Hyperlink" xfId="5045" builtinId="9" hidden="1"/>
    <cellStyle name="Followed Hyperlink" xfId="5047" builtinId="9" hidden="1"/>
    <cellStyle name="Followed Hyperlink" xfId="5049" builtinId="9" hidden="1"/>
    <cellStyle name="Followed Hyperlink" xfId="5051" builtinId="9" hidden="1"/>
    <cellStyle name="Followed Hyperlink" xfId="5053" builtinId="9" hidden="1"/>
    <cellStyle name="Followed Hyperlink" xfId="5055" builtinId="9" hidden="1"/>
    <cellStyle name="Followed Hyperlink" xfId="5057" builtinId="9" hidden="1"/>
    <cellStyle name="Followed Hyperlink" xfId="5059" builtinId="9" hidden="1"/>
    <cellStyle name="Followed Hyperlink" xfId="5061" builtinId="9" hidden="1"/>
    <cellStyle name="Followed Hyperlink" xfId="5063" builtinId="9" hidden="1"/>
    <cellStyle name="Followed Hyperlink" xfId="5065" builtinId="9" hidden="1"/>
    <cellStyle name="Followed Hyperlink" xfId="5067" builtinId="9" hidden="1"/>
    <cellStyle name="Followed Hyperlink" xfId="5069" builtinId="9" hidden="1"/>
    <cellStyle name="Followed Hyperlink" xfId="5071" builtinId="9" hidden="1"/>
    <cellStyle name="Followed Hyperlink" xfId="5073" builtinId="9" hidden="1"/>
    <cellStyle name="Followed Hyperlink" xfId="5075" builtinId="9" hidden="1"/>
    <cellStyle name="Followed Hyperlink" xfId="5077" builtinId="9" hidden="1"/>
    <cellStyle name="Followed Hyperlink" xfId="5079" builtinId="9" hidden="1"/>
    <cellStyle name="Followed Hyperlink" xfId="5081" builtinId="9" hidden="1"/>
    <cellStyle name="Followed Hyperlink" xfId="5083" builtinId="9" hidden="1"/>
    <cellStyle name="Followed Hyperlink" xfId="5085" builtinId="9" hidden="1"/>
    <cellStyle name="Followed Hyperlink" xfId="5087" builtinId="9" hidden="1"/>
    <cellStyle name="Followed Hyperlink" xfId="5089" builtinId="9" hidden="1"/>
    <cellStyle name="Followed Hyperlink" xfId="5091" builtinId="9" hidden="1"/>
    <cellStyle name="Followed Hyperlink" xfId="5093" builtinId="9" hidden="1"/>
    <cellStyle name="Followed Hyperlink" xfId="5095" builtinId="9" hidden="1"/>
    <cellStyle name="Followed Hyperlink" xfId="5097" builtinId="9" hidden="1"/>
    <cellStyle name="Followed Hyperlink" xfId="5099" builtinId="9" hidden="1"/>
    <cellStyle name="Followed Hyperlink" xfId="5101" builtinId="9" hidden="1"/>
    <cellStyle name="Followed Hyperlink" xfId="5103" builtinId="9" hidden="1"/>
    <cellStyle name="Followed Hyperlink" xfId="5105" builtinId="9" hidden="1"/>
    <cellStyle name="Followed Hyperlink" xfId="5107" builtinId="9" hidden="1"/>
    <cellStyle name="Followed Hyperlink" xfId="5109" builtinId="9" hidden="1"/>
    <cellStyle name="Followed Hyperlink" xfId="5111" builtinId="9" hidden="1"/>
    <cellStyle name="Followed Hyperlink" xfId="5113" builtinId="9" hidden="1"/>
    <cellStyle name="Followed Hyperlink" xfId="5115" builtinId="9" hidden="1"/>
    <cellStyle name="Followed Hyperlink" xfId="5117" builtinId="9" hidden="1"/>
    <cellStyle name="Followed Hyperlink" xfId="5119" builtinId="9" hidden="1"/>
    <cellStyle name="Followed Hyperlink" xfId="5121" builtinId="9" hidden="1"/>
    <cellStyle name="Followed Hyperlink" xfId="5123" builtinId="9" hidden="1"/>
    <cellStyle name="Followed Hyperlink" xfId="5125" builtinId="9" hidden="1"/>
    <cellStyle name="Followed Hyperlink" xfId="5127" builtinId="9" hidden="1"/>
    <cellStyle name="Followed Hyperlink" xfId="5129" builtinId="9" hidden="1"/>
    <cellStyle name="Followed Hyperlink" xfId="5131" builtinId="9" hidden="1"/>
    <cellStyle name="Followed Hyperlink" xfId="5133" builtinId="9" hidden="1"/>
    <cellStyle name="Followed Hyperlink" xfId="5135" builtinId="9" hidden="1"/>
    <cellStyle name="Followed Hyperlink" xfId="5137" builtinId="9" hidden="1"/>
    <cellStyle name="Followed Hyperlink" xfId="5139" builtinId="9" hidden="1"/>
    <cellStyle name="Followed Hyperlink" xfId="5141" builtinId="9" hidden="1"/>
    <cellStyle name="Followed Hyperlink" xfId="5143" builtinId="9" hidden="1"/>
    <cellStyle name="Followed Hyperlink" xfId="5145" builtinId="9" hidden="1"/>
    <cellStyle name="Followed Hyperlink" xfId="5147" builtinId="9" hidden="1"/>
    <cellStyle name="Followed Hyperlink" xfId="5149" builtinId="9" hidden="1"/>
    <cellStyle name="Followed Hyperlink" xfId="5151" builtinId="9" hidden="1"/>
    <cellStyle name="Followed Hyperlink" xfId="5153" builtinId="9" hidden="1"/>
    <cellStyle name="Followed Hyperlink" xfId="5155" builtinId="9" hidden="1"/>
    <cellStyle name="Followed Hyperlink" xfId="5157" builtinId="9" hidden="1"/>
    <cellStyle name="Followed Hyperlink" xfId="5159" builtinId="9" hidden="1"/>
    <cellStyle name="Followed Hyperlink" xfId="5161" builtinId="9" hidden="1"/>
    <cellStyle name="Followed Hyperlink" xfId="5163" builtinId="9" hidden="1"/>
    <cellStyle name="Followed Hyperlink" xfId="5165" builtinId="9" hidden="1"/>
    <cellStyle name="Followed Hyperlink" xfId="5167" builtinId="9" hidden="1"/>
    <cellStyle name="Followed Hyperlink" xfId="5169" builtinId="9" hidden="1"/>
    <cellStyle name="Followed Hyperlink" xfId="5171" builtinId="9" hidden="1"/>
    <cellStyle name="Followed Hyperlink" xfId="5173" builtinId="9" hidden="1"/>
    <cellStyle name="Followed Hyperlink" xfId="5175" builtinId="9" hidden="1"/>
    <cellStyle name="Followed Hyperlink" xfId="5177" builtinId="9" hidden="1"/>
    <cellStyle name="Followed Hyperlink" xfId="5179" builtinId="9" hidden="1"/>
    <cellStyle name="Followed Hyperlink" xfId="5181" builtinId="9" hidden="1"/>
    <cellStyle name="Followed Hyperlink" xfId="5183" builtinId="9" hidden="1"/>
    <cellStyle name="Followed Hyperlink" xfId="5185" builtinId="9" hidden="1"/>
    <cellStyle name="Followed Hyperlink" xfId="5187" builtinId="9" hidden="1"/>
    <cellStyle name="Followed Hyperlink" xfId="5189" builtinId="9" hidden="1"/>
    <cellStyle name="Followed Hyperlink" xfId="5191" builtinId="9" hidden="1"/>
    <cellStyle name="Followed Hyperlink" xfId="5193" builtinId="9" hidden="1"/>
    <cellStyle name="Followed Hyperlink" xfId="5195" builtinId="9" hidden="1"/>
    <cellStyle name="Followed Hyperlink" xfId="5197" builtinId="9" hidden="1"/>
    <cellStyle name="Followed Hyperlink" xfId="5199" builtinId="9" hidden="1"/>
    <cellStyle name="Followed Hyperlink" xfId="5201" builtinId="9" hidden="1"/>
    <cellStyle name="Followed Hyperlink" xfId="5203" builtinId="9" hidden="1"/>
    <cellStyle name="Followed Hyperlink" xfId="5205" builtinId="9" hidden="1"/>
    <cellStyle name="Followed Hyperlink" xfId="5207" builtinId="9" hidden="1"/>
    <cellStyle name="Followed Hyperlink" xfId="5209" builtinId="9" hidden="1"/>
    <cellStyle name="Followed Hyperlink" xfId="5211" builtinId="9" hidden="1"/>
    <cellStyle name="Followed Hyperlink" xfId="5213" builtinId="9" hidden="1"/>
    <cellStyle name="Followed Hyperlink" xfId="5215" builtinId="9" hidden="1"/>
    <cellStyle name="Followed Hyperlink" xfId="5217" builtinId="9" hidden="1"/>
    <cellStyle name="Followed Hyperlink" xfId="5219" builtinId="9" hidden="1"/>
    <cellStyle name="Followed Hyperlink" xfId="5221" builtinId="9" hidden="1"/>
    <cellStyle name="Followed Hyperlink" xfId="5223" builtinId="9" hidden="1"/>
    <cellStyle name="Followed Hyperlink" xfId="5225" builtinId="9" hidden="1"/>
    <cellStyle name="Followed Hyperlink" xfId="5227" builtinId="9" hidden="1"/>
    <cellStyle name="Followed Hyperlink" xfId="5229" builtinId="9" hidden="1"/>
    <cellStyle name="Followed Hyperlink" xfId="5231" builtinId="9" hidden="1"/>
    <cellStyle name="Followed Hyperlink" xfId="5233" builtinId="9" hidden="1"/>
    <cellStyle name="Followed Hyperlink" xfId="5235" builtinId="9" hidden="1"/>
    <cellStyle name="Followed Hyperlink" xfId="5237" builtinId="9" hidden="1"/>
    <cellStyle name="Followed Hyperlink" xfId="5239" builtinId="9" hidden="1"/>
    <cellStyle name="Followed Hyperlink" xfId="5241" builtinId="9" hidden="1"/>
    <cellStyle name="Followed Hyperlink" xfId="5243" builtinId="9" hidden="1"/>
    <cellStyle name="Followed Hyperlink" xfId="5245" builtinId="9" hidden="1"/>
    <cellStyle name="Followed Hyperlink" xfId="5247" builtinId="9" hidden="1"/>
    <cellStyle name="Followed Hyperlink" xfId="5249" builtinId="9" hidden="1"/>
    <cellStyle name="Followed Hyperlink" xfId="5251" builtinId="9" hidden="1"/>
    <cellStyle name="Followed Hyperlink" xfId="5253" builtinId="9" hidden="1"/>
    <cellStyle name="Followed Hyperlink" xfId="5255" builtinId="9" hidden="1"/>
    <cellStyle name="Followed Hyperlink" xfId="5257" builtinId="9" hidden="1"/>
    <cellStyle name="Followed Hyperlink" xfId="5259" builtinId="9" hidden="1"/>
    <cellStyle name="Followed Hyperlink" xfId="5261" builtinId="9" hidden="1"/>
    <cellStyle name="Followed Hyperlink" xfId="5263" builtinId="9" hidden="1"/>
    <cellStyle name="Followed Hyperlink" xfId="5265" builtinId="9" hidden="1"/>
    <cellStyle name="Followed Hyperlink" xfId="5267" builtinId="9" hidden="1"/>
    <cellStyle name="Followed Hyperlink" xfId="5269" builtinId="9" hidden="1"/>
    <cellStyle name="Followed Hyperlink" xfId="5271" builtinId="9" hidden="1"/>
    <cellStyle name="Followed Hyperlink" xfId="5273" builtinId="9" hidden="1"/>
    <cellStyle name="Followed Hyperlink" xfId="5275" builtinId="9" hidden="1"/>
    <cellStyle name="Followed Hyperlink" xfId="5277" builtinId="9" hidden="1"/>
    <cellStyle name="Followed Hyperlink" xfId="5279" builtinId="9" hidden="1"/>
    <cellStyle name="Followed Hyperlink" xfId="5281" builtinId="9" hidden="1"/>
    <cellStyle name="Followed Hyperlink" xfId="5283" builtinId="9" hidden="1"/>
    <cellStyle name="Followed Hyperlink" xfId="5285" builtinId="9" hidden="1"/>
    <cellStyle name="Followed Hyperlink" xfId="5287" builtinId="9" hidden="1"/>
    <cellStyle name="Followed Hyperlink" xfId="5289" builtinId="9" hidden="1"/>
    <cellStyle name="Followed Hyperlink" xfId="5291" builtinId="9" hidden="1"/>
    <cellStyle name="Followed Hyperlink" xfId="5293" builtinId="9" hidden="1"/>
    <cellStyle name="Followed Hyperlink" xfId="5295" builtinId="9" hidden="1"/>
    <cellStyle name="Followed Hyperlink" xfId="5297" builtinId="9" hidden="1"/>
    <cellStyle name="Followed Hyperlink" xfId="5299" builtinId="9" hidden="1"/>
    <cellStyle name="Followed Hyperlink" xfId="5301" builtinId="9" hidden="1"/>
    <cellStyle name="Followed Hyperlink" xfId="5303" builtinId="9" hidden="1"/>
    <cellStyle name="Followed Hyperlink" xfId="5305" builtinId="9" hidden="1"/>
    <cellStyle name="Followed Hyperlink" xfId="5307" builtinId="9" hidden="1"/>
    <cellStyle name="Followed Hyperlink" xfId="5309" builtinId="9" hidden="1"/>
    <cellStyle name="Followed Hyperlink" xfId="5311" builtinId="9" hidden="1"/>
    <cellStyle name="Followed Hyperlink" xfId="5313" builtinId="9" hidden="1"/>
    <cellStyle name="Followed Hyperlink" xfId="5315" builtinId="9" hidden="1"/>
    <cellStyle name="Followed Hyperlink" xfId="5317" builtinId="9" hidden="1"/>
    <cellStyle name="Followed Hyperlink" xfId="5319" builtinId="9" hidden="1"/>
    <cellStyle name="Followed Hyperlink" xfId="5321" builtinId="9" hidden="1"/>
    <cellStyle name="Followed Hyperlink" xfId="5323" builtinId="9" hidden="1"/>
    <cellStyle name="Followed Hyperlink" xfId="5325" builtinId="9" hidden="1"/>
    <cellStyle name="Followed Hyperlink" xfId="5327" builtinId="9" hidden="1"/>
    <cellStyle name="Followed Hyperlink" xfId="5329" builtinId="9" hidden="1"/>
    <cellStyle name="Followed Hyperlink" xfId="5331" builtinId="9" hidden="1"/>
    <cellStyle name="Followed Hyperlink" xfId="5333" builtinId="9" hidden="1"/>
    <cellStyle name="Followed Hyperlink" xfId="5335" builtinId="9" hidden="1"/>
    <cellStyle name="Followed Hyperlink" xfId="5337" builtinId="9" hidden="1"/>
    <cellStyle name="Followed Hyperlink" xfId="5339" builtinId="9" hidden="1"/>
    <cellStyle name="Followed Hyperlink" xfId="5341" builtinId="9" hidden="1"/>
    <cellStyle name="Followed Hyperlink" xfId="5343" builtinId="9" hidden="1"/>
    <cellStyle name="Followed Hyperlink" xfId="5345" builtinId="9" hidden="1"/>
    <cellStyle name="Followed Hyperlink" xfId="5347" builtinId="9" hidden="1"/>
    <cellStyle name="Followed Hyperlink" xfId="5349" builtinId="9" hidden="1"/>
    <cellStyle name="Followed Hyperlink" xfId="5351" builtinId="9" hidden="1"/>
    <cellStyle name="Followed Hyperlink" xfId="5353" builtinId="9" hidden="1"/>
    <cellStyle name="Followed Hyperlink" xfId="5355" builtinId="9" hidden="1"/>
    <cellStyle name="Followed Hyperlink" xfId="5357" builtinId="9" hidden="1"/>
    <cellStyle name="Followed Hyperlink" xfId="5359" builtinId="9" hidden="1"/>
    <cellStyle name="Followed Hyperlink" xfId="5361" builtinId="9" hidden="1"/>
    <cellStyle name="Followed Hyperlink" xfId="5363" builtinId="9" hidden="1"/>
    <cellStyle name="Followed Hyperlink" xfId="5365" builtinId="9" hidden="1"/>
    <cellStyle name="Followed Hyperlink" xfId="5367" builtinId="9" hidden="1"/>
    <cellStyle name="Followed Hyperlink" xfId="5369" builtinId="9" hidden="1"/>
    <cellStyle name="Followed Hyperlink" xfId="5371" builtinId="9" hidden="1"/>
    <cellStyle name="Followed Hyperlink" xfId="5373" builtinId="9" hidden="1"/>
    <cellStyle name="Followed Hyperlink" xfId="5375" builtinId="9" hidden="1"/>
    <cellStyle name="Followed Hyperlink" xfId="5377" builtinId="9" hidden="1"/>
    <cellStyle name="Followed Hyperlink" xfId="5379" builtinId="9" hidden="1"/>
    <cellStyle name="Followed Hyperlink" xfId="5381" builtinId="9" hidden="1"/>
    <cellStyle name="Followed Hyperlink" xfId="5383" builtinId="9" hidden="1"/>
    <cellStyle name="Followed Hyperlink" xfId="5385" builtinId="9" hidden="1"/>
    <cellStyle name="Followed Hyperlink" xfId="5387" builtinId="9" hidden="1"/>
    <cellStyle name="Followed Hyperlink" xfId="5389" builtinId="9" hidden="1"/>
    <cellStyle name="Followed Hyperlink" xfId="5391" builtinId="9" hidden="1"/>
    <cellStyle name="Followed Hyperlink" xfId="5393" builtinId="9" hidden="1"/>
    <cellStyle name="Followed Hyperlink" xfId="5395" builtinId="9" hidden="1"/>
    <cellStyle name="Followed Hyperlink" xfId="5397" builtinId="9" hidden="1"/>
    <cellStyle name="Followed Hyperlink" xfId="5399" builtinId="9" hidden="1"/>
    <cellStyle name="Followed Hyperlink" xfId="5401" builtinId="9" hidden="1"/>
    <cellStyle name="Followed Hyperlink" xfId="5403" builtinId="9" hidden="1"/>
    <cellStyle name="Followed Hyperlink" xfId="5405" builtinId="9" hidden="1"/>
    <cellStyle name="Followed Hyperlink" xfId="5407" builtinId="9" hidden="1"/>
    <cellStyle name="Followed Hyperlink" xfId="5409" builtinId="9" hidden="1"/>
    <cellStyle name="Followed Hyperlink" xfId="5411" builtinId="9" hidden="1"/>
    <cellStyle name="Followed Hyperlink" xfId="5413" builtinId="9" hidden="1"/>
    <cellStyle name="Followed Hyperlink" xfId="5415" builtinId="9" hidden="1"/>
    <cellStyle name="Followed Hyperlink" xfId="5417" builtinId="9" hidden="1"/>
    <cellStyle name="Followed Hyperlink" xfId="5419" builtinId="9" hidden="1"/>
    <cellStyle name="Followed Hyperlink" xfId="5421" builtinId="9" hidden="1"/>
    <cellStyle name="Followed Hyperlink" xfId="5423" builtinId="9" hidden="1"/>
    <cellStyle name="Followed Hyperlink" xfId="5425" builtinId="9" hidden="1"/>
    <cellStyle name="Followed Hyperlink" xfId="5427" builtinId="9" hidden="1"/>
    <cellStyle name="Followed Hyperlink" xfId="5429" builtinId="9" hidden="1"/>
    <cellStyle name="Followed Hyperlink" xfId="5431" builtinId="9" hidden="1"/>
    <cellStyle name="Followed Hyperlink" xfId="5433" builtinId="9" hidden="1"/>
    <cellStyle name="Followed Hyperlink" xfId="5435" builtinId="9" hidden="1"/>
    <cellStyle name="Followed Hyperlink" xfId="5437" builtinId="9" hidden="1"/>
    <cellStyle name="Followed Hyperlink" xfId="5439" builtinId="9" hidden="1"/>
    <cellStyle name="Followed Hyperlink" xfId="5441" builtinId="9" hidden="1"/>
    <cellStyle name="Followed Hyperlink" xfId="5443" builtinId="9" hidden="1"/>
    <cellStyle name="Followed Hyperlink" xfId="5445" builtinId="9" hidden="1"/>
    <cellStyle name="Followed Hyperlink" xfId="5447" builtinId="9" hidden="1"/>
    <cellStyle name="Followed Hyperlink" xfId="5449" builtinId="9" hidden="1"/>
    <cellStyle name="Followed Hyperlink" xfId="5451" builtinId="9" hidden="1"/>
    <cellStyle name="Followed Hyperlink" xfId="5453" builtinId="9" hidden="1"/>
    <cellStyle name="Followed Hyperlink" xfId="5455" builtinId="9" hidden="1"/>
    <cellStyle name="Followed Hyperlink" xfId="5457" builtinId="9" hidden="1"/>
    <cellStyle name="Followed Hyperlink" xfId="5459" builtinId="9" hidden="1"/>
    <cellStyle name="Followed Hyperlink" xfId="5461" builtinId="9" hidden="1"/>
    <cellStyle name="Followed Hyperlink" xfId="5463" builtinId="9" hidden="1"/>
    <cellStyle name="Followed Hyperlink" xfId="5465" builtinId="9" hidden="1"/>
    <cellStyle name="Followed Hyperlink" xfId="5467" builtinId="9" hidden="1"/>
    <cellStyle name="Followed Hyperlink" xfId="5469" builtinId="9" hidden="1"/>
    <cellStyle name="Followed Hyperlink" xfId="5471" builtinId="9" hidden="1"/>
    <cellStyle name="Followed Hyperlink" xfId="5473" builtinId="9" hidden="1"/>
    <cellStyle name="Followed Hyperlink" xfId="5475" builtinId="9" hidden="1"/>
    <cellStyle name="Followed Hyperlink" xfId="5477" builtinId="9" hidden="1"/>
    <cellStyle name="Followed Hyperlink" xfId="5479" builtinId="9" hidden="1"/>
    <cellStyle name="Followed Hyperlink" xfId="5481" builtinId="9" hidden="1"/>
    <cellStyle name="Followed Hyperlink" xfId="5483" builtinId="9" hidden="1"/>
    <cellStyle name="Followed Hyperlink" xfId="5485" builtinId="9" hidden="1"/>
    <cellStyle name="Followed Hyperlink" xfId="5487" builtinId="9" hidden="1"/>
    <cellStyle name="Followed Hyperlink" xfId="5489" builtinId="9" hidden="1"/>
    <cellStyle name="Followed Hyperlink" xfId="5491" builtinId="9" hidden="1"/>
    <cellStyle name="Followed Hyperlink" xfId="5493" builtinId="9" hidden="1"/>
    <cellStyle name="Followed Hyperlink" xfId="5495" builtinId="9" hidden="1"/>
    <cellStyle name="Followed Hyperlink" xfId="5497" builtinId="9" hidden="1"/>
    <cellStyle name="Followed Hyperlink" xfId="5499" builtinId="9" hidden="1"/>
    <cellStyle name="Followed Hyperlink" xfId="5501" builtinId="9" hidden="1"/>
    <cellStyle name="Followed Hyperlink" xfId="5503" builtinId="9" hidden="1"/>
    <cellStyle name="Followed Hyperlink" xfId="5505" builtinId="9" hidden="1"/>
    <cellStyle name="Followed Hyperlink" xfId="5507" builtinId="9" hidden="1"/>
    <cellStyle name="Followed Hyperlink" xfId="5509" builtinId="9" hidden="1"/>
    <cellStyle name="Followed Hyperlink" xfId="5511" builtinId="9" hidden="1"/>
    <cellStyle name="Followed Hyperlink" xfId="5513" builtinId="9" hidden="1"/>
    <cellStyle name="Followed Hyperlink" xfId="5515" builtinId="9" hidden="1"/>
    <cellStyle name="Followed Hyperlink" xfId="5517" builtinId="9" hidden="1"/>
    <cellStyle name="Followed Hyperlink" xfId="5519" builtinId="9" hidden="1"/>
    <cellStyle name="Followed Hyperlink" xfId="5521" builtinId="9" hidden="1"/>
    <cellStyle name="Followed Hyperlink" xfId="5523" builtinId="9" hidden="1"/>
    <cellStyle name="Followed Hyperlink" xfId="5525" builtinId="9" hidden="1"/>
    <cellStyle name="Followed Hyperlink" xfId="5527" builtinId="9" hidden="1"/>
    <cellStyle name="Followed Hyperlink" xfId="5529" builtinId="9" hidden="1"/>
    <cellStyle name="Followed Hyperlink" xfId="5531" builtinId="9" hidden="1"/>
    <cellStyle name="Followed Hyperlink" xfId="5533" builtinId="9" hidden="1"/>
    <cellStyle name="Followed Hyperlink" xfId="5535" builtinId="9" hidden="1"/>
    <cellStyle name="Followed Hyperlink" xfId="5537" builtinId="9" hidden="1"/>
    <cellStyle name="Followed Hyperlink" xfId="5539" builtinId="9" hidden="1"/>
    <cellStyle name="Followed Hyperlink" xfId="5541" builtinId="9" hidden="1"/>
    <cellStyle name="Followed Hyperlink" xfId="5543" builtinId="9" hidden="1"/>
    <cellStyle name="Followed Hyperlink" xfId="5545" builtinId="9" hidden="1"/>
    <cellStyle name="Followed Hyperlink" xfId="5547" builtinId="9" hidden="1"/>
    <cellStyle name="Followed Hyperlink" xfId="5549" builtinId="9" hidden="1"/>
    <cellStyle name="Followed Hyperlink" xfId="5551" builtinId="9" hidden="1"/>
    <cellStyle name="Followed Hyperlink" xfId="5553" builtinId="9" hidden="1"/>
    <cellStyle name="Followed Hyperlink" xfId="5555" builtinId="9" hidden="1"/>
    <cellStyle name="Followed Hyperlink" xfId="5557" builtinId="9" hidden="1"/>
    <cellStyle name="Followed Hyperlink" xfId="5559" builtinId="9" hidden="1"/>
    <cellStyle name="Followed Hyperlink" xfId="5561" builtinId="9" hidden="1"/>
    <cellStyle name="Followed Hyperlink" xfId="5563" builtinId="9" hidden="1"/>
    <cellStyle name="Followed Hyperlink" xfId="5565" builtinId="9" hidden="1"/>
    <cellStyle name="Followed Hyperlink" xfId="5567" builtinId="9" hidden="1"/>
    <cellStyle name="Followed Hyperlink" xfId="5569" builtinId="9" hidden="1"/>
    <cellStyle name="Followed Hyperlink" xfId="5571" builtinId="9" hidden="1"/>
    <cellStyle name="Followed Hyperlink" xfId="5573" builtinId="9" hidden="1"/>
    <cellStyle name="Followed Hyperlink" xfId="5575" builtinId="9" hidden="1"/>
    <cellStyle name="Followed Hyperlink" xfId="5577" builtinId="9" hidden="1"/>
    <cellStyle name="Followed Hyperlink" xfId="5579" builtinId="9" hidden="1"/>
    <cellStyle name="Followed Hyperlink" xfId="5581" builtinId="9" hidden="1"/>
    <cellStyle name="Followed Hyperlink" xfId="5583" builtinId="9" hidden="1"/>
    <cellStyle name="Followed Hyperlink" xfId="5585" builtinId="9" hidden="1"/>
    <cellStyle name="Followed Hyperlink" xfId="5587" builtinId="9" hidden="1"/>
    <cellStyle name="Followed Hyperlink" xfId="5589" builtinId="9" hidden="1"/>
    <cellStyle name="Followed Hyperlink" xfId="5591" builtinId="9" hidden="1"/>
    <cellStyle name="Followed Hyperlink" xfId="5593" builtinId="9" hidden="1"/>
    <cellStyle name="Followed Hyperlink" xfId="5595" builtinId="9" hidden="1"/>
    <cellStyle name="Followed Hyperlink" xfId="5597" builtinId="9" hidden="1"/>
    <cellStyle name="Followed Hyperlink" xfId="5599" builtinId="9" hidden="1"/>
    <cellStyle name="Followed Hyperlink" xfId="5601" builtinId="9" hidden="1"/>
    <cellStyle name="Followed Hyperlink" xfId="5603" builtinId="9" hidden="1"/>
    <cellStyle name="Followed Hyperlink" xfId="5605" builtinId="9" hidden="1"/>
    <cellStyle name="Followed Hyperlink" xfId="5607" builtinId="9" hidden="1"/>
    <cellStyle name="Followed Hyperlink" xfId="5609" builtinId="9" hidden="1"/>
    <cellStyle name="Followed Hyperlink" xfId="5611" builtinId="9" hidden="1"/>
    <cellStyle name="Followed Hyperlink" xfId="5613" builtinId="9" hidden="1"/>
    <cellStyle name="Followed Hyperlink" xfId="5615" builtinId="9" hidden="1"/>
    <cellStyle name="Followed Hyperlink" xfId="5617" builtinId="9" hidden="1"/>
    <cellStyle name="Followed Hyperlink" xfId="5619" builtinId="9" hidden="1"/>
    <cellStyle name="Followed Hyperlink" xfId="5621" builtinId="9" hidden="1"/>
    <cellStyle name="Followed Hyperlink" xfId="5623" builtinId="9" hidden="1"/>
    <cellStyle name="Followed Hyperlink" xfId="5625" builtinId="9" hidden="1"/>
    <cellStyle name="Followed Hyperlink" xfId="5627" builtinId="9" hidden="1"/>
    <cellStyle name="Followed Hyperlink" xfId="5629" builtinId="9" hidden="1"/>
    <cellStyle name="Followed Hyperlink" xfId="5631" builtinId="9" hidden="1"/>
    <cellStyle name="Followed Hyperlink" xfId="5633" builtinId="9" hidden="1"/>
    <cellStyle name="Followed Hyperlink" xfId="5635" builtinId="9" hidden="1"/>
    <cellStyle name="Followed Hyperlink" xfId="5637" builtinId="9" hidden="1"/>
    <cellStyle name="Followed Hyperlink" xfId="5639" builtinId="9" hidden="1"/>
    <cellStyle name="Followed Hyperlink" xfId="5641" builtinId="9" hidden="1"/>
    <cellStyle name="Followed Hyperlink" xfId="5643" builtinId="9" hidden="1"/>
    <cellStyle name="Followed Hyperlink" xfId="5856" builtinId="9" hidden="1"/>
    <cellStyle name="Followed Hyperlink" xfId="5858" builtinId="9" hidden="1"/>
    <cellStyle name="Followed Hyperlink" xfId="5860" builtinId="9" hidden="1"/>
    <cellStyle name="Followed Hyperlink" xfId="5862" builtinId="9" hidden="1"/>
    <cellStyle name="Followed Hyperlink" xfId="5864" builtinId="9" hidden="1"/>
    <cellStyle name="Followed Hyperlink" xfId="5866" builtinId="9" hidden="1"/>
    <cellStyle name="Followed Hyperlink" xfId="5868" builtinId="9" hidden="1"/>
    <cellStyle name="Followed Hyperlink" xfId="5870" builtinId="9" hidden="1"/>
    <cellStyle name="Followed Hyperlink" xfId="5872" builtinId="9" hidden="1"/>
    <cellStyle name="Followed Hyperlink" xfId="5874" builtinId="9" hidden="1"/>
    <cellStyle name="Followed Hyperlink" xfId="5876" builtinId="9" hidden="1"/>
    <cellStyle name="Followed Hyperlink" xfId="5878" builtinId="9" hidden="1"/>
    <cellStyle name="Followed Hyperlink" xfId="5880" builtinId="9" hidden="1"/>
    <cellStyle name="Followed Hyperlink" xfId="5882" builtinId="9" hidden="1"/>
    <cellStyle name="Followed Hyperlink" xfId="5884" builtinId="9" hidden="1"/>
    <cellStyle name="Followed Hyperlink" xfId="5886" builtinId="9" hidden="1"/>
    <cellStyle name="Followed Hyperlink" xfId="5888" builtinId="9" hidden="1"/>
    <cellStyle name="Followed Hyperlink" xfId="5890" builtinId="9" hidden="1"/>
    <cellStyle name="Followed Hyperlink" xfId="5892" builtinId="9" hidden="1"/>
    <cellStyle name="Followed Hyperlink" xfId="5894" builtinId="9" hidden="1"/>
    <cellStyle name="Followed Hyperlink" xfId="5896" builtinId="9" hidden="1"/>
    <cellStyle name="Followed Hyperlink" xfId="5898" builtinId="9" hidden="1"/>
    <cellStyle name="Followed Hyperlink" xfId="5900" builtinId="9" hidden="1"/>
    <cellStyle name="Followed Hyperlink" xfId="5902" builtinId="9" hidden="1"/>
    <cellStyle name="Followed Hyperlink" xfId="5904" builtinId="9" hidden="1"/>
    <cellStyle name="Followed Hyperlink" xfId="5906" builtinId="9" hidden="1"/>
    <cellStyle name="Followed Hyperlink" xfId="5908" builtinId="9" hidden="1"/>
    <cellStyle name="Followed Hyperlink" xfId="5910" builtinId="9" hidden="1"/>
    <cellStyle name="Followed Hyperlink" xfId="5912" builtinId="9" hidden="1"/>
    <cellStyle name="Followed Hyperlink" xfId="5914" builtinId="9" hidden="1"/>
    <cellStyle name="Followed Hyperlink" xfId="5916" builtinId="9" hidden="1"/>
    <cellStyle name="Followed Hyperlink" xfId="5918" builtinId="9" hidden="1"/>
    <cellStyle name="Followed Hyperlink" xfId="5920" builtinId="9" hidden="1"/>
    <cellStyle name="Followed Hyperlink" xfId="5922" builtinId="9" hidden="1"/>
    <cellStyle name="Followed Hyperlink" xfId="5924" builtinId="9" hidden="1"/>
    <cellStyle name="Followed Hyperlink" xfId="5926" builtinId="9" hidden="1"/>
    <cellStyle name="Followed Hyperlink" xfId="5928" builtinId="9" hidden="1"/>
    <cellStyle name="Followed Hyperlink" xfId="5930" builtinId="9" hidden="1"/>
    <cellStyle name="Followed Hyperlink" xfId="5932" builtinId="9" hidden="1"/>
    <cellStyle name="Followed Hyperlink" xfId="5934" builtinId="9" hidden="1"/>
    <cellStyle name="Followed Hyperlink" xfId="5936" builtinId="9" hidden="1"/>
    <cellStyle name="Followed Hyperlink" xfId="5938" builtinId="9" hidden="1"/>
    <cellStyle name="Followed Hyperlink" xfId="5940" builtinId="9" hidden="1"/>
    <cellStyle name="Followed Hyperlink" xfId="5942" builtinId="9" hidden="1"/>
    <cellStyle name="Followed Hyperlink" xfId="5944" builtinId="9" hidden="1"/>
    <cellStyle name="Followed Hyperlink" xfId="5946" builtinId="9" hidden="1"/>
    <cellStyle name="Followed Hyperlink" xfId="5948" builtinId="9" hidden="1"/>
    <cellStyle name="Followed Hyperlink" xfId="5950" builtinId="9" hidden="1"/>
    <cellStyle name="Followed Hyperlink" xfId="5952" builtinId="9" hidden="1"/>
    <cellStyle name="Followed Hyperlink" xfId="5954" builtinId="9" hidden="1"/>
    <cellStyle name="Followed Hyperlink" xfId="5956" builtinId="9" hidden="1"/>
    <cellStyle name="Followed Hyperlink" xfId="5958" builtinId="9" hidden="1"/>
    <cellStyle name="Followed Hyperlink" xfId="5960" builtinId="9" hidden="1"/>
    <cellStyle name="Followed Hyperlink" xfId="5962" builtinId="9" hidden="1"/>
    <cellStyle name="Followed Hyperlink" xfId="5964" builtinId="9" hidden="1"/>
    <cellStyle name="Followed Hyperlink" xfId="5966" builtinId="9" hidden="1"/>
    <cellStyle name="Followed Hyperlink" xfId="5968" builtinId="9" hidden="1"/>
    <cellStyle name="Followed Hyperlink" xfId="5970" builtinId="9" hidden="1"/>
    <cellStyle name="Followed Hyperlink" xfId="5972" builtinId="9" hidden="1"/>
    <cellStyle name="Followed Hyperlink" xfId="5974" builtinId="9" hidden="1"/>
    <cellStyle name="Followed Hyperlink" xfId="5976" builtinId="9" hidden="1"/>
    <cellStyle name="Followed Hyperlink" xfId="5978" builtinId="9" hidden="1"/>
    <cellStyle name="Followed Hyperlink" xfId="5980" builtinId="9" hidden="1"/>
    <cellStyle name="Followed Hyperlink" xfId="5982" builtinId="9" hidden="1"/>
    <cellStyle name="Followed Hyperlink" xfId="5984" builtinId="9" hidden="1"/>
    <cellStyle name="Followed Hyperlink" xfId="5986" builtinId="9" hidden="1"/>
    <cellStyle name="Followed Hyperlink" xfId="5988" builtinId="9" hidden="1"/>
    <cellStyle name="Followed Hyperlink" xfId="5990" builtinId="9" hidden="1"/>
    <cellStyle name="Followed Hyperlink" xfId="5992" builtinId="9" hidden="1"/>
    <cellStyle name="Followed Hyperlink" xfId="5994" builtinId="9" hidden="1"/>
    <cellStyle name="Followed Hyperlink" xfId="5996" builtinId="9" hidden="1"/>
    <cellStyle name="Followed Hyperlink" xfId="5998" builtinId="9" hidden="1"/>
    <cellStyle name="Followed Hyperlink" xfId="6000" builtinId="9" hidden="1"/>
    <cellStyle name="Followed Hyperlink" xfId="6002" builtinId="9" hidden="1"/>
    <cellStyle name="Followed Hyperlink" xfId="6004" builtinId="9" hidden="1"/>
    <cellStyle name="Followed Hyperlink" xfId="6006" builtinId="9" hidden="1"/>
    <cellStyle name="Followed Hyperlink" xfId="6008" builtinId="9" hidden="1"/>
    <cellStyle name="Followed Hyperlink" xfId="6010" builtinId="9" hidden="1"/>
    <cellStyle name="Followed Hyperlink" xfId="6012" builtinId="9" hidden="1"/>
    <cellStyle name="Followed Hyperlink" xfId="6014" builtinId="9" hidden="1"/>
    <cellStyle name="Followed Hyperlink" xfId="6016" builtinId="9" hidden="1"/>
    <cellStyle name="Followed Hyperlink" xfId="6018" builtinId="9" hidden="1"/>
    <cellStyle name="Followed Hyperlink" xfId="6020" builtinId="9" hidden="1"/>
    <cellStyle name="Followed Hyperlink" xfId="6022" builtinId="9" hidden="1"/>
    <cellStyle name="Followed Hyperlink" xfId="6024" builtinId="9" hidden="1"/>
    <cellStyle name="Followed Hyperlink" xfId="6026" builtinId="9" hidden="1"/>
    <cellStyle name="Followed Hyperlink" xfId="6028" builtinId="9" hidden="1"/>
    <cellStyle name="Followed Hyperlink" xfId="6030" builtinId="9" hidden="1"/>
    <cellStyle name="Followed Hyperlink" xfId="6032" builtinId="9" hidden="1"/>
    <cellStyle name="Followed Hyperlink" xfId="6034" builtinId="9" hidden="1"/>
    <cellStyle name="Followed Hyperlink" xfId="6036" builtinId="9" hidden="1"/>
    <cellStyle name="Followed Hyperlink" xfId="6038" builtinId="9" hidden="1"/>
    <cellStyle name="Followed Hyperlink" xfId="6040" builtinId="9" hidden="1"/>
    <cellStyle name="Followed Hyperlink" xfId="6042" builtinId="9" hidden="1"/>
    <cellStyle name="Followed Hyperlink" xfId="6044" builtinId="9" hidden="1"/>
    <cellStyle name="Followed Hyperlink" xfId="6046" builtinId="9" hidden="1"/>
    <cellStyle name="Followed Hyperlink" xfId="6048" builtinId="9" hidden="1"/>
    <cellStyle name="Followed Hyperlink" xfId="6050" builtinId="9" hidden="1"/>
    <cellStyle name="Followed Hyperlink" xfId="6052" builtinId="9" hidden="1"/>
    <cellStyle name="Followed Hyperlink" xfId="6054" builtinId="9" hidden="1"/>
    <cellStyle name="Followed Hyperlink" xfId="6056" builtinId="9" hidden="1"/>
    <cellStyle name="Followed Hyperlink" xfId="6058" builtinId="9" hidden="1"/>
    <cellStyle name="Followed Hyperlink" xfId="6060" builtinId="9" hidden="1"/>
    <cellStyle name="Followed Hyperlink" xfId="6062" builtinId="9" hidden="1"/>
    <cellStyle name="Followed Hyperlink" xfId="6064" builtinId="9" hidden="1"/>
    <cellStyle name="Followed Hyperlink" xfId="6066" builtinId="9" hidden="1"/>
    <cellStyle name="Followed Hyperlink" xfId="6068" builtinId="9" hidden="1"/>
    <cellStyle name="Followed Hyperlink" xfId="6070" builtinId="9" hidden="1"/>
    <cellStyle name="Followed Hyperlink" xfId="6072" builtinId="9" hidden="1"/>
    <cellStyle name="Followed Hyperlink" xfId="6074" builtinId="9" hidden="1"/>
    <cellStyle name="Followed Hyperlink" xfId="6076" builtinId="9" hidden="1"/>
    <cellStyle name="Followed Hyperlink" xfId="6078" builtinId="9" hidden="1"/>
    <cellStyle name="Followed Hyperlink" xfId="6080" builtinId="9" hidden="1"/>
    <cellStyle name="Followed Hyperlink" xfId="6082" builtinId="9" hidden="1"/>
    <cellStyle name="Followed Hyperlink" xfId="6084" builtinId="9" hidden="1"/>
    <cellStyle name="Followed Hyperlink" xfId="6086" builtinId="9" hidden="1"/>
    <cellStyle name="Followed Hyperlink" xfId="6088" builtinId="9" hidden="1"/>
    <cellStyle name="Followed Hyperlink" xfId="6090" builtinId="9" hidden="1"/>
    <cellStyle name="Followed Hyperlink" xfId="6092" builtinId="9" hidden="1"/>
    <cellStyle name="Followed Hyperlink" xfId="6094" builtinId="9" hidden="1"/>
    <cellStyle name="Followed Hyperlink" xfId="6096" builtinId="9" hidden="1"/>
    <cellStyle name="Followed Hyperlink" xfId="6098" builtinId="9" hidden="1"/>
    <cellStyle name="Followed Hyperlink" xfId="6100" builtinId="9" hidden="1"/>
    <cellStyle name="Followed Hyperlink" xfId="6102" builtinId="9" hidden="1"/>
    <cellStyle name="Followed Hyperlink" xfId="6104" builtinId="9" hidden="1"/>
    <cellStyle name="Followed Hyperlink" xfId="6106" builtinId="9" hidden="1"/>
    <cellStyle name="Followed Hyperlink" xfId="6108" builtinId="9" hidden="1"/>
    <cellStyle name="Followed Hyperlink" xfId="6110" builtinId="9" hidden="1"/>
    <cellStyle name="Followed Hyperlink" xfId="6112" builtinId="9" hidden="1"/>
    <cellStyle name="Followed Hyperlink" xfId="6114" builtinId="9" hidden="1"/>
    <cellStyle name="Followed Hyperlink" xfId="6116" builtinId="9" hidden="1"/>
    <cellStyle name="Followed Hyperlink" xfId="6118" builtinId="9" hidden="1"/>
    <cellStyle name="Followed Hyperlink" xfId="6120" builtinId="9" hidden="1"/>
    <cellStyle name="Followed Hyperlink" xfId="6122" builtinId="9" hidden="1"/>
    <cellStyle name="Followed Hyperlink" xfId="6124" builtinId="9" hidden="1"/>
    <cellStyle name="Followed Hyperlink" xfId="6126" builtinId="9" hidden="1"/>
    <cellStyle name="Followed Hyperlink" xfId="6128" builtinId="9" hidden="1"/>
    <cellStyle name="Followed Hyperlink" xfId="6130" builtinId="9" hidden="1"/>
    <cellStyle name="Followed Hyperlink" xfId="6132" builtinId="9" hidden="1"/>
    <cellStyle name="Followed Hyperlink" xfId="6134" builtinId="9" hidden="1"/>
    <cellStyle name="Followed Hyperlink" xfId="6136" builtinId="9" hidden="1"/>
    <cellStyle name="Followed Hyperlink" xfId="6138" builtinId="9" hidden="1"/>
    <cellStyle name="Followed Hyperlink" xfId="6140" builtinId="9" hidden="1"/>
    <cellStyle name="Followed Hyperlink" xfId="6142" builtinId="9" hidden="1"/>
    <cellStyle name="Followed Hyperlink" xfId="6144" builtinId="9" hidden="1"/>
    <cellStyle name="Followed Hyperlink" xfId="6146" builtinId="9" hidden="1"/>
    <cellStyle name="Followed Hyperlink" xfId="6148" builtinId="9" hidden="1"/>
    <cellStyle name="Followed Hyperlink" xfId="6150" builtinId="9" hidden="1"/>
    <cellStyle name="Followed Hyperlink" xfId="6152" builtinId="9" hidden="1"/>
    <cellStyle name="Followed Hyperlink" xfId="6154" builtinId="9" hidden="1"/>
    <cellStyle name="Followed Hyperlink" xfId="6156" builtinId="9" hidden="1"/>
    <cellStyle name="Followed Hyperlink" xfId="6158" builtinId="9" hidden="1"/>
    <cellStyle name="Followed Hyperlink" xfId="6160" builtinId="9" hidden="1"/>
    <cellStyle name="Followed Hyperlink" xfId="6162" builtinId="9" hidden="1"/>
    <cellStyle name="Followed Hyperlink" xfId="6164" builtinId="9" hidden="1"/>
    <cellStyle name="Followed Hyperlink" xfId="6166" builtinId="9" hidden="1"/>
    <cellStyle name="Followed Hyperlink" xfId="6168" builtinId="9" hidden="1"/>
    <cellStyle name="Followed Hyperlink" xfId="6170" builtinId="9" hidden="1"/>
    <cellStyle name="Followed Hyperlink" xfId="6172" builtinId="9" hidden="1"/>
    <cellStyle name="Followed Hyperlink" xfId="6174" builtinId="9" hidden="1"/>
    <cellStyle name="Followed Hyperlink" xfId="6176" builtinId="9" hidden="1"/>
    <cellStyle name="Followed Hyperlink" xfId="6178" builtinId="9" hidden="1"/>
    <cellStyle name="Followed Hyperlink" xfId="6180" builtinId="9" hidden="1"/>
    <cellStyle name="Followed Hyperlink" xfId="6182" builtinId="9" hidden="1"/>
    <cellStyle name="Followed Hyperlink" xfId="6184" builtinId="9" hidden="1"/>
    <cellStyle name="Followed Hyperlink" xfId="6186" builtinId="9" hidden="1"/>
    <cellStyle name="Followed Hyperlink" xfId="6188" builtinId="9" hidden="1"/>
    <cellStyle name="Followed Hyperlink" xfId="6190" builtinId="9" hidden="1"/>
    <cellStyle name="Followed Hyperlink" xfId="6192" builtinId="9" hidden="1"/>
    <cellStyle name="Followed Hyperlink" xfId="6194" builtinId="9" hidden="1"/>
    <cellStyle name="Followed Hyperlink" xfId="6196" builtinId="9" hidden="1"/>
    <cellStyle name="Followed Hyperlink" xfId="6198" builtinId="9" hidden="1"/>
    <cellStyle name="Followed Hyperlink" xfId="6200" builtinId="9" hidden="1"/>
    <cellStyle name="Followed Hyperlink" xfId="6202" builtinId="9" hidden="1"/>
    <cellStyle name="Followed Hyperlink" xfId="6204" builtinId="9" hidden="1"/>
    <cellStyle name="Followed Hyperlink" xfId="6206" builtinId="9" hidden="1"/>
    <cellStyle name="Followed Hyperlink" xfId="6208" builtinId="9" hidden="1"/>
    <cellStyle name="Followed Hyperlink" xfId="6210" builtinId="9" hidden="1"/>
    <cellStyle name="Followed Hyperlink" xfId="6212" builtinId="9" hidden="1"/>
    <cellStyle name="Followed Hyperlink" xfId="6214" builtinId="9" hidden="1"/>
    <cellStyle name="Followed Hyperlink" xfId="6216" builtinId="9" hidden="1"/>
    <cellStyle name="Followed Hyperlink" xfId="6218" builtinId="9" hidden="1"/>
    <cellStyle name="Followed Hyperlink" xfId="6220" builtinId="9" hidden="1"/>
    <cellStyle name="Followed Hyperlink" xfId="6222" builtinId="9" hidden="1"/>
    <cellStyle name="Followed Hyperlink" xfId="6224" builtinId="9" hidden="1"/>
    <cellStyle name="Followed Hyperlink" xfId="6226" builtinId="9" hidden="1"/>
    <cellStyle name="Followed Hyperlink" xfId="6228" builtinId="9" hidden="1"/>
    <cellStyle name="Followed Hyperlink" xfId="6230" builtinId="9" hidden="1"/>
    <cellStyle name="Followed Hyperlink" xfId="6232" builtinId="9" hidden="1"/>
    <cellStyle name="Followed Hyperlink" xfId="6234" builtinId="9" hidden="1"/>
    <cellStyle name="Followed Hyperlink" xfId="6236" builtinId="9" hidden="1"/>
    <cellStyle name="Followed Hyperlink" xfId="6238" builtinId="9" hidden="1"/>
    <cellStyle name="Followed Hyperlink" xfId="6240" builtinId="9" hidden="1"/>
    <cellStyle name="Followed Hyperlink" xfId="6242" builtinId="9" hidden="1"/>
    <cellStyle name="Followed Hyperlink" xfId="6244" builtinId="9" hidden="1"/>
    <cellStyle name="Followed Hyperlink" xfId="6246" builtinId="9" hidden="1"/>
    <cellStyle name="Followed Hyperlink" xfId="6248" builtinId="9" hidden="1"/>
    <cellStyle name="Followed Hyperlink" xfId="6250" builtinId="9" hidden="1"/>
    <cellStyle name="Followed Hyperlink" xfId="6252" builtinId="9" hidden="1"/>
    <cellStyle name="Followed Hyperlink" xfId="6254" builtinId="9" hidden="1"/>
    <cellStyle name="Followed Hyperlink" xfId="6256" builtinId="9" hidden="1"/>
    <cellStyle name="Followed Hyperlink" xfId="6258" builtinId="9" hidden="1"/>
    <cellStyle name="Followed Hyperlink" xfId="6260" builtinId="9" hidden="1"/>
    <cellStyle name="Followed Hyperlink" xfId="6262" builtinId="9" hidden="1"/>
    <cellStyle name="Followed Hyperlink" xfId="6264" builtinId="9" hidden="1"/>
    <cellStyle name="Followed Hyperlink" xfId="6266" builtinId="9" hidden="1"/>
    <cellStyle name="Followed Hyperlink" xfId="6268" builtinId="9" hidden="1"/>
    <cellStyle name="Followed Hyperlink" xfId="6270" builtinId="9" hidden="1"/>
    <cellStyle name="Followed Hyperlink" xfId="6272" builtinId="9" hidden="1"/>
    <cellStyle name="Followed Hyperlink" xfId="6274" builtinId="9" hidden="1"/>
    <cellStyle name="Followed Hyperlink" xfId="6276" builtinId="9" hidden="1"/>
    <cellStyle name="Followed Hyperlink" xfId="6278" builtinId="9" hidden="1"/>
    <cellStyle name="Followed Hyperlink" xfId="6280" builtinId="9" hidden="1"/>
    <cellStyle name="Followed Hyperlink" xfId="6282" builtinId="9" hidden="1"/>
    <cellStyle name="Followed Hyperlink" xfId="6284" builtinId="9" hidden="1"/>
    <cellStyle name="Followed Hyperlink" xfId="6286" builtinId="9" hidden="1"/>
    <cellStyle name="Followed Hyperlink" xfId="6288" builtinId="9" hidden="1"/>
    <cellStyle name="Followed Hyperlink" xfId="6290" builtinId="9" hidden="1"/>
    <cellStyle name="Followed Hyperlink" xfId="6292" builtinId="9" hidden="1"/>
    <cellStyle name="Followed Hyperlink" xfId="6294" builtinId="9" hidden="1"/>
    <cellStyle name="Followed Hyperlink" xfId="6296" builtinId="9" hidden="1"/>
    <cellStyle name="Followed Hyperlink" xfId="6298" builtinId="9" hidden="1"/>
    <cellStyle name="Followed Hyperlink" xfId="6300" builtinId="9" hidden="1"/>
    <cellStyle name="Followed Hyperlink" xfId="6302" builtinId="9" hidden="1"/>
    <cellStyle name="Followed Hyperlink" xfId="6304" builtinId="9" hidden="1"/>
    <cellStyle name="Followed Hyperlink" xfId="6306" builtinId="9" hidden="1"/>
    <cellStyle name="Followed Hyperlink" xfId="6308" builtinId="9" hidden="1"/>
    <cellStyle name="Followed Hyperlink" xfId="6310" builtinId="9" hidden="1"/>
    <cellStyle name="Followed Hyperlink" xfId="6312" builtinId="9" hidden="1"/>
    <cellStyle name="Followed Hyperlink" xfId="6314" builtinId="9" hidden="1"/>
    <cellStyle name="Followed Hyperlink" xfId="6316" builtinId="9" hidden="1"/>
    <cellStyle name="Followed Hyperlink" xfId="6318" builtinId="9" hidden="1"/>
    <cellStyle name="Followed Hyperlink" xfId="6320" builtinId="9" hidden="1"/>
    <cellStyle name="Followed Hyperlink" xfId="6322" builtinId="9" hidden="1"/>
    <cellStyle name="Followed Hyperlink" xfId="6324" builtinId="9" hidden="1"/>
    <cellStyle name="Followed Hyperlink" xfId="6326" builtinId="9" hidden="1"/>
    <cellStyle name="Followed Hyperlink" xfId="6328" builtinId="9" hidden="1"/>
    <cellStyle name="Followed Hyperlink" xfId="6330" builtinId="9" hidden="1"/>
    <cellStyle name="Followed Hyperlink" xfId="6332" builtinId="9" hidden="1"/>
    <cellStyle name="Followed Hyperlink" xfId="6334" builtinId="9" hidden="1"/>
    <cellStyle name="Followed Hyperlink" xfId="6336" builtinId="9" hidden="1"/>
    <cellStyle name="Followed Hyperlink" xfId="6338" builtinId="9" hidden="1"/>
    <cellStyle name="Followed Hyperlink" xfId="6340" builtinId="9" hidden="1"/>
    <cellStyle name="Followed Hyperlink" xfId="6342" builtinId="9" hidden="1"/>
    <cellStyle name="Followed Hyperlink" xfId="6344" builtinId="9" hidden="1"/>
    <cellStyle name="Followed Hyperlink" xfId="6346" builtinId="9" hidden="1"/>
    <cellStyle name="Followed Hyperlink" xfId="6348" builtinId="9" hidden="1"/>
    <cellStyle name="Followed Hyperlink" xfId="6350" builtinId="9" hidden="1"/>
    <cellStyle name="Followed Hyperlink" xfId="6352" builtinId="9" hidden="1"/>
    <cellStyle name="Followed Hyperlink" xfId="6354" builtinId="9" hidden="1"/>
    <cellStyle name="Followed Hyperlink" xfId="6356" builtinId="9" hidden="1"/>
    <cellStyle name="Followed Hyperlink" xfId="6358" builtinId="9" hidden="1"/>
    <cellStyle name="Followed Hyperlink" xfId="6360" builtinId="9" hidden="1"/>
    <cellStyle name="Followed Hyperlink" xfId="6362" builtinId="9" hidden="1"/>
    <cellStyle name="Followed Hyperlink" xfId="6364" builtinId="9" hidden="1"/>
    <cellStyle name="Followed Hyperlink" xfId="6366" builtinId="9" hidden="1"/>
    <cellStyle name="Followed Hyperlink" xfId="6368" builtinId="9" hidden="1"/>
    <cellStyle name="Followed Hyperlink" xfId="6370" builtinId="9" hidden="1"/>
    <cellStyle name="Followed Hyperlink" xfId="6372" builtinId="9" hidden="1"/>
    <cellStyle name="Followed Hyperlink" xfId="6374" builtinId="9" hidden="1"/>
    <cellStyle name="Followed Hyperlink" xfId="6376" builtinId="9" hidden="1"/>
    <cellStyle name="Followed Hyperlink" xfId="6378" builtinId="9" hidden="1"/>
    <cellStyle name="Followed Hyperlink" xfId="6380" builtinId="9" hidden="1"/>
    <cellStyle name="Followed Hyperlink" xfId="6382" builtinId="9" hidden="1"/>
    <cellStyle name="Followed Hyperlink" xfId="6384" builtinId="9" hidden="1"/>
    <cellStyle name="Followed Hyperlink" xfId="6386" builtinId="9" hidden="1"/>
    <cellStyle name="Followed Hyperlink" xfId="6388" builtinId="9" hidden="1"/>
    <cellStyle name="Followed Hyperlink" xfId="6390" builtinId="9" hidden="1"/>
    <cellStyle name="Followed Hyperlink" xfId="6392" builtinId="9" hidden="1"/>
    <cellStyle name="Followed Hyperlink" xfId="6394" builtinId="9" hidden="1"/>
    <cellStyle name="Followed Hyperlink" xfId="6396" builtinId="9" hidden="1"/>
    <cellStyle name="Followed Hyperlink" xfId="6398" builtinId="9" hidden="1"/>
    <cellStyle name="Followed Hyperlink" xfId="6400" builtinId="9" hidden="1"/>
    <cellStyle name="Followed Hyperlink" xfId="6402" builtinId="9" hidden="1"/>
    <cellStyle name="Followed Hyperlink" xfId="6404" builtinId="9" hidden="1"/>
    <cellStyle name="Followed Hyperlink" xfId="6406" builtinId="9" hidden="1"/>
    <cellStyle name="Followed Hyperlink" xfId="6408" builtinId="9" hidden="1"/>
    <cellStyle name="Followed Hyperlink" xfId="6410" builtinId="9" hidden="1"/>
    <cellStyle name="Followed Hyperlink" xfId="6412" builtinId="9" hidden="1"/>
    <cellStyle name="Followed Hyperlink" xfId="6414" builtinId="9" hidden="1"/>
    <cellStyle name="Followed Hyperlink" xfId="6416" builtinId="9" hidden="1"/>
    <cellStyle name="Followed Hyperlink" xfId="6418" builtinId="9" hidden="1"/>
    <cellStyle name="Followed Hyperlink" xfId="6420" builtinId="9" hidden="1"/>
    <cellStyle name="Followed Hyperlink" xfId="6422" builtinId="9" hidden="1"/>
    <cellStyle name="Followed Hyperlink" xfId="6424" builtinId="9" hidden="1"/>
    <cellStyle name="Followed Hyperlink" xfId="6426" builtinId="9" hidden="1"/>
    <cellStyle name="Followed Hyperlink" xfId="6428" builtinId="9" hidden="1"/>
    <cellStyle name="Followed Hyperlink" xfId="6430" builtinId="9" hidden="1"/>
    <cellStyle name="Followed Hyperlink" xfId="6432" builtinId="9" hidden="1"/>
    <cellStyle name="Followed Hyperlink" xfId="6434" builtinId="9" hidden="1"/>
    <cellStyle name="Followed Hyperlink" xfId="6436" builtinId="9" hidden="1"/>
    <cellStyle name="Followed Hyperlink" xfId="6438" builtinId="9" hidden="1"/>
    <cellStyle name="Followed Hyperlink" xfId="6440" builtinId="9" hidden="1"/>
    <cellStyle name="Followed Hyperlink" xfId="6442" builtinId="9" hidden="1"/>
    <cellStyle name="Followed Hyperlink" xfId="6444" builtinId="9" hidden="1"/>
    <cellStyle name="Followed Hyperlink" xfId="6446" builtinId="9" hidden="1"/>
    <cellStyle name="Followed Hyperlink" xfId="6448" builtinId="9" hidden="1"/>
    <cellStyle name="Followed Hyperlink" xfId="6450" builtinId="9" hidden="1"/>
    <cellStyle name="Followed Hyperlink" xfId="6452" builtinId="9" hidden="1"/>
    <cellStyle name="Followed Hyperlink" xfId="6454" builtinId="9" hidden="1"/>
    <cellStyle name="Followed Hyperlink" xfId="6456" builtinId="9" hidden="1"/>
    <cellStyle name="Followed Hyperlink" xfId="6458" builtinId="9" hidden="1"/>
    <cellStyle name="Followed Hyperlink" xfId="6460" builtinId="9" hidden="1"/>
    <cellStyle name="Followed Hyperlink" xfId="6462" builtinId="9" hidden="1"/>
    <cellStyle name="Followed Hyperlink" xfId="6464" builtinId="9" hidden="1"/>
    <cellStyle name="Followed Hyperlink" xfId="6466" builtinId="9" hidden="1"/>
    <cellStyle name="Followed Hyperlink" xfId="6468" builtinId="9" hidden="1"/>
    <cellStyle name="Followed Hyperlink" xfId="6470" builtinId="9" hidden="1"/>
    <cellStyle name="Followed Hyperlink" xfId="6472" builtinId="9" hidden="1"/>
    <cellStyle name="Followed Hyperlink" xfId="6474" builtinId="9" hidden="1"/>
    <cellStyle name="Followed Hyperlink" xfId="6476" builtinId="9" hidden="1"/>
    <cellStyle name="Followed Hyperlink" xfId="6478" builtinId="9" hidden="1"/>
    <cellStyle name="Followed Hyperlink" xfId="6480" builtinId="9" hidden="1"/>
    <cellStyle name="Followed Hyperlink" xfId="6482" builtinId="9" hidden="1"/>
    <cellStyle name="Followed Hyperlink" xfId="6484" builtinId="9" hidden="1"/>
    <cellStyle name="Followed Hyperlink" xfId="6486" builtinId="9" hidden="1"/>
    <cellStyle name="Followed Hyperlink" xfId="6488" builtinId="9" hidden="1"/>
    <cellStyle name="Followed Hyperlink" xfId="6490" builtinId="9" hidden="1"/>
    <cellStyle name="Followed Hyperlink" xfId="6492" builtinId="9" hidden="1"/>
    <cellStyle name="Followed Hyperlink" xfId="6494" builtinId="9" hidden="1"/>
    <cellStyle name="Followed Hyperlink" xfId="6496" builtinId="9" hidden="1"/>
    <cellStyle name="Followed Hyperlink" xfId="6498" builtinId="9" hidden="1"/>
    <cellStyle name="Followed Hyperlink" xfId="6500" builtinId="9" hidden="1"/>
    <cellStyle name="Followed Hyperlink" xfId="6502" builtinId="9" hidden="1"/>
    <cellStyle name="Followed Hyperlink" xfId="6504" builtinId="9" hidden="1"/>
    <cellStyle name="Followed Hyperlink" xfId="6506" builtinId="9" hidden="1"/>
    <cellStyle name="Followed Hyperlink" xfId="6508" builtinId="9" hidden="1"/>
    <cellStyle name="Followed Hyperlink" xfId="6510" builtinId="9" hidden="1"/>
    <cellStyle name="Followed Hyperlink" xfId="6512" builtinId="9" hidden="1"/>
    <cellStyle name="Followed Hyperlink" xfId="6514" builtinId="9" hidden="1"/>
    <cellStyle name="Followed Hyperlink" xfId="6516" builtinId="9" hidden="1"/>
    <cellStyle name="Followed Hyperlink" xfId="6518" builtinId="9" hidden="1"/>
    <cellStyle name="Followed Hyperlink" xfId="6520" builtinId="9" hidden="1"/>
    <cellStyle name="Followed Hyperlink" xfId="6522" builtinId="9" hidden="1"/>
    <cellStyle name="Followed Hyperlink" xfId="6524" builtinId="9" hidden="1"/>
    <cellStyle name="Followed Hyperlink" xfId="6526" builtinId="9" hidden="1"/>
    <cellStyle name="Followed Hyperlink" xfId="6528" builtinId="9" hidden="1"/>
    <cellStyle name="Followed Hyperlink" xfId="6530" builtinId="9" hidden="1"/>
    <cellStyle name="Followed Hyperlink" xfId="6532" builtinId="9" hidden="1"/>
    <cellStyle name="Followed Hyperlink" xfId="6534" builtinId="9" hidden="1"/>
    <cellStyle name="Followed Hyperlink" xfId="6536" builtinId="9" hidden="1"/>
    <cellStyle name="Followed Hyperlink" xfId="6538" builtinId="9" hidden="1"/>
    <cellStyle name="Followed Hyperlink" xfId="6540" builtinId="9" hidden="1"/>
    <cellStyle name="Followed Hyperlink" xfId="6542" builtinId="9" hidden="1"/>
    <cellStyle name="Followed Hyperlink" xfId="6544" builtinId="9" hidden="1"/>
    <cellStyle name="Followed Hyperlink" xfId="6546" builtinId="9" hidden="1"/>
    <cellStyle name="Followed Hyperlink" xfId="6548" builtinId="9" hidden="1"/>
    <cellStyle name="Followed Hyperlink" xfId="6550" builtinId="9" hidden="1"/>
    <cellStyle name="Followed Hyperlink" xfId="6552" builtinId="9" hidden="1"/>
    <cellStyle name="Followed Hyperlink" xfId="6554" builtinId="9" hidden="1"/>
    <cellStyle name="Followed Hyperlink" xfId="6556" builtinId="9" hidden="1"/>
    <cellStyle name="Followed Hyperlink" xfId="6558" builtinId="9" hidden="1"/>
    <cellStyle name="Followed Hyperlink" xfId="6560" builtinId="9" hidden="1"/>
    <cellStyle name="Followed Hyperlink" xfId="6562" builtinId="9" hidden="1"/>
    <cellStyle name="Followed Hyperlink" xfId="6564" builtinId="9" hidden="1"/>
    <cellStyle name="Followed Hyperlink" xfId="6566" builtinId="9" hidden="1"/>
    <cellStyle name="Followed Hyperlink" xfId="6568" builtinId="9" hidden="1"/>
    <cellStyle name="Followed Hyperlink" xfId="6570" builtinId="9" hidden="1"/>
    <cellStyle name="Followed Hyperlink" xfId="6572" builtinId="9" hidden="1"/>
    <cellStyle name="Followed Hyperlink" xfId="6574" builtinId="9" hidden="1"/>
    <cellStyle name="Followed Hyperlink" xfId="6576" builtinId="9" hidden="1"/>
    <cellStyle name="Followed Hyperlink" xfId="6578" builtinId="9" hidden="1"/>
    <cellStyle name="Followed Hyperlink" xfId="6580" builtinId="9" hidden="1"/>
    <cellStyle name="Followed Hyperlink" xfId="6582" builtinId="9" hidden="1"/>
    <cellStyle name="Followed Hyperlink" xfId="6584" builtinId="9" hidden="1"/>
    <cellStyle name="Followed Hyperlink" xfId="6586" builtinId="9" hidden="1"/>
    <cellStyle name="Followed Hyperlink" xfId="6588" builtinId="9" hidden="1"/>
    <cellStyle name="Followed Hyperlink" xfId="6590" builtinId="9" hidden="1"/>
    <cellStyle name="Followed Hyperlink" xfId="6592" builtinId="9" hidden="1"/>
    <cellStyle name="Followed Hyperlink" xfId="6594" builtinId="9" hidden="1"/>
    <cellStyle name="Followed Hyperlink" xfId="6596" builtinId="9" hidden="1"/>
    <cellStyle name="Followed Hyperlink" xfId="6598" builtinId="9" hidden="1"/>
    <cellStyle name="Followed Hyperlink" xfId="6600" builtinId="9" hidden="1"/>
    <cellStyle name="Followed Hyperlink" xfId="6602" builtinId="9" hidden="1"/>
    <cellStyle name="Followed Hyperlink" xfId="6604" builtinId="9" hidden="1"/>
    <cellStyle name="Followed Hyperlink" xfId="6606" builtinId="9" hidden="1"/>
    <cellStyle name="Followed Hyperlink" xfId="6608" builtinId="9" hidden="1"/>
    <cellStyle name="Followed Hyperlink" xfId="6610" builtinId="9" hidden="1"/>
    <cellStyle name="Followed Hyperlink" xfId="6612" builtinId="9" hidden="1"/>
    <cellStyle name="Followed Hyperlink" xfId="6614" builtinId="9" hidden="1"/>
    <cellStyle name="Followed Hyperlink" xfId="6616" builtinId="9" hidden="1"/>
    <cellStyle name="Followed Hyperlink" xfId="6618" builtinId="9" hidden="1"/>
    <cellStyle name="Followed Hyperlink" xfId="6620" builtinId="9" hidden="1"/>
    <cellStyle name="Followed Hyperlink" xfId="6622" builtinId="9" hidden="1"/>
    <cellStyle name="Followed Hyperlink" xfId="6771" builtinId="9" hidden="1"/>
    <cellStyle name="Followed Hyperlink" xfId="6773" builtinId="9" hidden="1"/>
    <cellStyle name="Followed Hyperlink" xfId="6775" builtinId="9" hidden="1"/>
    <cellStyle name="Followed Hyperlink" xfId="6777" builtinId="9" hidden="1"/>
    <cellStyle name="Followed Hyperlink" xfId="6779" builtinId="9" hidden="1"/>
    <cellStyle name="Followed Hyperlink" xfId="6781" builtinId="9" hidden="1"/>
    <cellStyle name="Followed Hyperlink" xfId="6783" builtinId="9" hidden="1"/>
    <cellStyle name="Followed Hyperlink" xfId="6785" builtinId="9" hidden="1"/>
    <cellStyle name="Followed Hyperlink" xfId="6787" builtinId="9" hidden="1"/>
    <cellStyle name="Followed Hyperlink" xfId="6789" builtinId="9" hidden="1"/>
    <cellStyle name="Followed Hyperlink" xfId="6791" builtinId="9" hidden="1"/>
    <cellStyle name="Followed Hyperlink" xfId="6793" builtinId="9" hidden="1"/>
    <cellStyle name="Followed Hyperlink" xfId="6795" builtinId="9" hidden="1"/>
    <cellStyle name="Followed Hyperlink" xfId="6797" builtinId="9" hidden="1"/>
    <cellStyle name="Followed Hyperlink" xfId="6799" builtinId="9" hidden="1"/>
    <cellStyle name="Followed Hyperlink" xfId="6801" builtinId="9" hidden="1"/>
    <cellStyle name="Followed Hyperlink" xfId="6803" builtinId="9" hidden="1"/>
    <cellStyle name="Followed Hyperlink" xfId="6805" builtinId="9" hidden="1"/>
    <cellStyle name="Followed Hyperlink" xfId="6808" builtinId="9" hidden="1"/>
    <cellStyle name="Followed Hyperlink" xfId="6810" builtinId="9" hidden="1"/>
    <cellStyle name="Followed Hyperlink" xfId="6812" builtinId="9" hidden="1"/>
    <cellStyle name="Followed Hyperlink" xfId="6814" builtinId="9" hidden="1"/>
    <cellStyle name="Followed Hyperlink" xfId="6816" builtinId="9" hidden="1"/>
    <cellStyle name="Followed Hyperlink" xfId="6818" builtinId="9" hidden="1"/>
    <cellStyle name="Followed Hyperlink" xfId="6820" builtinId="9" hidden="1"/>
    <cellStyle name="Followed Hyperlink" xfId="6822" builtinId="9" hidden="1"/>
    <cellStyle name="Followed Hyperlink" xfId="6824" builtinId="9" hidden="1"/>
    <cellStyle name="Followed Hyperlink" xfId="6826" builtinId="9" hidden="1"/>
    <cellStyle name="Followed Hyperlink" xfId="6828" builtinId="9" hidden="1"/>
    <cellStyle name="Followed Hyperlink" xfId="6830" builtinId="9" hidden="1"/>
    <cellStyle name="Followed Hyperlink" xfId="6832" builtinId="9" hidden="1"/>
    <cellStyle name="Followed Hyperlink" xfId="6834" builtinId="9" hidden="1"/>
    <cellStyle name="Followed Hyperlink" xfId="6836" builtinId="9" hidden="1"/>
    <cellStyle name="Followed Hyperlink" xfId="6838" builtinId="9" hidden="1"/>
    <cellStyle name="Followed Hyperlink" xfId="6840" builtinId="9" hidden="1"/>
    <cellStyle name="Followed Hyperlink" xfId="6842" builtinId="9" hidden="1"/>
    <cellStyle name="Followed Hyperlink" xfId="6844" builtinId="9" hidden="1"/>
    <cellStyle name="Followed Hyperlink" xfId="6846" builtinId="9" hidden="1"/>
    <cellStyle name="Followed Hyperlink" xfId="6848" builtinId="9" hidden="1"/>
    <cellStyle name="Followed Hyperlink" xfId="6850" builtinId="9" hidden="1"/>
    <cellStyle name="Followed Hyperlink" xfId="6852" builtinId="9" hidden="1"/>
    <cellStyle name="Followed Hyperlink" xfId="6854" builtinId="9" hidden="1"/>
    <cellStyle name="Followed Hyperlink" xfId="6856" builtinId="9" hidden="1"/>
    <cellStyle name="Followed Hyperlink" xfId="6858" builtinId="9" hidden="1"/>
    <cellStyle name="Followed Hyperlink" xfId="6860" builtinId="9" hidden="1"/>
    <cellStyle name="Followed Hyperlink" xfId="6862" builtinId="9" hidden="1"/>
    <cellStyle name="Followed Hyperlink" xfId="6864" builtinId="9" hidden="1"/>
    <cellStyle name="Followed Hyperlink" xfId="6866" builtinId="9" hidden="1"/>
    <cellStyle name="Followed Hyperlink" xfId="6868" builtinId="9" hidden="1"/>
    <cellStyle name="Followed Hyperlink" xfId="6870" builtinId="9" hidden="1"/>
    <cellStyle name="Followed Hyperlink" xfId="6872" builtinId="9" hidden="1"/>
    <cellStyle name="Followed Hyperlink" xfId="6874" builtinId="9" hidden="1"/>
    <cellStyle name="Followed Hyperlink" xfId="6876" builtinId="9" hidden="1"/>
    <cellStyle name="Followed Hyperlink" xfId="6878" builtinId="9" hidden="1"/>
    <cellStyle name="Followed Hyperlink" xfId="6880" builtinId="9" hidden="1"/>
    <cellStyle name="Followed Hyperlink" xfId="6882" builtinId="9" hidden="1"/>
    <cellStyle name="Followed Hyperlink" xfId="6884" builtinId="9" hidden="1"/>
    <cellStyle name="Followed Hyperlink" xfId="6886" builtinId="9" hidden="1"/>
    <cellStyle name="Followed Hyperlink" xfId="6888" builtinId="9" hidden="1"/>
    <cellStyle name="Followed Hyperlink" xfId="6890" builtinId="9" hidden="1"/>
    <cellStyle name="Followed Hyperlink" xfId="6892" builtinId="9" hidden="1"/>
    <cellStyle name="Followed Hyperlink" xfId="6894" builtinId="9" hidden="1"/>
    <cellStyle name="Followed Hyperlink" xfId="6896" builtinId="9" hidden="1"/>
    <cellStyle name="Followed Hyperlink" xfId="6898" builtinId="9" hidden="1"/>
    <cellStyle name="Followed Hyperlink" xfId="6900" builtinId="9" hidden="1"/>
    <cellStyle name="Followed Hyperlink" xfId="6902" builtinId="9" hidden="1"/>
    <cellStyle name="Followed Hyperlink" xfId="6904" builtinId="9" hidden="1"/>
    <cellStyle name="Followed Hyperlink" xfId="6906" builtinId="9" hidden="1"/>
    <cellStyle name="Followed Hyperlink" xfId="6908" builtinId="9" hidden="1"/>
    <cellStyle name="Followed Hyperlink" xfId="6910" builtinId="9" hidden="1"/>
    <cellStyle name="Followed Hyperlink" xfId="6912" builtinId="9" hidden="1"/>
    <cellStyle name="Followed Hyperlink" xfId="6914" builtinId="9" hidden="1"/>
    <cellStyle name="Followed Hyperlink" xfId="6916" builtinId="9" hidden="1"/>
    <cellStyle name="Followed Hyperlink" xfId="6918" builtinId="9" hidden="1"/>
    <cellStyle name="Followed Hyperlink" xfId="6920" builtinId="9" hidden="1"/>
    <cellStyle name="Followed Hyperlink" xfId="6922" builtinId="9" hidden="1"/>
    <cellStyle name="Followed Hyperlink" xfId="6924" builtinId="9" hidden="1"/>
    <cellStyle name="Followed Hyperlink" xfId="6926" builtinId="9" hidden="1"/>
    <cellStyle name="Followed Hyperlink" xfId="6928" builtinId="9" hidden="1"/>
    <cellStyle name="Followed Hyperlink" xfId="6930" builtinId="9" hidden="1"/>
    <cellStyle name="Followed Hyperlink" xfId="6932" builtinId="9" hidden="1"/>
    <cellStyle name="Followed Hyperlink" xfId="6934" builtinId="9" hidden="1"/>
    <cellStyle name="Followed Hyperlink" xfId="6936" builtinId="9" hidden="1"/>
    <cellStyle name="Followed Hyperlink" xfId="6938" builtinId="9" hidden="1"/>
    <cellStyle name="Followed Hyperlink" xfId="6940" builtinId="9" hidden="1"/>
    <cellStyle name="Followed Hyperlink" xfId="6942" builtinId="9" hidden="1"/>
    <cellStyle name="Followed Hyperlink" xfId="6944" builtinId="9" hidden="1"/>
    <cellStyle name="Followed Hyperlink" xfId="6946" builtinId="9" hidden="1"/>
    <cellStyle name="Followed Hyperlink" xfId="6948" builtinId="9" hidden="1"/>
    <cellStyle name="Followed Hyperlink" xfId="6950" builtinId="9" hidden="1"/>
    <cellStyle name="Followed Hyperlink" xfId="6952" builtinId="9" hidden="1"/>
    <cellStyle name="Followed Hyperlink" xfId="6954" builtinId="9" hidden="1"/>
    <cellStyle name="Followed Hyperlink" xfId="6956" builtinId="9" hidden="1"/>
    <cellStyle name="Followed Hyperlink" xfId="6958" builtinId="9" hidden="1"/>
    <cellStyle name="Followed Hyperlink" xfId="6960" builtinId="9" hidden="1"/>
    <cellStyle name="Followed Hyperlink" xfId="6962" builtinId="9" hidden="1"/>
    <cellStyle name="Followed Hyperlink" xfId="6964" builtinId="9" hidden="1"/>
    <cellStyle name="Followed Hyperlink" xfId="6966" builtinId="9" hidden="1"/>
    <cellStyle name="Followed Hyperlink" xfId="6968" builtinId="9" hidden="1"/>
    <cellStyle name="Followed Hyperlink" xfId="6970" builtinId="9" hidden="1"/>
    <cellStyle name="Followed Hyperlink" xfId="6972" builtinId="9" hidden="1"/>
    <cellStyle name="Followed Hyperlink" xfId="6974" builtinId="9" hidden="1"/>
    <cellStyle name="Followed Hyperlink" xfId="6976" builtinId="9" hidden="1"/>
    <cellStyle name="Followed Hyperlink" xfId="6978" builtinId="9" hidden="1"/>
    <cellStyle name="Followed Hyperlink" xfId="6980" builtinId="9" hidden="1"/>
    <cellStyle name="Followed Hyperlink" xfId="6982" builtinId="9" hidden="1"/>
    <cellStyle name="Followed Hyperlink" xfId="6984" builtinId="9" hidden="1"/>
    <cellStyle name="Followed Hyperlink" xfId="6986" builtinId="9" hidden="1"/>
    <cellStyle name="Followed Hyperlink" xfId="6988" builtinId="9" hidden="1"/>
    <cellStyle name="Followed Hyperlink" xfId="6990" builtinId="9" hidden="1"/>
    <cellStyle name="Followed Hyperlink" xfId="6992" builtinId="9" hidden="1"/>
    <cellStyle name="Followed Hyperlink" xfId="6994" builtinId="9" hidden="1"/>
    <cellStyle name="Followed Hyperlink" xfId="6996" builtinId="9" hidden="1"/>
    <cellStyle name="Followed Hyperlink" xfId="6998" builtinId="9" hidden="1"/>
    <cellStyle name="Followed Hyperlink" xfId="7000" builtinId="9" hidden="1"/>
    <cellStyle name="Followed Hyperlink" xfId="7002" builtinId="9" hidden="1"/>
    <cellStyle name="Followed Hyperlink" xfId="7004" builtinId="9" hidden="1"/>
    <cellStyle name="Followed Hyperlink" xfId="7006" builtinId="9" hidden="1"/>
    <cellStyle name="Followed Hyperlink" xfId="7008" builtinId="9" hidden="1"/>
    <cellStyle name="Followed Hyperlink" xfId="7010" builtinId="9" hidden="1"/>
    <cellStyle name="Followed Hyperlink" xfId="7012" builtinId="9" hidden="1"/>
    <cellStyle name="Followed Hyperlink" xfId="7014" builtinId="9" hidden="1"/>
    <cellStyle name="Followed Hyperlink" xfId="7016" builtinId="9" hidden="1"/>
    <cellStyle name="Followed Hyperlink" xfId="7018" builtinId="9" hidden="1"/>
    <cellStyle name="Followed Hyperlink" xfId="7020" builtinId="9" hidden="1"/>
    <cellStyle name="Followed Hyperlink" xfId="7022" builtinId="9" hidden="1"/>
    <cellStyle name="Followed Hyperlink" xfId="7024" builtinId="9" hidden="1"/>
    <cellStyle name="Followed Hyperlink" xfId="7026" builtinId="9" hidden="1"/>
    <cellStyle name="Followed Hyperlink" xfId="7028" builtinId="9" hidden="1"/>
    <cellStyle name="Followed Hyperlink" xfId="7030" builtinId="9" hidden="1"/>
    <cellStyle name="Followed Hyperlink" xfId="7032" builtinId="9" hidden="1"/>
    <cellStyle name="Followed Hyperlink" xfId="7034" builtinId="9" hidden="1"/>
    <cellStyle name="Followed Hyperlink" xfId="7036" builtinId="9" hidden="1"/>
    <cellStyle name="Followed Hyperlink" xfId="7038" builtinId="9" hidden="1"/>
    <cellStyle name="Followed Hyperlink" xfId="7040" builtinId="9" hidden="1"/>
    <cellStyle name="Followed Hyperlink" xfId="7042" builtinId="9" hidden="1"/>
    <cellStyle name="Followed Hyperlink" xfId="7044" builtinId="9" hidden="1"/>
    <cellStyle name="Followed Hyperlink" xfId="7046" builtinId="9" hidden="1"/>
    <cellStyle name="Followed Hyperlink" xfId="7048" builtinId="9" hidden="1"/>
    <cellStyle name="Followed Hyperlink" xfId="7050" builtinId="9" hidden="1"/>
    <cellStyle name="Followed Hyperlink" xfId="7052" builtinId="9" hidden="1"/>
    <cellStyle name="Followed Hyperlink" xfId="7054" builtinId="9" hidden="1"/>
    <cellStyle name="Followed Hyperlink" xfId="7056" builtinId="9" hidden="1"/>
    <cellStyle name="Followed Hyperlink" xfId="7058" builtinId="9" hidden="1"/>
    <cellStyle name="Followed Hyperlink" xfId="7060" builtinId="9" hidden="1"/>
    <cellStyle name="Followed Hyperlink" xfId="7062" builtinId="9" hidden="1"/>
    <cellStyle name="Followed Hyperlink" xfId="7064" builtinId="9" hidden="1"/>
    <cellStyle name="Followed Hyperlink" xfId="7066" builtinId="9" hidden="1"/>
    <cellStyle name="Followed Hyperlink" xfId="7068" builtinId="9" hidden="1"/>
    <cellStyle name="Followed Hyperlink" xfId="7070" builtinId="9" hidden="1"/>
    <cellStyle name="Followed Hyperlink" xfId="7072" builtinId="9" hidden="1"/>
    <cellStyle name="Followed Hyperlink" xfId="7074" builtinId="9" hidden="1"/>
    <cellStyle name="Followed Hyperlink" xfId="7076" builtinId="9" hidden="1"/>
    <cellStyle name="Followed Hyperlink" xfId="7078" builtinId="9" hidden="1"/>
    <cellStyle name="Followed Hyperlink" xfId="7080" builtinId="9" hidden="1"/>
    <cellStyle name="Followed Hyperlink" xfId="7082" builtinId="9" hidden="1"/>
    <cellStyle name="Followed Hyperlink" xfId="7084" builtinId="9" hidden="1"/>
    <cellStyle name="Followed Hyperlink" xfId="7086" builtinId="9" hidden="1"/>
    <cellStyle name="Followed Hyperlink" xfId="7088" builtinId="9" hidden="1"/>
    <cellStyle name="Followed Hyperlink" xfId="7090" builtinId="9" hidden="1"/>
    <cellStyle name="Followed Hyperlink" xfId="7092" builtinId="9" hidden="1"/>
    <cellStyle name="Followed Hyperlink" xfId="7094" builtinId="9" hidden="1"/>
    <cellStyle name="Followed Hyperlink" xfId="7096" builtinId="9" hidden="1"/>
    <cellStyle name="Followed Hyperlink" xfId="7098" builtinId="9" hidden="1"/>
    <cellStyle name="Followed Hyperlink" xfId="7100" builtinId="9" hidden="1"/>
    <cellStyle name="Followed Hyperlink" xfId="7102" builtinId="9" hidden="1"/>
    <cellStyle name="Followed Hyperlink" xfId="7104" builtinId="9" hidden="1"/>
    <cellStyle name="Followed Hyperlink" xfId="7106" builtinId="9" hidden="1"/>
    <cellStyle name="Followed Hyperlink" xfId="7108" builtinId="9" hidden="1"/>
    <cellStyle name="Followed Hyperlink" xfId="7110" builtinId="9" hidden="1"/>
    <cellStyle name="Followed Hyperlink" xfId="7112" builtinId="9" hidden="1"/>
    <cellStyle name="Followed Hyperlink" xfId="7114" builtinId="9" hidden="1"/>
    <cellStyle name="Followed Hyperlink" xfId="7116" builtinId="9" hidden="1"/>
    <cellStyle name="Followed Hyperlink" xfId="7118" builtinId="9" hidden="1"/>
    <cellStyle name="Followed Hyperlink" xfId="7120" builtinId="9" hidden="1"/>
    <cellStyle name="Followed Hyperlink" xfId="7122" builtinId="9" hidden="1"/>
    <cellStyle name="Followed Hyperlink" xfId="7124" builtinId="9" hidden="1"/>
    <cellStyle name="Followed Hyperlink" xfId="7126" builtinId="9" hidden="1"/>
    <cellStyle name="Followed Hyperlink" xfId="7128" builtinId="9" hidden="1"/>
    <cellStyle name="Followed Hyperlink" xfId="7130" builtinId="9" hidden="1"/>
    <cellStyle name="Followed Hyperlink" xfId="7132" builtinId="9" hidden="1"/>
    <cellStyle name="Followed Hyperlink" xfId="7134" builtinId="9" hidden="1"/>
    <cellStyle name="Followed Hyperlink" xfId="7136" builtinId="9" hidden="1"/>
    <cellStyle name="Followed Hyperlink" xfId="7138" builtinId="9" hidden="1"/>
    <cellStyle name="Followed Hyperlink" xfId="7140" builtinId="9" hidden="1"/>
    <cellStyle name="Followed Hyperlink" xfId="7142" builtinId="9" hidden="1"/>
    <cellStyle name="Followed Hyperlink" xfId="7144" builtinId="9" hidden="1"/>
    <cellStyle name="Followed Hyperlink" xfId="7146" builtinId="9" hidden="1"/>
    <cellStyle name="Followed Hyperlink" xfId="7148" builtinId="9" hidden="1"/>
    <cellStyle name="Followed Hyperlink" xfId="7150" builtinId="9" hidden="1"/>
    <cellStyle name="Followed Hyperlink" xfId="7152" builtinId="9" hidden="1"/>
    <cellStyle name="Followed Hyperlink" xfId="7154" builtinId="9" hidden="1"/>
    <cellStyle name="Followed Hyperlink" xfId="7156" builtinId="9" hidden="1"/>
    <cellStyle name="Followed Hyperlink" xfId="7158" builtinId="9" hidden="1"/>
    <cellStyle name="Followed Hyperlink" xfId="7160" builtinId="9" hidden="1"/>
    <cellStyle name="Followed Hyperlink" xfId="7162" builtinId="9" hidden="1"/>
    <cellStyle name="Followed Hyperlink" xfId="7164" builtinId="9" hidden="1"/>
    <cellStyle name="Followed Hyperlink" xfId="7166" builtinId="9" hidden="1"/>
    <cellStyle name="Followed Hyperlink" xfId="7168" builtinId="9" hidden="1"/>
    <cellStyle name="Followed Hyperlink" xfId="7170" builtinId="9" hidden="1"/>
    <cellStyle name="Followed Hyperlink" xfId="7172" builtinId="9" hidden="1"/>
    <cellStyle name="Followed Hyperlink" xfId="7174" builtinId="9" hidden="1"/>
    <cellStyle name="Followed Hyperlink" xfId="7176" builtinId="9" hidden="1"/>
    <cellStyle name="Followed Hyperlink" xfId="7178" builtinId="9" hidden="1"/>
    <cellStyle name="Followed Hyperlink" xfId="7180" builtinId="9" hidden="1"/>
    <cellStyle name="Followed Hyperlink" xfId="7182" builtinId="9" hidden="1"/>
    <cellStyle name="Followed Hyperlink" xfId="7184" builtinId="9" hidden="1"/>
    <cellStyle name="Followed Hyperlink" xfId="7186" builtinId="9" hidden="1"/>
    <cellStyle name="Followed Hyperlink" xfId="7188" builtinId="9" hidden="1"/>
    <cellStyle name="Followed Hyperlink" xfId="7190" builtinId="9" hidden="1"/>
    <cellStyle name="Followed Hyperlink" xfId="7192" builtinId="9" hidden="1"/>
    <cellStyle name="Followed Hyperlink" xfId="7194" builtinId="9" hidden="1"/>
    <cellStyle name="Followed Hyperlink" xfId="7196" builtinId="9" hidden="1"/>
    <cellStyle name="Followed Hyperlink" xfId="7198" builtinId="9" hidden="1"/>
    <cellStyle name="Followed Hyperlink" xfId="7200" builtinId="9" hidden="1"/>
    <cellStyle name="Followed Hyperlink" xfId="7202" builtinId="9" hidden="1"/>
    <cellStyle name="Followed Hyperlink" xfId="7204" builtinId="9" hidden="1"/>
    <cellStyle name="Followed Hyperlink" xfId="7206" builtinId="9" hidden="1"/>
    <cellStyle name="Followed Hyperlink" xfId="7208" builtinId="9" hidden="1"/>
    <cellStyle name="Followed Hyperlink" xfId="7210" builtinId="9" hidden="1"/>
    <cellStyle name="Followed Hyperlink" xfId="7212" builtinId="9" hidden="1"/>
    <cellStyle name="Followed Hyperlink" xfId="7214" builtinId="9" hidden="1"/>
    <cellStyle name="Followed Hyperlink" xfId="7216" builtinId="9" hidden="1"/>
    <cellStyle name="Followed Hyperlink" xfId="7218" builtinId="9" hidden="1"/>
    <cellStyle name="Followed Hyperlink" xfId="7220" builtinId="9" hidden="1"/>
    <cellStyle name="Followed Hyperlink" xfId="7222" builtinId="9" hidden="1"/>
    <cellStyle name="Followed Hyperlink" xfId="7224" builtinId="9" hidden="1"/>
    <cellStyle name="Followed Hyperlink" xfId="7226" builtinId="9" hidden="1"/>
    <cellStyle name="Followed Hyperlink" xfId="7228" builtinId="9" hidden="1"/>
    <cellStyle name="Followed Hyperlink" xfId="7230" builtinId="9" hidden="1"/>
    <cellStyle name="Followed Hyperlink" xfId="7232" builtinId="9" hidden="1"/>
    <cellStyle name="Followed Hyperlink" xfId="7234" builtinId="9" hidden="1"/>
    <cellStyle name="Followed Hyperlink" xfId="7236" builtinId="9" hidden="1"/>
    <cellStyle name="Followed Hyperlink" xfId="7238" builtinId="9" hidden="1"/>
    <cellStyle name="Followed Hyperlink" xfId="7240" builtinId="9" hidden="1"/>
    <cellStyle name="Followed Hyperlink" xfId="7242" builtinId="9" hidden="1"/>
    <cellStyle name="Followed Hyperlink" xfId="7244" builtinId="9" hidden="1"/>
    <cellStyle name="Followed Hyperlink" xfId="7246" builtinId="9" hidden="1"/>
    <cellStyle name="Followed Hyperlink" xfId="7248" builtinId="9" hidden="1"/>
    <cellStyle name="Followed Hyperlink" xfId="7250" builtinId="9" hidden="1"/>
    <cellStyle name="Followed Hyperlink" xfId="7252" builtinId="9" hidden="1"/>
    <cellStyle name="Followed Hyperlink" xfId="7254" builtinId="9" hidden="1"/>
    <cellStyle name="Followed Hyperlink" xfId="7256" builtinId="9" hidden="1"/>
    <cellStyle name="Followed Hyperlink" xfId="7258" builtinId="9" hidden="1"/>
    <cellStyle name="Followed Hyperlink" xfId="7260" builtinId="9" hidden="1"/>
    <cellStyle name="Followed Hyperlink" xfId="7262" builtinId="9" hidden="1"/>
    <cellStyle name="Followed Hyperlink" xfId="7264" builtinId="9" hidden="1"/>
    <cellStyle name="Followed Hyperlink" xfId="7266" builtinId="9" hidden="1"/>
    <cellStyle name="Followed Hyperlink" xfId="7268" builtinId="9" hidden="1"/>
    <cellStyle name="Followed Hyperlink" xfId="7270" builtinId="9" hidden="1"/>
    <cellStyle name="Followed Hyperlink" xfId="7272" builtinId="9" hidden="1"/>
    <cellStyle name="Followed Hyperlink" xfId="7274" builtinId="9" hidden="1"/>
    <cellStyle name="Followed Hyperlink" xfId="7276" builtinId="9" hidden="1"/>
    <cellStyle name="Followed Hyperlink" xfId="7278" builtinId="9" hidden="1"/>
    <cellStyle name="Followed Hyperlink" xfId="7280" builtinId="9" hidden="1"/>
    <cellStyle name="Followed Hyperlink" xfId="7282" builtinId="9" hidden="1"/>
    <cellStyle name="Followed Hyperlink" xfId="7284" builtinId="9" hidden="1"/>
    <cellStyle name="Followed Hyperlink" xfId="7286" builtinId="9" hidden="1"/>
    <cellStyle name="Followed Hyperlink" xfId="7288" builtinId="9" hidden="1"/>
    <cellStyle name="Followed Hyperlink" xfId="7290" builtinId="9" hidden="1"/>
    <cellStyle name="Followed Hyperlink" xfId="7292" builtinId="9" hidden="1"/>
    <cellStyle name="Followed Hyperlink" xfId="7294" builtinId="9" hidden="1"/>
    <cellStyle name="Followed Hyperlink" xfId="7296" builtinId="9" hidden="1"/>
    <cellStyle name="Followed Hyperlink" xfId="7298" builtinId="9" hidden="1"/>
    <cellStyle name="Followed Hyperlink" xfId="7300" builtinId="9" hidden="1"/>
    <cellStyle name="Followed Hyperlink" xfId="7302" builtinId="9" hidden="1"/>
    <cellStyle name="Followed Hyperlink" xfId="7304" builtinId="9" hidden="1"/>
    <cellStyle name="Followed Hyperlink" xfId="7306" builtinId="9" hidden="1"/>
    <cellStyle name="Followed Hyperlink" xfId="7308" builtinId="9" hidden="1"/>
    <cellStyle name="Followed Hyperlink" xfId="7310" builtinId="9" hidden="1"/>
    <cellStyle name="Followed Hyperlink" xfId="7312" builtinId="9" hidden="1"/>
    <cellStyle name="Followed Hyperlink" xfId="7314" builtinId="9" hidden="1"/>
    <cellStyle name="Followed Hyperlink" xfId="7316" builtinId="9" hidden="1"/>
    <cellStyle name="Followed Hyperlink" xfId="7318" builtinId="9" hidden="1"/>
    <cellStyle name="Followed Hyperlink" xfId="7320" builtinId="9" hidden="1"/>
    <cellStyle name="Followed Hyperlink" xfId="7322" builtinId="9" hidden="1"/>
    <cellStyle name="Followed Hyperlink" xfId="7324" builtinId="9" hidden="1"/>
    <cellStyle name="Followed Hyperlink" xfId="7326" builtinId="9" hidden="1"/>
    <cellStyle name="Followed Hyperlink" xfId="7328" builtinId="9" hidden="1"/>
    <cellStyle name="Followed Hyperlink" xfId="7330" builtinId="9" hidden="1"/>
    <cellStyle name="Followed Hyperlink" xfId="7332" builtinId="9" hidden="1"/>
    <cellStyle name="Followed Hyperlink" xfId="7334" builtinId="9" hidden="1"/>
    <cellStyle name="Followed Hyperlink" xfId="7336" builtinId="9" hidden="1"/>
    <cellStyle name="Followed Hyperlink" xfId="7338" builtinId="9" hidden="1"/>
    <cellStyle name="Followed Hyperlink" xfId="7340" builtinId="9" hidden="1"/>
    <cellStyle name="Followed Hyperlink" xfId="7342" builtinId="9" hidden="1"/>
    <cellStyle name="Followed Hyperlink" xfId="7344" builtinId="9" hidden="1"/>
    <cellStyle name="Followed Hyperlink" xfId="7346" builtinId="9" hidden="1"/>
    <cellStyle name="Followed Hyperlink" xfId="7348" builtinId="9" hidden="1"/>
    <cellStyle name="Followed Hyperlink" xfId="7350" builtinId="9" hidden="1"/>
    <cellStyle name="Followed Hyperlink" xfId="7352" builtinId="9" hidden="1"/>
    <cellStyle name="Followed Hyperlink" xfId="7354" builtinId="9" hidden="1"/>
    <cellStyle name="Followed Hyperlink" xfId="7356" builtinId="9" hidden="1"/>
    <cellStyle name="Followed Hyperlink" xfId="7358" builtinId="9" hidden="1"/>
    <cellStyle name="Followed Hyperlink" xfId="7360" builtinId="9" hidden="1"/>
    <cellStyle name="Followed Hyperlink" xfId="7362" builtinId="9" hidden="1"/>
    <cellStyle name="Followed Hyperlink" xfId="7364" builtinId="9" hidden="1"/>
    <cellStyle name="Followed Hyperlink" xfId="7366" builtinId="9" hidden="1"/>
    <cellStyle name="Followed Hyperlink" xfId="7368" builtinId="9" hidden="1"/>
    <cellStyle name="Followed Hyperlink" xfId="7370" builtinId="9" hidden="1"/>
    <cellStyle name="Followed Hyperlink" xfId="7372" builtinId="9" hidden="1"/>
    <cellStyle name="Followed Hyperlink" xfId="7374" builtinId="9" hidden="1"/>
    <cellStyle name="Followed Hyperlink" xfId="7376" builtinId="9" hidden="1"/>
    <cellStyle name="Followed Hyperlink" xfId="7378" builtinId="9" hidden="1"/>
    <cellStyle name="Followed Hyperlink" xfId="7380" builtinId="9" hidden="1"/>
    <cellStyle name="Followed Hyperlink" xfId="7382" builtinId="9" hidden="1"/>
    <cellStyle name="Followed Hyperlink" xfId="7384" builtinId="9" hidden="1"/>
    <cellStyle name="Followed Hyperlink" xfId="7386" builtinId="9" hidden="1"/>
    <cellStyle name="Followed Hyperlink" xfId="7388" builtinId="9" hidden="1"/>
    <cellStyle name="Followed Hyperlink" xfId="7390" builtinId="9" hidden="1"/>
    <cellStyle name="Followed Hyperlink" xfId="7392" builtinId="9" hidden="1"/>
    <cellStyle name="Followed Hyperlink" xfId="7394" builtinId="9" hidden="1"/>
    <cellStyle name="Followed Hyperlink" xfId="7396" builtinId="9" hidden="1"/>
    <cellStyle name="Followed Hyperlink" xfId="7398" builtinId="9" hidden="1"/>
    <cellStyle name="Followed Hyperlink" xfId="7400" builtinId="9" hidden="1"/>
    <cellStyle name="Followed Hyperlink" xfId="7402" builtinId="9" hidden="1"/>
    <cellStyle name="Followed Hyperlink" xfId="7404" builtinId="9" hidden="1"/>
    <cellStyle name="Followed Hyperlink" xfId="7406" builtinId="9" hidden="1"/>
    <cellStyle name="Followed Hyperlink" xfId="7408" builtinId="9" hidden="1"/>
    <cellStyle name="Followed Hyperlink" xfId="7410" builtinId="9" hidden="1"/>
    <cellStyle name="Followed Hyperlink" xfId="7412" builtinId="9" hidden="1"/>
    <cellStyle name="Followed Hyperlink" xfId="7414" builtinId="9" hidden="1"/>
    <cellStyle name="Followed Hyperlink" xfId="7416" builtinId="9" hidden="1"/>
    <cellStyle name="Followed Hyperlink" xfId="7418" builtinId="9" hidden="1"/>
    <cellStyle name="Followed Hyperlink" xfId="7420" builtinId="9" hidden="1"/>
    <cellStyle name="Followed Hyperlink" xfId="7422" builtinId="9" hidden="1"/>
    <cellStyle name="Followed Hyperlink" xfId="7424" builtinId="9" hidden="1"/>
    <cellStyle name="Followed Hyperlink" xfId="7426" builtinId="9" hidden="1"/>
    <cellStyle name="Followed Hyperlink" xfId="7428" builtinId="9" hidden="1"/>
    <cellStyle name="Followed Hyperlink" xfId="7430" builtinId="9" hidden="1"/>
    <cellStyle name="Followed Hyperlink" xfId="7432" builtinId="9" hidden="1"/>
    <cellStyle name="Followed Hyperlink" xfId="7434" builtinId="9" hidden="1"/>
    <cellStyle name="Followed Hyperlink" xfId="7436" builtinId="9" hidden="1"/>
    <cellStyle name="Followed Hyperlink" xfId="7438" builtinId="9" hidden="1"/>
    <cellStyle name="Followed Hyperlink" xfId="7440" builtinId="9" hidden="1"/>
    <cellStyle name="Followed Hyperlink" xfId="7442" builtinId="9" hidden="1"/>
    <cellStyle name="Followed Hyperlink" xfId="7444" builtinId="9" hidden="1"/>
    <cellStyle name="Followed Hyperlink" xfId="7446" builtinId="9" hidden="1"/>
    <cellStyle name="Followed Hyperlink" xfId="7448" builtinId="9" hidden="1"/>
    <cellStyle name="Followed Hyperlink" xfId="7450" builtinId="9" hidden="1"/>
    <cellStyle name="Followed Hyperlink" xfId="7452" builtinId="9" hidden="1"/>
    <cellStyle name="Followed Hyperlink" xfId="7454" builtinId="9" hidden="1"/>
    <cellStyle name="Followed Hyperlink" xfId="7456" builtinId="9" hidden="1"/>
    <cellStyle name="Followed Hyperlink" xfId="7458" builtinId="9" hidden="1"/>
    <cellStyle name="Followed Hyperlink" xfId="7460" builtinId="9" hidden="1"/>
    <cellStyle name="Followed Hyperlink" xfId="7462" builtinId="9" hidden="1"/>
    <cellStyle name="Followed Hyperlink" xfId="7464" builtinId="9" hidden="1"/>
    <cellStyle name="Followed Hyperlink" xfId="7466" builtinId="9" hidden="1"/>
    <cellStyle name="Followed Hyperlink" xfId="7468" builtinId="9" hidden="1"/>
    <cellStyle name="Followed Hyperlink" xfId="7470" builtinId="9" hidden="1"/>
    <cellStyle name="Followed Hyperlink" xfId="7472" builtinId="9" hidden="1"/>
    <cellStyle name="Followed Hyperlink" xfId="7474" builtinId="9" hidden="1"/>
    <cellStyle name="Followed Hyperlink" xfId="7476" builtinId="9" hidden="1"/>
    <cellStyle name="Followed Hyperlink" xfId="7478" builtinId="9" hidden="1"/>
    <cellStyle name="Followed Hyperlink" xfId="7480" builtinId="9" hidden="1"/>
    <cellStyle name="Followed Hyperlink" xfId="7482" builtinId="9" hidden="1"/>
    <cellStyle name="Followed Hyperlink" xfId="7484" builtinId="9" hidden="1"/>
    <cellStyle name="Followed Hyperlink" xfId="7486" builtinId="9" hidden="1"/>
    <cellStyle name="Followed Hyperlink" xfId="7488" builtinId="9" hidden="1"/>
    <cellStyle name="Followed Hyperlink" xfId="7490" builtinId="9" hidden="1"/>
    <cellStyle name="Followed Hyperlink" xfId="7492" builtinId="9" hidden="1"/>
    <cellStyle name="Followed Hyperlink" xfId="7494" builtinId="9" hidden="1"/>
    <cellStyle name="Followed Hyperlink" xfId="7496" builtinId="9" hidden="1"/>
    <cellStyle name="Followed Hyperlink" xfId="7498" builtinId="9" hidden="1"/>
    <cellStyle name="Followed Hyperlink" xfId="7500" builtinId="9" hidden="1"/>
    <cellStyle name="Followed Hyperlink" xfId="7502" builtinId="9" hidden="1"/>
    <cellStyle name="Followed Hyperlink" xfId="7504" builtinId="9" hidden="1"/>
    <cellStyle name="Followed Hyperlink" xfId="7506" builtinId="9" hidden="1"/>
    <cellStyle name="Followed Hyperlink" xfId="7508" builtinId="9" hidden="1"/>
    <cellStyle name="Followed Hyperlink" xfId="7510" builtinId="9" hidden="1"/>
    <cellStyle name="Followed Hyperlink" xfId="7512" builtinId="9" hidden="1"/>
    <cellStyle name="Followed Hyperlink" xfId="7514" builtinId="9" hidden="1"/>
    <cellStyle name="Followed Hyperlink" xfId="7516" builtinId="9" hidden="1"/>
    <cellStyle name="Followed Hyperlink" xfId="7518" builtinId="9" hidden="1"/>
    <cellStyle name="Followed Hyperlink" xfId="7520" builtinId="9" hidden="1"/>
    <cellStyle name="Followed Hyperlink" xfId="7522" builtinId="9" hidden="1"/>
    <cellStyle name="Followed Hyperlink" xfId="7524" builtinId="9" hidden="1"/>
    <cellStyle name="Followed Hyperlink" xfId="7526" builtinId="9" hidden="1"/>
    <cellStyle name="Followed Hyperlink" xfId="7528" builtinId="9" hidden="1"/>
    <cellStyle name="Followed Hyperlink" xfId="7530" builtinId="9" hidden="1"/>
    <cellStyle name="Followed Hyperlink" xfId="7532" builtinId="9" hidden="1"/>
    <cellStyle name="Followed Hyperlink" xfId="7534" builtinId="9" hidden="1"/>
    <cellStyle name="Followed Hyperlink" xfId="7536" builtinId="9" hidden="1"/>
    <cellStyle name="Followed Hyperlink" xfId="7538" builtinId="9" hidden="1"/>
    <cellStyle name="Followed Hyperlink" xfId="7540" builtinId="9" hidden="1"/>
    <cellStyle name="Followed Hyperlink" xfId="7542" builtinId="9" hidden="1"/>
    <cellStyle name="Followed Hyperlink" xfId="7544" builtinId="9" hidden="1"/>
    <cellStyle name="Followed Hyperlink" xfId="7546" builtinId="9" hidden="1"/>
    <cellStyle name="Followed Hyperlink" xfId="7548" builtinId="9" hidden="1"/>
    <cellStyle name="Followed Hyperlink" xfId="7550" builtinId="9" hidden="1"/>
    <cellStyle name="Followed Hyperlink" xfId="7552" builtinId="9" hidden="1"/>
    <cellStyle name="Followed Hyperlink" xfId="7554" builtinId="9" hidden="1"/>
    <cellStyle name="Followed Hyperlink" xfId="7556" builtinId="9" hidden="1"/>
    <cellStyle name="Followed Hyperlink" xfId="7558" builtinId="9" hidden="1"/>
    <cellStyle name="Followed Hyperlink" xfId="7560" builtinId="9" hidden="1"/>
    <cellStyle name="Followed Hyperlink" xfId="7562" builtinId="9" hidden="1"/>
    <cellStyle name="Followed Hyperlink" xfId="7564" builtinId="9" hidden="1"/>
    <cellStyle name="Followed Hyperlink" xfId="7566" builtinId="9" hidden="1"/>
    <cellStyle name="Followed Hyperlink" xfId="7568" builtinId="9" hidden="1"/>
    <cellStyle name="Followed Hyperlink" xfId="7570" builtinId="9" hidden="1"/>
    <cellStyle name="Followed Hyperlink" xfId="7572" builtinId="9" hidden="1"/>
    <cellStyle name="Followed Hyperlink" xfId="7574" builtinId="9" hidden="1"/>
    <cellStyle name="Followed Hyperlink" xfId="7576" builtinId="9" hidden="1"/>
    <cellStyle name="Followed Hyperlink" xfId="7578" builtinId="9" hidden="1"/>
    <cellStyle name="Followed Hyperlink" xfId="7580" builtinId="9" hidden="1"/>
    <cellStyle name="Followed Hyperlink" xfId="7582" builtinId="9" hidden="1"/>
    <cellStyle name="Followed Hyperlink" xfId="7584" builtinId="9" hidden="1"/>
    <cellStyle name="Followed Hyperlink" xfId="7586" builtinId="9" hidden="1"/>
    <cellStyle name="Followed Hyperlink" xfId="7588" builtinId="9" hidden="1"/>
    <cellStyle name="Followed Hyperlink" xfId="7590" builtinId="9" hidden="1"/>
    <cellStyle name="Followed Hyperlink" xfId="7592" builtinId="9" hidden="1"/>
    <cellStyle name="Followed Hyperlink" xfId="7594" builtinId="9" hidden="1"/>
    <cellStyle name="Followed Hyperlink" xfId="7596" builtinId="9" hidden="1"/>
    <cellStyle name="Followed Hyperlink" xfId="7598" builtinId="9" hidden="1"/>
    <cellStyle name="Followed Hyperlink" xfId="7600" builtinId="9" hidden="1"/>
    <cellStyle name="Followed Hyperlink" xfId="7602" builtinId="9" hidden="1"/>
    <cellStyle name="Followed Hyperlink" xfId="7604" builtinId="9" hidden="1"/>
    <cellStyle name="Followed Hyperlink" xfId="7606" builtinId="9" hidden="1"/>
    <cellStyle name="Followed Hyperlink" xfId="7608" builtinId="9" hidden="1"/>
    <cellStyle name="Followed Hyperlink" xfId="7610" builtinId="9" hidden="1"/>
    <cellStyle name="Followed Hyperlink" xfId="7612" builtinId="9" hidden="1"/>
    <cellStyle name="Followed Hyperlink" xfId="7614" builtinId="9" hidden="1"/>
    <cellStyle name="Followed Hyperlink" xfId="7616" builtinId="9" hidden="1"/>
    <cellStyle name="Followed Hyperlink" xfId="7618" builtinId="9" hidden="1"/>
    <cellStyle name="Followed Hyperlink" xfId="7620" builtinId="9" hidden="1"/>
    <cellStyle name="Followed Hyperlink" xfId="7622" builtinId="9" hidden="1"/>
    <cellStyle name="Followed Hyperlink" xfId="7624" builtinId="9" hidden="1"/>
    <cellStyle name="Followed Hyperlink" xfId="7626" builtinId="9" hidden="1"/>
    <cellStyle name="Followed Hyperlink" xfId="7628" builtinId="9" hidden="1"/>
    <cellStyle name="Followed Hyperlink" xfId="7630" builtinId="9" hidden="1"/>
    <cellStyle name="Followed Hyperlink" xfId="7632" builtinId="9" hidden="1"/>
    <cellStyle name="Followed Hyperlink" xfId="7634" builtinId="9" hidden="1"/>
    <cellStyle name="Followed Hyperlink" xfId="7636" builtinId="9" hidden="1"/>
    <cellStyle name="Followed Hyperlink" xfId="7638" builtinId="9" hidden="1"/>
    <cellStyle name="Followed Hyperlink" xfId="7640" builtinId="9" hidden="1"/>
    <cellStyle name="Followed Hyperlink" xfId="7642" builtinId="9" hidden="1"/>
    <cellStyle name="Followed Hyperlink" xfId="7644" builtinId="9" hidden="1"/>
    <cellStyle name="Followed Hyperlink" xfId="7646" builtinId="9" hidden="1"/>
    <cellStyle name="Followed Hyperlink" xfId="7648" builtinId="9" hidden="1"/>
    <cellStyle name="Followed Hyperlink" xfId="7650" builtinId="9" hidden="1"/>
    <cellStyle name="Followed Hyperlink" xfId="7652" builtinId="9" hidden="1"/>
    <cellStyle name="Followed Hyperlink" xfId="7654" builtinId="9" hidden="1"/>
    <cellStyle name="Followed Hyperlink" xfId="7656" builtinId="9" hidden="1"/>
    <cellStyle name="Followed Hyperlink" xfId="7658" builtinId="9" hidden="1"/>
    <cellStyle name="Followed Hyperlink" xfId="7660" builtinId="9" hidden="1"/>
    <cellStyle name="Followed Hyperlink" xfId="7662" builtinId="9" hidden="1"/>
    <cellStyle name="Followed Hyperlink" xfId="7664" builtinId="9" hidden="1"/>
    <cellStyle name="Followed Hyperlink" xfId="7666" builtinId="9" hidden="1"/>
    <cellStyle name="Followed Hyperlink" xfId="7668" builtinId="9" hidden="1"/>
    <cellStyle name="Followed Hyperlink" xfId="7670" builtinId="9" hidden="1"/>
    <cellStyle name="Followed Hyperlink" xfId="7672" builtinId="9" hidden="1"/>
    <cellStyle name="Followed Hyperlink" xfId="7674" builtinId="9" hidden="1"/>
    <cellStyle name="Followed Hyperlink" xfId="7676" builtinId="9" hidden="1"/>
    <cellStyle name="Followed Hyperlink" xfId="7678" builtinId="9" hidden="1"/>
    <cellStyle name="Followed Hyperlink" xfId="7680" builtinId="9" hidden="1"/>
    <cellStyle name="Followed Hyperlink" xfId="7682" builtinId="9" hidden="1"/>
    <cellStyle name="Followed Hyperlink" xfId="7684" builtinId="9" hidden="1"/>
    <cellStyle name="Followed Hyperlink" xfId="7686" builtinId="9" hidden="1"/>
    <cellStyle name="Followed Hyperlink" xfId="7688" builtinId="9" hidden="1"/>
    <cellStyle name="Followed Hyperlink" xfId="7690" builtinId="9" hidden="1"/>
    <cellStyle name="Followed Hyperlink" xfId="7692" builtinId="9" hidden="1"/>
    <cellStyle name="Followed Hyperlink" xfId="7694" builtinId="9" hidden="1"/>
    <cellStyle name="Followed Hyperlink" xfId="7696" builtinId="9" hidden="1"/>
    <cellStyle name="Followed Hyperlink" xfId="7698" builtinId="9" hidden="1"/>
    <cellStyle name="Followed Hyperlink" xfId="7700" builtinId="9" hidden="1"/>
    <cellStyle name="Followed Hyperlink" xfId="7702" builtinId="9" hidden="1"/>
    <cellStyle name="Followed Hyperlink" xfId="7704" builtinId="9" hidden="1"/>
    <cellStyle name="Followed Hyperlink" xfId="7706" builtinId="9" hidden="1"/>
    <cellStyle name="Followed Hyperlink" xfId="7708" builtinId="9" hidden="1"/>
    <cellStyle name="Followed Hyperlink" xfId="7710" builtinId="9" hidden="1"/>
    <cellStyle name="Followed Hyperlink" xfId="7712" builtinId="9" hidden="1"/>
    <cellStyle name="Followed Hyperlink" xfId="7714" builtinId="9" hidden="1"/>
    <cellStyle name="Followed Hyperlink" xfId="7716" builtinId="9" hidden="1"/>
    <cellStyle name="Followed Hyperlink" xfId="7718" builtinId="9" hidden="1"/>
    <cellStyle name="Followed Hyperlink" xfId="7720" builtinId="9" hidden="1"/>
    <cellStyle name="Followed Hyperlink" xfId="7722" builtinId="9" hidden="1"/>
    <cellStyle name="Followed Hyperlink" xfId="7724" builtinId="9" hidden="1"/>
    <cellStyle name="Followed Hyperlink" xfId="7726" builtinId="9" hidden="1"/>
    <cellStyle name="Followed Hyperlink" xfId="7728" builtinId="9" hidden="1"/>
    <cellStyle name="Followed Hyperlink" xfId="7730" builtinId="9" hidden="1"/>
    <cellStyle name="Followed Hyperlink" xfId="7732" builtinId="9" hidden="1"/>
    <cellStyle name="Followed Hyperlink" xfId="7734" builtinId="9" hidden="1"/>
    <cellStyle name="Followed Hyperlink" xfId="7736" builtinId="9" hidden="1"/>
    <cellStyle name="Followed Hyperlink" xfId="7738" builtinId="9" hidden="1"/>
    <cellStyle name="Followed Hyperlink" xfId="7740" builtinId="9" hidden="1"/>
    <cellStyle name="Followed Hyperlink" xfId="7742" builtinId="9" hidden="1"/>
    <cellStyle name="Followed Hyperlink" xfId="7744" builtinId="9" hidden="1"/>
    <cellStyle name="Followed Hyperlink" xfId="7746" builtinId="9" hidden="1"/>
    <cellStyle name="Followed Hyperlink" xfId="7748" builtinId="9" hidden="1"/>
    <cellStyle name="Followed Hyperlink" xfId="7750" builtinId="9" hidden="1"/>
    <cellStyle name="Followed Hyperlink" xfId="7752" builtinId="9" hidden="1"/>
    <cellStyle name="Followed Hyperlink" xfId="7754" builtinId="9" hidden="1"/>
    <cellStyle name="Followed Hyperlink" xfId="7756" builtinId="9" hidden="1"/>
    <cellStyle name="Followed Hyperlink" xfId="7758" builtinId="9" hidden="1"/>
    <cellStyle name="Followed Hyperlink" xfId="7760" builtinId="9" hidden="1"/>
    <cellStyle name="Followed Hyperlink" xfId="7762" builtinId="9" hidden="1"/>
    <cellStyle name="Followed Hyperlink" xfId="7764" builtinId="9" hidden="1"/>
    <cellStyle name="Followed Hyperlink" xfId="7766" builtinId="9" hidden="1"/>
    <cellStyle name="Followed Hyperlink" xfId="7768" builtinId="9" hidden="1"/>
    <cellStyle name="Followed Hyperlink" xfId="7770" builtinId="9" hidden="1"/>
    <cellStyle name="Followed Hyperlink" xfId="7772" builtinId="9" hidden="1"/>
    <cellStyle name="Followed Hyperlink" xfId="7774" builtinId="9" hidden="1"/>
    <cellStyle name="Followed Hyperlink" xfId="7776" builtinId="9" hidden="1"/>
    <cellStyle name="Followed Hyperlink" xfId="7778" builtinId="9" hidden="1"/>
    <cellStyle name="Followed Hyperlink" xfId="7780" builtinId="9" hidden="1"/>
    <cellStyle name="Followed Hyperlink" xfId="7782" builtinId="9" hidden="1"/>
    <cellStyle name="Followed Hyperlink" xfId="7784" builtinId="9" hidden="1"/>
    <cellStyle name="Followed Hyperlink" xfId="7786" builtinId="9" hidden="1"/>
    <cellStyle name="Followed Hyperlink" xfId="7788" builtinId="9" hidden="1"/>
    <cellStyle name="Followed Hyperlink" xfId="7790" builtinId="9" hidden="1"/>
    <cellStyle name="Followed Hyperlink" xfId="7792" builtinId="9" hidden="1"/>
    <cellStyle name="Followed Hyperlink" xfId="7794" builtinId="9" hidden="1"/>
    <cellStyle name="Followed Hyperlink" xfId="7796" builtinId="9" hidden="1"/>
    <cellStyle name="Followed Hyperlink" xfId="7798" builtinId="9" hidden="1"/>
    <cellStyle name="Followed Hyperlink" xfId="7800" builtinId="9" hidden="1"/>
    <cellStyle name="Followed Hyperlink" xfId="7802" builtinId="9" hidden="1"/>
    <cellStyle name="Followed Hyperlink" xfId="7804" builtinId="9" hidden="1"/>
    <cellStyle name="Followed Hyperlink" xfId="7806" builtinId="9" hidden="1"/>
    <cellStyle name="Followed Hyperlink" xfId="7808" builtinId="9" hidden="1"/>
    <cellStyle name="Followed Hyperlink" xfId="7810" builtinId="9" hidden="1"/>
    <cellStyle name="Followed Hyperlink" xfId="7812" builtinId="9" hidden="1"/>
    <cellStyle name="Followed Hyperlink" xfId="7814" builtinId="9" hidden="1"/>
    <cellStyle name="Followed Hyperlink" xfId="7816" builtinId="9" hidden="1"/>
    <cellStyle name="Followed Hyperlink" xfId="7818" builtinId="9" hidden="1"/>
    <cellStyle name="Followed Hyperlink" xfId="7820" builtinId="9" hidden="1"/>
    <cellStyle name="Followed Hyperlink" xfId="7822" builtinId="9" hidden="1"/>
    <cellStyle name="Followed Hyperlink" xfId="7824" builtinId="9" hidden="1"/>
    <cellStyle name="Followed Hyperlink" xfId="7826" builtinId="9" hidden="1"/>
    <cellStyle name="Followed Hyperlink" xfId="7828" builtinId="9" hidden="1"/>
    <cellStyle name="Followed Hyperlink" xfId="7830" builtinId="9" hidden="1"/>
    <cellStyle name="Followed Hyperlink" xfId="7832" builtinId="9" hidden="1"/>
    <cellStyle name="Followed Hyperlink" xfId="7834" builtinId="9" hidden="1"/>
    <cellStyle name="Followed Hyperlink" xfId="7836" builtinId="9" hidden="1"/>
    <cellStyle name="Followed Hyperlink" xfId="7838" builtinId="9" hidden="1"/>
    <cellStyle name="Followed Hyperlink" xfId="7840" builtinId="9" hidden="1"/>
    <cellStyle name="Followed Hyperlink" xfId="7842" builtinId="9" hidden="1"/>
    <cellStyle name="Followed Hyperlink" xfId="7844" builtinId="9" hidden="1"/>
    <cellStyle name="Followed Hyperlink" xfId="7846" builtinId="9" hidden="1"/>
    <cellStyle name="Followed Hyperlink" xfId="7848" builtinId="9" hidden="1"/>
    <cellStyle name="Followed Hyperlink" xfId="7850" builtinId="9" hidden="1"/>
    <cellStyle name="Followed Hyperlink" xfId="7852" builtinId="9" hidden="1"/>
    <cellStyle name="Followed Hyperlink" xfId="7854" builtinId="9" hidden="1"/>
    <cellStyle name="Followed Hyperlink" xfId="7856" builtinId="9" hidden="1"/>
    <cellStyle name="Followed Hyperlink" xfId="7858" builtinId="9" hidden="1"/>
    <cellStyle name="Followed Hyperlink" xfId="7860" builtinId="9" hidden="1"/>
    <cellStyle name="Followed Hyperlink" xfId="7862" builtinId="9" hidden="1"/>
    <cellStyle name="Followed Hyperlink" xfId="7864" builtinId="9" hidden="1"/>
    <cellStyle name="Followed Hyperlink" xfId="7866" builtinId="9" hidden="1"/>
    <cellStyle name="Followed Hyperlink" xfId="7868" builtinId="9" hidden="1"/>
    <cellStyle name="Followed Hyperlink" xfId="7870" builtinId="9" hidden="1"/>
    <cellStyle name="Followed Hyperlink" xfId="7872" builtinId="9" hidden="1"/>
    <cellStyle name="Followed Hyperlink" xfId="7874" builtinId="9" hidden="1"/>
    <cellStyle name="Followed Hyperlink" xfId="7876" builtinId="9" hidden="1"/>
    <cellStyle name="Followed Hyperlink" xfId="7878" builtinId="9" hidden="1"/>
    <cellStyle name="Followed Hyperlink" xfId="7880" builtinId="9" hidden="1"/>
    <cellStyle name="Followed Hyperlink" xfId="7882" builtinId="9" hidden="1"/>
    <cellStyle name="Followed Hyperlink" xfId="7884" builtinId="9" hidden="1"/>
    <cellStyle name="Followed Hyperlink" xfId="7886" builtinId="9" hidden="1"/>
    <cellStyle name="Followed Hyperlink" xfId="7888" builtinId="9" hidden="1"/>
    <cellStyle name="Followed Hyperlink" xfId="7890" builtinId="9" hidden="1"/>
    <cellStyle name="Followed Hyperlink" xfId="7892" builtinId="9" hidden="1"/>
    <cellStyle name="Followed Hyperlink" xfId="7894" builtinId="9" hidden="1"/>
    <cellStyle name="Followed Hyperlink" xfId="7896" builtinId="9" hidden="1"/>
    <cellStyle name="Followed Hyperlink" xfId="7898" builtinId="9" hidden="1"/>
    <cellStyle name="Followed Hyperlink" xfId="7900" builtinId="9" hidden="1"/>
    <cellStyle name="Followed Hyperlink" xfId="7902" builtinId="9" hidden="1"/>
    <cellStyle name="Followed Hyperlink" xfId="7904" builtinId="9" hidden="1"/>
    <cellStyle name="Followed Hyperlink" xfId="7906" builtinId="9" hidden="1"/>
    <cellStyle name="Followed Hyperlink" xfId="7908" builtinId="9" hidden="1"/>
    <cellStyle name="Followed Hyperlink" xfId="7910" builtinId="9" hidden="1"/>
    <cellStyle name="Followed Hyperlink" xfId="7912" builtinId="9" hidden="1"/>
    <cellStyle name="Followed Hyperlink" xfId="7914" builtinId="9" hidden="1"/>
    <cellStyle name="Followed Hyperlink" xfId="7916" builtinId="9" hidden="1"/>
    <cellStyle name="Followed Hyperlink" xfId="7918" builtinId="9" hidden="1"/>
    <cellStyle name="Followed Hyperlink" xfId="7920" builtinId="9" hidden="1"/>
    <cellStyle name="Followed Hyperlink" xfId="7922" builtinId="9" hidden="1"/>
    <cellStyle name="Followed Hyperlink" xfId="7924" builtinId="9" hidden="1"/>
    <cellStyle name="Followed Hyperlink" xfId="7926" builtinId="9" hidden="1"/>
    <cellStyle name="Followed Hyperlink" xfId="7928" builtinId="9" hidden="1"/>
    <cellStyle name="Followed Hyperlink" xfId="7930" builtinId="9" hidden="1"/>
    <cellStyle name="Followed Hyperlink" xfId="7932" builtinId="9" hidden="1"/>
    <cellStyle name="Followed Hyperlink" xfId="7934" builtinId="9" hidden="1"/>
    <cellStyle name="Followed Hyperlink" xfId="7936" builtinId="9" hidden="1"/>
    <cellStyle name="Followed Hyperlink" xfId="7938" builtinId="9" hidden="1"/>
    <cellStyle name="Followed Hyperlink" xfId="7940" builtinId="9" hidden="1"/>
    <cellStyle name="Followed Hyperlink" xfId="7942" builtinId="9" hidden="1"/>
    <cellStyle name="Followed Hyperlink" xfId="7944" builtinId="9" hidden="1"/>
    <cellStyle name="Followed Hyperlink" xfId="7946" builtinId="9" hidden="1"/>
    <cellStyle name="Followed Hyperlink" xfId="7948" builtinId="9" hidden="1"/>
    <cellStyle name="Followed Hyperlink" xfId="7950" builtinId="9" hidden="1"/>
    <cellStyle name="Followed Hyperlink" xfId="7952" builtinId="9" hidden="1"/>
    <cellStyle name="Followed Hyperlink" xfId="7954" builtinId="9" hidden="1"/>
    <cellStyle name="Followed Hyperlink" xfId="7956" builtinId="9" hidden="1"/>
    <cellStyle name="Followed Hyperlink" xfId="7958" builtinId="9" hidden="1"/>
    <cellStyle name="Followed Hyperlink" xfId="7960" builtinId="9" hidden="1"/>
    <cellStyle name="Followed Hyperlink" xfId="7962" builtinId="9" hidden="1"/>
    <cellStyle name="Followed Hyperlink" xfId="7964" builtinId="9" hidden="1"/>
    <cellStyle name="Followed Hyperlink" xfId="7966" builtinId="9" hidden="1"/>
    <cellStyle name="Followed Hyperlink" xfId="7968" builtinId="9" hidden="1"/>
    <cellStyle name="Followed Hyperlink" xfId="7970" builtinId="9" hidden="1"/>
    <cellStyle name="Followed Hyperlink" xfId="7972" builtinId="9" hidden="1"/>
    <cellStyle name="Followed Hyperlink" xfId="7974" builtinId="9" hidden="1"/>
    <cellStyle name="Followed Hyperlink" xfId="7976" builtinId="9" hidden="1"/>
    <cellStyle name="Followed Hyperlink" xfId="7978" builtinId="9" hidden="1"/>
    <cellStyle name="Followed Hyperlink" xfId="7980" builtinId="9" hidden="1"/>
    <cellStyle name="Followed Hyperlink" xfId="7982" builtinId="9" hidden="1"/>
    <cellStyle name="Followed Hyperlink" xfId="7984" builtinId="9" hidden="1"/>
    <cellStyle name="Followed Hyperlink" xfId="7986" builtinId="9" hidden="1"/>
    <cellStyle name="Followed Hyperlink" xfId="7988" builtinId="9" hidden="1"/>
    <cellStyle name="Followed Hyperlink" xfId="7990" builtinId="9" hidden="1"/>
    <cellStyle name="Followed Hyperlink" xfId="7992" builtinId="9" hidden="1"/>
    <cellStyle name="Followed Hyperlink" xfId="7994" builtinId="9" hidden="1"/>
    <cellStyle name="Followed Hyperlink" xfId="7996" builtinId="9" hidden="1"/>
    <cellStyle name="Followed Hyperlink" xfId="7998" builtinId="9" hidden="1"/>
    <cellStyle name="Followed Hyperlink" xfId="8000" builtinId="9" hidden="1"/>
    <cellStyle name="Followed Hyperlink" xfId="8002" builtinId="9" hidden="1"/>
    <cellStyle name="Followed Hyperlink" xfId="8004" builtinId="9" hidden="1"/>
    <cellStyle name="Followed Hyperlink" xfId="8006" builtinId="9" hidden="1"/>
    <cellStyle name="Followed Hyperlink" xfId="8008" builtinId="9" hidden="1"/>
    <cellStyle name="Followed Hyperlink" xfId="8010" builtinId="9" hidden="1"/>
    <cellStyle name="Followed Hyperlink" xfId="8012" builtinId="9" hidden="1"/>
    <cellStyle name="Followed Hyperlink" xfId="8014" builtinId="9" hidden="1"/>
    <cellStyle name="Followed Hyperlink" xfId="8016" builtinId="9" hidden="1"/>
    <cellStyle name="Followed Hyperlink" xfId="8018" builtinId="9" hidden="1"/>
    <cellStyle name="Followed Hyperlink" xfId="8020" builtinId="9" hidden="1"/>
    <cellStyle name="Followed Hyperlink" xfId="8022" builtinId="9" hidden="1"/>
    <cellStyle name="Followed Hyperlink" xfId="8024" builtinId="9" hidden="1"/>
    <cellStyle name="Followed Hyperlink" xfId="8026" builtinId="9" hidden="1"/>
    <cellStyle name="Followed Hyperlink" xfId="8028" builtinId="9" hidden="1"/>
    <cellStyle name="Followed Hyperlink" xfId="8030" builtinId="9" hidden="1"/>
    <cellStyle name="Followed Hyperlink" xfId="8032" builtinId="9" hidden="1"/>
    <cellStyle name="Followed Hyperlink" xfId="8034" builtinId="9" hidden="1"/>
    <cellStyle name="Followed Hyperlink" xfId="8036" builtinId="9" hidden="1"/>
    <cellStyle name="Followed Hyperlink" xfId="8038" builtinId="9" hidden="1"/>
    <cellStyle name="Followed Hyperlink" xfId="8040" builtinId="9" hidden="1"/>
    <cellStyle name="Followed Hyperlink" xfId="8042" builtinId="9" hidden="1"/>
    <cellStyle name="Followed Hyperlink" xfId="8044" builtinId="9" hidden="1"/>
    <cellStyle name="Followed Hyperlink" xfId="8046" builtinId="9" hidden="1"/>
    <cellStyle name="Followed Hyperlink" xfId="8048" builtinId="9" hidden="1"/>
    <cellStyle name="Followed Hyperlink" xfId="8050" builtinId="9" hidden="1"/>
    <cellStyle name="Followed Hyperlink" xfId="8052" builtinId="9" hidden="1"/>
    <cellStyle name="Followed Hyperlink" xfId="8054" builtinId="9" hidden="1"/>
    <cellStyle name="Followed Hyperlink" xfId="8056" builtinId="9" hidden="1"/>
    <cellStyle name="Followed Hyperlink" xfId="8058" builtinId="9" hidden="1"/>
    <cellStyle name="Followed Hyperlink" xfId="8060" builtinId="9" hidden="1"/>
    <cellStyle name="Followed Hyperlink" xfId="8062" builtinId="9" hidden="1"/>
    <cellStyle name="Followed Hyperlink" xfId="8064" builtinId="9" hidden="1"/>
    <cellStyle name="Followed Hyperlink" xfId="8066" builtinId="9" hidden="1"/>
    <cellStyle name="Followed Hyperlink" xfId="8068" builtinId="9" hidden="1"/>
    <cellStyle name="Followed Hyperlink" xfId="8070" builtinId="9" hidden="1"/>
    <cellStyle name="Followed Hyperlink" xfId="8072" builtinId="9" hidden="1"/>
    <cellStyle name="Followed Hyperlink" xfId="8074" builtinId="9" hidden="1"/>
    <cellStyle name="Followed Hyperlink" xfId="8076" builtinId="9" hidden="1"/>
    <cellStyle name="Followed Hyperlink" xfId="8078" builtinId="9" hidden="1"/>
    <cellStyle name="Followed Hyperlink" xfId="8080" builtinId="9" hidden="1"/>
    <cellStyle name="Followed Hyperlink" xfId="8082" builtinId="9" hidden="1"/>
    <cellStyle name="Followed Hyperlink" xfId="8084" builtinId="9" hidden="1"/>
    <cellStyle name="Followed Hyperlink" xfId="8086" builtinId="9" hidden="1"/>
    <cellStyle name="Followed Hyperlink" xfId="8088" builtinId="9" hidden="1"/>
    <cellStyle name="Followed Hyperlink" xfId="8090" builtinId="9" hidden="1"/>
    <cellStyle name="Followed Hyperlink" xfId="8093" builtinId="9" hidden="1"/>
    <cellStyle name="Followed Hyperlink" xfId="8095" builtinId="9" hidden="1"/>
    <cellStyle name="Followed Hyperlink" xfId="8097" builtinId="9" hidden="1"/>
    <cellStyle name="Followed Hyperlink" xfId="8099" builtinId="9" hidden="1"/>
    <cellStyle name="Followed Hyperlink" xfId="8101" builtinId="9" hidden="1"/>
    <cellStyle name="Followed Hyperlink" xfId="8103" builtinId="9" hidden="1"/>
    <cellStyle name="Followed Hyperlink" xfId="8105" builtinId="9" hidden="1"/>
    <cellStyle name="Followed Hyperlink" xfId="8107" builtinId="9" hidden="1"/>
    <cellStyle name="Followed Hyperlink" xfId="8109" builtinId="9" hidden="1"/>
    <cellStyle name="Followed Hyperlink" xfId="8111" builtinId="9" hidden="1"/>
    <cellStyle name="Followed Hyperlink" xfId="8113" builtinId="9" hidden="1"/>
    <cellStyle name="Followed Hyperlink" xfId="8115" builtinId="9" hidden="1"/>
    <cellStyle name="Followed Hyperlink" xfId="8117" builtinId="9" hidden="1"/>
    <cellStyle name="Followed Hyperlink" xfId="8119" builtinId="9" hidden="1"/>
    <cellStyle name="Followed Hyperlink" xfId="8121" builtinId="9" hidden="1"/>
    <cellStyle name="Followed Hyperlink" xfId="8123" builtinId="9" hidden="1"/>
    <cellStyle name="Followed Hyperlink" xfId="8125" builtinId="9" hidden="1"/>
    <cellStyle name="Followed Hyperlink" xfId="8127" builtinId="9" hidden="1"/>
    <cellStyle name="Followed Hyperlink" xfId="8129" builtinId="9" hidden="1"/>
    <cellStyle name="Followed Hyperlink" xfId="8131" builtinId="9" hidden="1"/>
    <cellStyle name="Followed Hyperlink" xfId="8133" builtinId="9" hidden="1"/>
    <cellStyle name="Followed Hyperlink" xfId="8135" builtinId="9" hidden="1"/>
    <cellStyle name="Followed Hyperlink" xfId="8137" builtinId="9" hidden="1"/>
    <cellStyle name="Followed Hyperlink" xfId="8139" builtinId="9" hidden="1"/>
    <cellStyle name="Followed Hyperlink" xfId="8141" builtinId="9" hidden="1"/>
    <cellStyle name="Followed Hyperlink" xfId="8143" builtinId="9" hidden="1"/>
    <cellStyle name="Followed Hyperlink" xfId="8145" builtinId="9" hidden="1"/>
    <cellStyle name="Followed Hyperlink" xfId="8147" builtinId="9" hidden="1"/>
    <cellStyle name="Followed Hyperlink" xfId="8149" builtinId="9" hidden="1"/>
    <cellStyle name="Followed Hyperlink" xfId="8151" builtinId="9" hidden="1"/>
    <cellStyle name="Followed Hyperlink" xfId="8153" builtinId="9" hidden="1"/>
    <cellStyle name="Followed Hyperlink" xfId="8155" builtinId="9" hidden="1"/>
    <cellStyle name="Followed Hyperlink" xfId="8157" builtinId="9" hidden="1"/>
    <cellStyle name="Followed Hyperlink" xfId="8159" builtinId="9" hidden="1"/>
    <cellStyle name="Followed Hyperlink" xfId="8161" builtinId="9" hidden="1"/>
    <cellStyle name="Followed Hyperlink" xfId="8163" builtinId="9" hidden="1"/>
    <cellStyle name="Followed Hyperlink" xfId="8165" builtinId="9" hidden="1"/>
    <cellStyle name="Followed Hyperlink" xfId="8167" builtinId="9" hidden="1"/>
    <cellStyle name="Followed Hyperlink" xfId="8169" builtinId="9" hidden="1"/>
    <cellStyle name="Followed Hyperlink" xfId="8171" builtinId="9" hidden="1"/>
    <cellStyle name="Followed Hyperlink" xfId="8173" builtinId="9" hidden="1"/>
    <cellStyle name="Followed Hyperlink" xfId="8175" builtinId="9" hidden="1"/>
    <cellStyle name="Followed Hyperlink" xfId="8177" builtinId="9" hidden="1"/>
    <cellStyle name="Followed Hyperlink" xfId="8179" builtinId="9" hidden="1"/>
    <cellStyle name="Followed Hyperlink" xfId="8181" builtinId="9" hidden="1"/>
    <cellStyle name="Followed Hyperlink" xfId="8183" builtinId="9" hidden="1"/>
    <cellStyle name="Followed Hyperlink" xfId="8185" builtinId="9" hidden="1"/>
    <cellStyle name="Followed Hyperlink" xfId="8187" builtinId="9" hidden="1"/>
    <cellStyle name="Followed Hyperlink" xfId="8189" builtinId="9" hidden="1"/>
    <cellStyle name="Followed Hyperlink" xfId="8191" builtinId="9" hidden="1"/>
    <cellStyle name="Followed Hyperlink" xfId="8193" builtinId="9" hidden="1"/>
    <cellStyle name="Followed Hyperlink" xfId="8195" builtinId="9" hidden="1"/>
    <cellStyle name="Followed Hyperlink" xfId="8197" builtinId="9" hidden="1"/>
    <cellStyle name="Followed Hyperlink" xfId="8199" builtinId="9" hidden="1"/>
    <cellStyle name="Followed Hyperlink" xfId="8201" builtinId="9" hidden="1"/>
    <cellStyle name="Followed Hyperlink" xfId="8203" builtinId="9" hidden="1"/>
    <cellStyle name="Followed Hyperlink" xfId="8205" builtinId="9" hidden="1"/>
    <cellStyle name="Followed Hyperlink" xfId="8207" builtinId="9" hidden="1"/>
    <cellStyle name="Followed Hyperlink" xfId="8209" builtinId="9" hidden="1"/>
    <cellStyle name="Followed Hyperlink" xfId="8211" builtinId="9" hidden="1"/>
    <cellStyle name="Followed Hyperlink" xfId="8213" builtinId="9" hidden="1"/>
    <cellStyle name="Followed Hyperlink" xfId="8215" builtinId="9" hidden="1"/>
    <cellStyle name="Followed Hyperlink" xfId="8217" builtinId="9" hidden="1"/>
    <cellStyle name="Followed Hyperlink" xfId="8219" builtinId="9" hidden="1"/>
    <cellStyle name="Followed Hyperlink" xfId="8221" builtinId="9" hidden="1"/>
    <cellStyle name="Followed Hyperlink" xfId="8223" builtinId="9" hidden="1"/>
    <cellStyle name="Followed Hyperlink" xfId="8225" builtinId="9" hidden="1"/>
    <cellStyle name="Followed Hyperlink" xfId="8227" builtinId="9" hidden="1"/>
    <cellStyle name="Followed Hyperlink" xfId="8229" builtinId="9" hidden="1"/>
    <cellStyle name="Followed Hyperlink" xfId="8231" builtinId="9" hidden="1"/>
    <cellStyle name="Followed Hyperlink" xfId="8233" builtinId="9" hidden="1"/>
    <cellStyle name="Followed Hyperlink" xfId="8235" builtinId="9" hidden="1"/>
    <cellStyle name="Followed Hyperlink" xfId="8237" builtinId="9" hidden="1"/>
    <cellStyle name="Followed Hyperlink" xfId="8239" builtinId="9" hidden="1"/>
    <cellStyle name="Followed Hyperlink" xfId="8241" builtinId="9" hidden="1"/>
    <cellStyle name="Followed Hyperlink" xfId="8243" builtinId="9" hidden="1"/>
    <cellStyle name="Followed Hyperlink" xfId="8245" builtinId="9" hidden="1"/>
    <cellStyle name="Followed Hyperlink" xfId="8247" builtinId="9" hidden="1"/>
    <cellStyle name="Followed Hyperlink" xfId="8249" builtinId="9" hidden="1"/>
    <cellStyle name="Followed Hyperlink" xfId="8251" builtinId="9" hidden="1"/>
    <cellStyle name="Followed Hyperlink" xfId="8253" builtinId="9" hidden="1"/>
    <cellStyle name="Followed Hyperlink" xfId="8255" builtinId="9" hidden="1"/>
    <cellStyle name="Followed Hyperlink" xfId="8257" builtinId="9" hidden="1"/>
    <cellStyle name="Followed Hyperlink" xfId="8259" builtinId="9" hidden="1"/>
    <cellStyle name="Followed Hyperlink" xfId="8261" builtinId="9" hidden="1"/>
    <cellStyle name="Followed Hyperlink" xfId="8263" builtinId="9" hidden="1"/>
    <cellStyle name="Followed Hyperlink" xfId="8265" builtinId="9" hidden="1"/>
    <cellStyle name="Followed Hyperlink" xfId="8267" builtinId="9" hidden="1"/>
    <cellStyle name="Followed Hyperlink" xfId="8269" builtinId="9" hidden="1"/>
    <cellStyle name="Followed Hyperlink" xfId="8271" builtinId="9" hidden="1"/>
    <cellStyle name="Followed Hyperlink" xfId="8273" builtinId="9" hidden="1"/>
    <cellStyle name="Followed Hyperlink" xfId="8275" builtinId="9" hidden="1"/>
    <cellStyle name="Followed Hyperlink" xfId="8277" builtinId="9" hidden="1"/>
    <cellStyle name="Followed Hyperlink" xfId="8279" builtinId="9" hidden="1"/>
    <cellStyle name="Followed Hyperlink" xfId="8281" builtinId="9" hidden="1"/>
    <cellStyle name="Followed Hyperlink" xfId="8283" builtinId="9" hidden="1"/>
    <cellStyle name="Followed Hyperlink" xfId="8285" builtinId="9" hidden="1"/>
    <cellStyle name="Followed Hyperlink" xfId="8287" builtinId="9" hidden="1"/>
    <cellStyle name="Followed Hyperlink" xfId="8289" builtinId="9" hidden="1"/>
    <cellStyle name="Followed Hyperlink" xfId="8291" builtinId="9" hidden="1"/>
    <cellStyle name="Followed Hyperlink" xfId="8293" builtinId="9" hidden="1"/>
    <cellStyle name="Followed Hyperlink" xfId="8295" builtinId="9" hidden="1"/>
    <cellStyle name="Followed Hyperlink" xfId="8297" builtinId="9" hidden="1"/>
    <cellStyle name="Followed Hyperlink" xfId="8299" builtinId="9" hidden="1"/>
    <cellStyle name="Followed Hyperlink" xfId="8301" builtinId="9" hidden="1"/>
    <cellStyle name="Followed Hyperlink" xfId="8303" builtinId="9" hidden="1"/>
    <cellStyle name="Followed Hyperlink" xfId="8305" builtinId="9" hidden="1"/>
    <cellStyle name="Followed Hyperlink" xfId="8307" builtinId="9" hidden="1"/>
    <cellStyle name="Followed Hyperlink" xfId="8309" builtinId="9" hidden="1"/>
    <cellStyle name="Followed Hyperlink" xfId="8311" builtinId="9" hidden="1"/>
    <cellStyle name="Followed Hyperlink" xfId="8313" builtinId="9" hidden="1"/>
    <cellStyle name="Followed Hyperlink" xfId="8315" builtinId="9" hidden="1"/>
    <cellStyle name="Followed Hyperlink" xfId="8317" builtinId="9" hidden="1"/>
    <cellStyle name="Followed Hyperlink" xfId="8319" builtinId="9" hidden="1"/>
    <cellStyle name="Followed Hyperlink" xfId="8321" builtinId="9" hidden="1"/>
    <cellStyle name="Followed Hyperlink" xfId="8323" builtinId="9" hidden="1"/>
    <cellStyle name="Followed Hyperlink" xfId="8325" builtinId="9" hidden="1"/>
    <cellStyle name="Followed Hyperlink" xfId="8327" builtinId="9" hidden="1"/>
    <cellStyle name="Followed Hyperlink" xfId="8329" builtinId="9" hidden="1"/>
    <cellStyle name="Followed Hyperlink" xfId="8331" builtinId="9" hidden="1"/>
    <cellStyle name="Followed Hyperlink" xfId="8333" builtinId="9" hidden="1"/>
    <cellStyle name="Followed Hyperlink" xfId="8335" builtinId="9" hidden="1"/>
    <cellStyle name="Followed Hyperlink" xfId="8337" builtinId="9" hidden="1"/>
    <cellStyle name="Followed Hyperlink" xfId="8339" builtinId="9" hidden="1"/>
    <cellStyle name="Followed Hyperlink" xfId="8341" builtinId="9" hidden="1"/>
    <cellStyle name="Followed Hyperlink" xfId="8343" builtinId="9" hidden="1"/>
    <cellStyle name="Followed Hyperlink" xfId="8345" builtinId="9" hidden="1"/>
    <cellStyle name="Followed Hyperlink" xfId="8347" builtinId="9" hidden="1"/>
    <cellStyle name="Followed Hyperlink" xfId="8349" builtinId="9" hidden="1"/>
    <cellStyle name="Followed Hyperlink" xfId="8351" builtinId="9" hidden="1"/>
    <cellStyle name="Followed Hyperlink" xfId="8353" builtinId="9" hidden="1"/>
    <cellStyle name="Followed Hyperlink" xfId="8355" builtinId="9" hidden="1"/>
    <cellStyle name="Followed Hyperlink" xfId="8357" builtinId="9" hidden="1"/>
    <cellStyle name="Followed Hyperlink" xfId="8359" builtinId="9" hidden="1"/>
    <cellStyle name="Followed Hyperlink" xfId="8361" builtinId="9" hidden="1"/>
    <cellStyle name="Followed Hyperlink" xfId="8363" builtinId="9" hidden="1"/>
    <cellStyle name="Followed Hyperlink" xfId="8365" builtinId="9" hidden="1"/>
    <cellStyle name="Followed Hyperlink" xfId="8367" builtinId="9" hidden="1"/>
    <cellStyle name="Followed Hyperlink" xfId="8369" builtinId="9" hidden="1"/>
    <cellStyle name="Followed Hyperlink" xfId="8371" builtinId="9" hidden="1"/>
    <cellStyle name="Followed Hyperlink" xfId="8373" builtinId="9" hidden="1"/>
    <cellStyle name="Followed Hyperlink" xfId="8375" builtinId="9" hidden="1"/>
    <cellStyle name="Followed Hyperlink" xfId="8377" builtinId="9" hidden="1"/>
    <cellStyle name="Followed Hyperlink" xfId="8379" builtinId="9" hidden="1"/>
    <cellStyle name="Followed Hyperlink" xfId="8381" builtinId="9" hidden="1"/>
    <cellStyle name="Followed Hyperlink" xfId="8383" builtinId="9" hidden="1"/>
    <cellStyle name="Followed Hyperlink" xfId="8385" builtinId="9" hidden="1"/>
    <cellStyle name="Followed Hyperlink" xfId="8387" builtinId="9" hidden="1"/>
    <cellStyle name="Followed Hyperlink" xfId="8389" builtinId="9" hidden="1"/>
    <cellStyle name="Followed Hyperlink" xfId="8391" builtinId="9" hidden="1"/>
    <cellStyle name="Followed Hyperlink" xfId="8393" builtinId="9" hidden="1"/>
    <cellStyle name="Followed Hyperlink" xfId="8395" builtinId="9" hidden="1"/>
    <cellStyle name="Followed Hyperlink" xfId="8397" builtinId="9" hidden="1"/>
    <cellStyle name="Followed Hyperlink" xfId="8399" builtinId="9" hidden="1"/>
    <cellStyle name="Followed Hyperlink" xfId="8401" builtinId="9" hidden="1"/>
    <cellStyle name="Followed Hyperlink" xfId="8403" builtinId="9" hidden="1"/>
    <cellStyle name="Followed Hyperlink" xfId="8405" builtinId="9" hidden="1"/>
    <cellStyle name="Followed Hyperlink" xfId="8407" builtinId="9" hidden="1"/>
    <cellStyle name="Followed Hyperlink" xfId="8409" builtinId="9" hidden="1"/>
    <cellStyle name="Followed Hyperlink" xfId="8411" builtinId="9" hidden="1"/>
    <cellStyle name="Followed Hyperlink" xfId="8413" builtinId="9" hidden="1"/>
    <cellStyle name="Followed Hyperlink" xfId="8415" builtinId="9" hidden="1"/>
    <cellStyle name="Followed Hyperlink" xfId="8417" builtinId="9" hidden="1"/>
    <cellStyle name="Followed Hyperlink" xfId="8419" builtinId="9" hidden="1"/>
    <cellStyle name="Followed Hyperlink" xfId="8421" builtinId="9" hidden="1"/>
    <cellStyle name="Followed Hyperlink" xfId="8423" builtinId="9" hidden="1"/>
    <cellStyle name="Followed Hyperlink" xfId="8425" builtinId="9" hidden="1"/>
    <cellStyle name="Followed Hyperlink" xfId="8427" builtinId="9" hidden="1"/>
    <cellStyle name="Followed Hyperlink" xfId="8429" builtinId="9" hidden="1"/>
    <cellStyle name="Followed Hyperlink" xfId="8431" builtinId="9" hidden="1"/>
    <cellStyle name="Followed Hyperlink" xfId="8433" builtinId="9" hidden="1"/>
    <cellStyle name="Followed Hyperlink" xfId="8435" builtinId="9" hidden="1"/>
    <cellStyle name="Followed Hyperlink" xfId="8437" builtinId="9" hidden="1"/>
    <cellStyle name="Followed Hyperlink" xfId="8439" builtinId="9" hidden="1"/>
    <cellStyle name="Followed Hyperlink" xfId="8441" builtinId="9" hidden="1"/>
    <cellStyle name="Followed Hyperlink" xfId="8443" builtinId="9" hidden="1"/>
    <cellStyle name="Followed Hyperlink" xfId="8445" builtinId="9" hidden="1"/>
    <cellStyle name="Followed Hyperlink" xfId="8447" builtinId="9" hidden="1"/>
    <cellStyle name="Followed Hyperlink" xfId="8449" builtinId="9" hidden="1"/>
    <cellStyle name="Followed Hyperlink" xfId="8451" builtinId="9" hidden="1"/>
    <cellStyle name="Followed Hyperlink" xfId="8453" builtinId="9" hidden="1"/>
    <cellStyle name="Followed Hyperlink" xfId="8455" builtinId="9" hidden="1"/>
    <cellStyle name="Followed Hyperlink" xfId="8457" builtinId="9" hidden="1"/>
    <cellStyle name="Followed Hyperlink" xfId="8459" builtinId="9" hidden="1"/>
    <cellStyle name="Followed Hyperlink" xfId="8461" builtinId="9" hidden="1"/>
    <cellStyle name="Followed Hyperlink" xfId="8463" builtinId="9" hidden="1"/>
    <cellStyle name="Followed Hyperlink" xfId="8465" builtinId="9" hidden="1"/>
    <cellStyle name="Followed Hyperlink" xfId="8467" builtinId="9" hidden="1"/>
    <cellStyle name="Followed Hyperlink" xfId="8469" builtinId="9" hidden="1"/>
    <cellStyle name="Followed Hyperlink" xfId="8471" builtinId="9" hidden="1"/>
    <cellStyle name="Followed Hyperlink" xfId="8473" builtinId="9" hidden="1"/>
    <cellStyle name="Followed Hyperlink" xfId="8475" builtinId="9" hidden="1"/>
    <cellStyle name="Followed Hyperlink" xfId="8477" builtinId="9" hidden="1"/>
    <cellStyle name="Followed Hyperlink" xfId="8479" builtinId="9" hidden="1"/>
    <cellStyle name="Followed Hyperlink" xfId="8481" builtinId="9" hidden="1"/>
    <cellStyle name="Followed Hyperlink" xfId="8483" builtinId="9" hidden="1"/>
    <cellStyle name="Followed Hyperlink" xfId="8485" builtinId="9" hidden="1"/>
    <cellStyle name="Followed Hyperlink" xfId="8487" builtinId="9" hidden="1"/>
    <cellStyle name="Followed Hyperlink" xfId="8489" builtinId="9" hidden="1"/>
    <cellStyle name="Followed Hyperlink" xfId="8491" builtinId="9" hidden="1"/>
    <cellStyle name="Followed Hyperlink" xfId="8493" builtinId="9" hidden="1"/>
    <cellStyle name="Followed Hyperlink" xfId="8495" builtinId="9" hidden="1"/>
    <cellStyle name="Followed Hyperlink" xfId="8497" builtinId="9" hidden="1"/>
    <cellStyle name="Followed Hyperlink" xfId="8499" builtinId="9" hidden="1"/>
    <cellStyle name="Followed Hyperlink" xfId="8501" builtinId="9" hidden="1"/>
    <cellStyle name="Followed Hyperlink" xfId="8503" builtinId="9" hidden="1"/>
    <cellStyle name="Followed Hyperlink" xfId="8505" builtinId="9" hidden="1"/>
    <cellStyle name="Followed Hyperlink" xfId="8507" builtinId="9" hidden="1"/>
    <cellStyle name="Followed Hyperlink" xfId="8509" builtinId="9" hidden="1"/>
    <cellStyle name="Followed Hyperlink" xfId="8511" builtinId="9" hidden="1"/>
    <cellStyle name="Followed Hyperlink" xfId="8513" builtinId="9" hidden="1"/>
    <cellStyle name="Followed Hyperlink" xfId="8515" builtinId="9" hidden="1"/>
    <cellStyle name="Followed Hyperlink" xfId="8517" builtinId="9" hidden="1"/>
    <cellStyle name="Followed Hyperlink" xfId="8519" builtinId="9" hidden="1"/>
    <cellStyle name="Followed Hyperlink" xfId="8521" builtinId="9" hidden="1"/>
    <cellStyle name="Followed Hyperlink" xfId="8523" builtinId="9" hidden="1"/>
    <cellStyle name="Followed Hyperlink" xfId="8525" builtinId="9" hidden="1"/>
    <cellStyle name="Followed Hyperlink" xfId="8527" builtinId="9" hidden="1"/>
    <cellStyle name="Followed Hyperlink" xfId="8529" builtinId="9" hidden="1"/>
    <cellStyle name="Followed Hyperlink" xfId="8531" builtinId="9" hidden="1"/>
    <cellStyle name="Followed Hyperlink" xfId="8533" builtinId="9" hidden="1"/>
    <cellStyle name="Followed Hyperlink" xfId="8535" builtinId="9" hidden="1"/>
    <cellStyle name="Followed Hyperlink" xfId="8537" builtinId="9" hidden="1"/>
    <cellStyle name="Followed Hyperlink" xfId="8539" builtinId="9" hidden="1"/>
    <cellStyle name="Followed Hyperlink" xfId="8541" builtinId="9" hidden="1"/>
    <cellStyle name="Followed Hyperlink" xfId="8543" builtinId="9" hidden="1"/>
    <cellStyle name="Followed Hyperlink" xfId="8545" builtinId="9" hidden="1"/>
    <cellStyle name="Followed Hyperlink" xfId="8547" builtinId="9" hidden="1"/>
    <cellStyle name="Followed Hyperlink" xfId="8549" builtinId="9" hidden="1"/>
    <cellStyle name="Followed Hyperlink" xfId="8551" builtinId="9" hidden="1"/>
    <cellStyle name="Followed Hyperlink" xfId="8553" builtinId="9" hidden="1"/>
    <cellStyle name="Followed Hyperlink" xfId="8555" builtinId="9" hidden="1"/>
    <cellStyle name="Followed Hyperlink" xfId="8557" builtinId="9" hidden="1"/>
    <cellStyle name="Followed Hyperlink" xfId="8559" builtinId="9" hidden="1"/>
    <cellStyle name="Followed Hyperlink" xfId="8561" builtinId="9" hidden="1"/>
    <cellStyle name="Followed Hyperlink" xfId="8563" builtinId="9" hidden="1"/>
    <cellStyle name="Followed Hyperlink" xfId="8565" builtinId="9" hidden="1"/>
    <cellStyle name="Followed Hyperlink" xfId="8567" builtinId="9" hidden="1"/>
    <cellStyle name="Followed Hyperlink" xfId="8569" builtinId="9" hidden="1"/>
    <cellStyle name="Followed Hyperlink" xfId="8571" builtinId="9" hidden="1"/>
    <cellStyle name="Followed Hyperlink" xfId="8573" builtinId="9" hidden="1"/>
    <cellStyle name="Followed Hyperlink" xfId="8575" builtinId="9" hidden="1"/>
    <cellStyle name="Followed Hyperlink" xfId="8577" builtinId="9" hidden="1"/>
    <cellStyle name="Followed Hyperlink" xfId="8579" builtinId="9" hidden="1"/>
    <cellStyle name="Followed Hyperlink" xfId="8581" builtinId="9" hidden="1"/>
    <cellStyle name="Followed Hyperlink" xfId="8583" builtinId="9" hidden="1"/>
    <cellStyle name="Followed Hyperlink" xfId="8585" builtinId="9" hidden="1"/>
    <cellStyle name="Followed Hyperlink" xfId="8587" builtinId="9" hidden="1"/>
    <cellStyle name="Followed Hyperlink" xfId="8589" builtinId="9" hidden="1"/>
    <cellStyle name="Followed Hyperlink" xfId="8591" builtinId="9" hidden="1"/>
    <cellStyle name="Followed Hyperlink" xfId="8593" builtinId="9" hidden="1"/>
    <cellStyle name="Followed Hyperlink" xfId="8595" builtinId="9" hidden="1"/>
    <cellStyle name="Followed Hyperlink" xfId="8597" builtinId="9" hidden="1"/>
    <cellStyle name="Followed Hyperlink" xfId="8599" builtinId="9" hidden="1"/>
    <cellStyle name="Followed Hyperlink" xfId="8601" builtinId="9" hidden="1"/>
    <cellStyle name="Followed Hyperlink" xfId="8603" builtinId="9" hidden="1"/>
    <cellStyle name="Followed Hyperlink" xfId="8605" builtinId="9" hidden="1"/>
    <cellStyle name="Followed Hyperlink" xfId="8607" builtinId="9" hidden="1"/>
    <cellStyle name="Followed Hyperlink" xfId="8608" builtinId="9" hidden="1"/>
    <cellStyle name="Followed Hyperlink" xfId="8611" builtinId="9" hidden="1"/>
    <cellStyle name="Followed Hyperlink" xfId="8613" builtinId="9" hidden="1"/>
    <cellStyle name="Followed Hyperlink" xfId="8615" builtinId="9" hidden="1"/>
    <cellStyle name="Followed Hyperlink" xfId="8617" builtinId="9" hidden="1"/>
    <cellStyle name="Followed Hyperlink" xfId="8619" builtinId="9" hidden="1"/>
    <cellStyle name="Followed Hyperlink" xfId="8621" builtinId="9" hidden="1"/>
    <cellStyle name="Followed Hyperlink" xfId="8623" builtinId="9" hidden="1"/>
    <cellStyle name="Followed Hyperlink" xfId="8625" builtinId="9" hidden="1"/>
    <cellStyle name="Followed Hyperlink" xfId="8627" builtinId="9" hidden="1"/>
    <cellStyle name="Followed Hyperlink" xfId="8629" builtinId="9" hidden="1"/>
    <cellStyle name="Followed Hyperlink" xfId="8631" builtinId="9" hidden="1"/>
    <cellStyle name="Followed Hyperlink" xfId="8633" builtinId="9" hidden="1"/>
    <cellStyle name="Followed Hyperlink" xfId="8635" builtinId="9" hidden="1"/>
    <cellStyle name="Followed Hyperlink" xfId="8637" builtinId="9" hidden="1"/>
    <cellStyle name="Followed Hyperlink" xfId="8639" builtinId="9" hidden="1"/>
    <cellStyle name="Followed Hyperlink" xfId="8641" builtinId="9" hidden="1"/>
    <cellStyle name="Followed Hyperlink" xfId="8643" builtinId="9" hidden="1"/>
    <cellStyle name="Followed Hyperlink" xfId="8645" builtinId="9" hidden="1"/>
    <cellStyle name="Followed Hyperlink" xfId="8647" builtinId="9" hidden="1"/>
    <cellStyle name="Followed Hyperlink" xfId="8649" builtinId="9" hidden="1"/>
    <cellStyle name="Followed Hyperlink" xfId="8651" builtinId="9" hidden="1"/>
    <cellStyle name="Followed Hyperlink" xfId="8653" builtinId="9" hidden="1"/>
    <cellStyle name="Followed Hyperlink" xfId="8655" builtinId="9" hidden="1"/>
    <cellStyle name="Followed Hyperlink" xfId="8657" builtinId="9" hidden="1"/>
    <cellStyle name="Followed Hyperlink" xfId="8659" builtinId="9" hidden="1"/>
    <cellStyle name="Followed Hyperlink" xfId="8661" builtinId="9" hidden="1"/>
    <cellStyle name="Followed Hyperlink" xfId="8663" builtinId="9" hidden="1"/>
    <cellStyle name="Followed Hyperlink" xfId="8665" builtinId="9" hidden="1"/>
    <cellStyle name="Followed Hyperlink" xfId="8667" builtinId="9" hidden="1"/>
    <cellStyle name="Followed Hyperlink" xfId="8669" builtinId="9" hidden="1"/>
    <cellStyle name="Followed Hyperlink" xfId="8671" builtinId="9" hidden="1"/>
    <cellStyle name="Followed Hyperlink" xfId="8673" builtinId="9" hidden="1"/>
    <cellStyle name="Followed Hyperlink" xfId="8675" builtinId="9" hidden="1"/>
    <cellStyle name="Followed Hyperlink" xfId="8677" builtinId="9" hidden="1"/>
    <cellStyle name="Followed Hyperlink" xfId="8679" builtinId="9" hidden="1"/>
    <cellStyle name="Followed Hyperlink" xfId="8681" builtinId="9" hidden="1"/>
    <cellStyle name="Followed Hyperlink" xfId="8683" builtinId="9" hidden="1"/>
    <cellStyle name="Followed Hyperlink" xfId="8685" builtinId="9" hidden="1"/>
    <cellStyle name="Followed Hyperlink" xfId="8687" builtinId="9" hidden="1"/>
    <cellStyle name="Followed Hyperlink" xfId="8689" builtinId="9" hidden="1"/>
    <cellStyle name="Followed Hyperlink" xfId="8691" builtinId="9" hidden="1"/>
    <cellStyle name="Followed Hyperlink" xfId="8693" builtinId="9" hidden="1"/>
    <cellStyle name="Followed Hyperlink" xfId="8695" builtinId="9" hidden="1"/>
    <cellStyle name="Followed Hyperlink" xfId="8697" builtinId="9" hidden="1"/>
    <cellStyle name="Followed Hyperlink" xfId="8699" builtinId="9" hidden="1"/>
    <cellStyle name="Followed Hyperlink" xfId="8701" builtinId="9" hidden="1"/>
    <cellStyle name="Followed Hyperlink" xfId="8703" builtinId="9" hidden="1"/>
    <cellStyle name="Followed Hyperlink" xfId="8705" builtinId="9" hidden="1"/>
    <cellStyle name="Followed Hyperlink" xfId="8707" builtinId="9" hidden="1"/>
    <cellStyle name="Followed Hyperlink" xfId="8709" builtinId="9" hidden="1"/>
    <cellStyle name="Followed Hyperlink" xfId="8711" builtinId="9" hidden="1"/>
    <cellStyle name="Followed Hyperlink" xfId="8713" builtinId="9" hidden="1"/>
    <cellStyle name="Followed Hyperlink" xfId="8715" builtinId="9" hidden="1"/>
    <cellStyle name="Followed Hyperlink" xfId="8717" builtinId="9" hidden="1"/>
    <cellStyle name="Followed Hyperlink" xfId="8719" builtinId="9" hidden="1"/>
    <cellStyle name="Followed Hyperlink" xfId="8721" builtinId="9" hidden="1"/>
    <cellStyle name="Followed Hyperlink" xfId="8723" builtinId="9" hidden="1"/>
    <cellStyle name="Followed Hyperlink" xfId="8725" builtinId="9" hidden="1"/>
    <cellStyle name="Followed Hyperlink" xfId="8727" builtinId="9" hidden="1"/>
    <cellStyle name="Followed Hyperlink" xfId="8729" builtinId="9" hidden="1"/>
    <cellStyle name="Followed Hyperlink" xfId="8731" builtinId="9" hidden="1"/>
    <cellStyle name="Followed Hyperlink" xfId="8733" builtinId="9" hidden="1"/>
    <cellStyle name="Followed Hyperlink" xfId="8735" builtinId="9" hidden="1"/>
    <cellStyle name="Followed Hyperlink" xfId="8737" builtinId="9" hidden="1"/>
    <cellStyle name="Followed Hyperlink" xfId="8739" builtinId="9" hidden="1"/>
    <cellStyle name="Followed Hyperlink" xfId="8741" builtinId="9" hidden="1"/>
    <cellStyle name="Followed Hyperlink" xfId="8743" builtinId="9" hidden="1"/>
    <cellStyle name="Followed Hyperlink" xfId="8745" builtinId="9" hidden="1"/>
    <cellStyle name="Followed Hyperlink" xfId="8747" builtinId="9" hidden="1"/>
    <cellStyle name="Followed Hyperlink" xfId="8749" builtinId="9" hidden="1"/>
    <cellStyle name="Followed Hyperlink" xfId="8751" builtinId="9" hidden="1"/>
    <cellStyle name="Followed Hyperlink" xfId="8753" builtinId="9" hidden="1"/>
    <cellStyle name="Followed Hyperlink" xfId="8755" builtinId="9" hidden="1"/>
    <cellStyle name="Followed Hyperlink" xfId="8757" builtinId="9" hidden="1"/>
    <cellStyle name="Followed Hyperlink" xfId="8759" builtinId="9" hidden="1"/>
    <cellStyle name="Followed Hyperlink" xfId="8761" builtinId="9" hidden="1"/>
    <cellStyle name="Followed Hyperlink" xfId="8763" builtinId="9" hidden="1"/>
    <cellStyle name="Followed Hyperlink" xfId="8765" builtinId="9" hidden="1"/>
    <cellStyle name="Followed Hyperlink" xfId="8767" builtinId="9" hidden="1"/>
    <cellStyle name="Followed Hyperlink" xfId="8769" builtinId="9" hidden="1"/>
    <cellStyle name="Followed Hyperlink" xfId="8771" builtinId="9" hidden="1"/>
    <cellStyle name="Followed Hyperlink" xfId="8773" builtinId="9" hidden="1"/>
    <cellStyle name="Followed Hyperlink" xfId="8775" builtinId="9" hidden="1"/>
    <cellStyle name="Followed Hyperlink" xfId="8777" builtinId="9" hidden="1"/>
    <cellStyle name="Followed Hyperlink" xfId="8779" builtinId="9" hidden="1"/>
    <cellStyle name="Followed Hyperlink" xfId="8781" builtinId="9" hidden="1"/>
    <cellStyle name="Followed Hyperlink" xfId="8783" builtinId="9" hidden="1"/>
    <cellStyle name="Followed Hyperlink" xfId="8785" builtinId="9" hidden="1"/>
    <cellStyle name="Followed Hyperlink" xfId="8787" builtinId="9" hidden="1"/>
    <cellStyle name="Followed Hyperlink" xfId="8789" builtinId="9" hidden="1"/>
    <cellStyle name="Followed Hyperlink" xfId="8791" builtinId="9" hidden="1"/>
    <cellStyle name="Followed Hyperlink" xfId="8793" builtinId="9" hidden="1"/>
    <cellStyle name="Followed Hyperlink" xfId="8795" builtinId="9" hidden="1"/>
    <cellStyle name="Followed Hyperlink" xfId="8797" builtinId="9" hidden="1"/>
    <cellStyle name="Followed Hyperlink" xfId="8799" builtinId="9" hidden="1"/>
    <cellStyle name="Followed Hyperlink" xfId="8801" builtinId="9" hidden="1"/>
    <cellStyle name="Followed Hyperlink" xfId="8803" builtinId="9" hidden="1"/>
    <cellStyle name="Followed Hyperlink" xfId="8805" builtinId="9" hidden="1"/>
    <cellStyle name="Followed Hyperlink" xfId="8807" builtinId="9" hidden="1"/>
    <cellStyle name="Followed Hyperlink" xfId="8809" builtinId="9" hidden="1"/>
    <cellStyle name="Followed Hyperlink" xfId="8811" builtinId="9" hidden="1"/>
    <cellStyle name="Followed Hyperlink" xfId="8813" builtinId="9" hidden="1"/>
    <cellStyle name="Followed Hyperlink" xfId="8815" builtinId="9" hidden="1"/>
    <cellStyle name="Followed Hyperlink" xfId="8817" builtinId="9" hidden="1"/>
    <cellStyle name="Followed Hyperlink" xfId="8819" builtinId="9" hidden="1"/>
    <cellStyle name="Followed Hyperlink" xfId="8821" builtinId="9" hidden="1"/>
    <cellStyle name="Followed Hyperlink" xfId="8823" builtinId="9" hidden="1"/>
    <cellStyle name="Followed Hyperlink" xfId="8825" builtinId="9" hidden="1"/>
    <cellStyle name="Followed Hyperlink" xfId="8827" builtinId="9" hidden="1"/>
    <cellStyle name="Followed Hyperlink" xfId="8829" builtinId="9" hidden="1"/>
    <cellStyle name="Followed Hyperlink" xfId="8831" builtinId="9" hidden="1"/>
    <cellStyle name="Followed Hyperlink" xfId="8833" builtinId="9" hidden="1"/>
    <cellStyle name="Followed Hyperlink" xfId="8835" builtinId="9" hidden="1"/>
    <cellStyle name="Followed Hyperlink" xfId="8837" builtinId="9" hidden="1"/>
    <cellStyle name="Followed Hyperlink" xfId="8839" builtinId="9" hidden="1"/>
    <cellStyle name="Followed Hyperlink" xfId="8841" builtinId="9" hidden="1"/>
    <cellStyle name="Followed Hyperlink" xfId="8843" builtinId="9" hidden="1"/>
    <cellStyle name="Followed Hyperlink" xfId="8845" builtinId="9" hidden="1"/>
    <cellStyle name="Followed Hyperlink" xfId="8847" builtinId="9" hidden="1"/>
    <cellStyle name="Followed Hyperlink" xfId="8849" builtinId="9" hidden="1"/>
    <cellStyle name="Followed Hyperlink" xfId="8851" builtinId="9" hidden="1"/>
    <cellStyle name="Followed Hyperlink" xfId="8853" builtinId="9" hidden="1"/>
    <cellStyle name="Followed Hyperlink" xfId="8855" builtinId="9" hidden="1"/>
    <cellStyle name="Followed Hyperlink" xfId="8857" builtinId="9" hidden="1"/>
    <cellStyle name="Followed Hyperlink" xfId="8859" builtinId="9" hidden="1"/>
    <cellStyle name="Followed Hyperlink" xfId="8861" builtinId="9" hidden="1"/>
    <cellStyle name="Followed Hyperlink" xfId="8863" builtinId="9" hidden="1"/>
    <cellStyle name="Followed Hyperlink" xfId="8865" builtinId="9" hidden="1"/>
    <cellStyle name="Followed Hyperlink" xfId="8867" builtinId="9" hidden="1"/>
    <cellStyle name="Followed Hyperlink" xfId="8869" builtinId="9" hidden="1"/>
    <cellStyle name="Followed Hyperlink" xfId="8871" builtinId="9" hidden="1"/>
    <cellStyle name="Followed Hyperlink" xfId="8873" builtinId="9" hidden="1"/>
    <cellStyle name="Followed Hyperlink" xfId="8875" builtinId="9" hidden="1"/>
    <cellStyle name="Followed Hyperlink" xfId="8877" builtinId="9" hidden="1"/>
    <cellStyle name="Followed Hyperlink" xfId="8879" builtinId="9" hidden="1"/>
    <cellStyle name="Followed Hyperlink" xfId="8881" builtinId="9" hidden="1"/>
    <cellStyle name="Followed Hyperlink" xfId="8883" builtinId="9" hidden="1"/>
    <cellStyle name="Followed Hyperlink" xfId="8885" builtinId="9" hidden="1"/>
    <cellStyle name="Followed Hyperlink" xfId="8887" builtinId="9" hidden="1"/>
    <cellStyle name="Followed Hyperlink" xfId="8889" builtinId="9" hidden="1"/>
    <cellStyle name="Followed Hyperlink" xfId="8891" builtinId="9" hidden="1"/>
    <cellStyle name="Followed Hyperlink" xfId="8893" builtinId="9" hidden="1"/>
    <cellStyle name="Followed Hyperlink" xfId="8895" builtinId="9" hidden="1"/>
    <cellStyle name="Followed Hyperlink" xfId="8897" builtinId="9" hidden="1"/>
    <cellStyle name="Followed Hyperlink" xfId="8899" builtinId="9" hidden="1"/>
    <cellStyle name="Followed Hyperlink" xfId="8901" builtinId="9" hidden="1"/>
    <cellStyle name="Followed Hyperlink" xfId="8903" builtinId="9" hidden="1"/>
    <cellStyle name="Followed Hyperlink" xfId="8905" builtinId="9" hidden="1"/>
    <cellStyle name="Followed Hyperlink" xfId="8907" builtinId="9" hidden="1"/>
    <cellStyle name="Followed Hyperlink" xfId="8909" builtinId="9" hidden="1"/>
    <cellStyle name="Followed Hyperlink" xfId="8911" builtinId="9" hidden="1"/>
    <cellStyle name="Followed Hyperlink" xfId="8913" builtinId="9" hidden="1"/>
    <cellStyle name="Followed Hyperlink" xfId="8915" builtinId="9" hidden="1"/>
    <cellStyle name="Followed Hyperlink" xfId="8917" builtinId="9" hidden="1"/>
    <cellStyle name="Followed Hyperlink" xfId="8919" builtinId="9" hidden="1"/>
    <cellStyle name="Followed Hyperlink" xfId="8921" builtinId="9" hidden="1"/>
    <cellStyle name="Followed Hyperlink" xfId="8923" builtinId="9" hidden="1"/>
    <cellStyle name="Followed Hyperlink" xfId="8925" builtinId="9" hidden="1"/>
    <cellStyle name="Followed Hyperlink" xfId="8927" builtinId="9" hidden="1"/>
    <cellStyle name="Followed Hyperlink" xfId="8929" builtinId="9" hidden="1"/>
    <cellStyle name="Followed Hyperlink" xfId="8931" builtinId="9" hidden="1"/>
    <cellStyle name="Followed Hyperlink" xfId="8933" builtinId="9" hidden="1"/>
    <cellStyle name="Followed Hyperlink" xfId="8935" builtinId="9" hidden="1"/>
    <cellStyle name="Followed Hyperlink" xfId="8937" builtinId="9" hidden="1"/>
    <cellStyle name="Followed Hyperlink" xfId="8939" builtinId="9" hidden="1"/>
    <cellStyle name="Followed Hyperlink" xfId="8941" builtinId="9" hidden="1"/>
    <cellStyle name="Followed Hyperlink" xfId="8943" builtinId="9" hidden="1"/>
    <cellStyle name="Followed Hyperlink" xfId="8945" builtinId="9" hidden="1"/>
    <cellStyle name="Followed Hyperlink" xfId="8947" builtinId="9" hidden="1"/>
    <cellStyle name="Followed Hyperlink" xfId="8949" builtinId="9" hidden="1"/>
    <cellStyle name="Followed Hyperlink" xfId="8951" builtinId="9" hidden="1"/>
    <cellStyle name="Followed Hyperlink" xfId="8953" builtinId="9" hidden="1"/>
    <cellStyle name="Followed Hyperlink" xfId="8955" builtinId="9" hidden="1"/>
    <cellStyle name="Followed Hyperlink" xfId="8957" builtinId="9" hidden="1"/>
    <cellStyle name="Followed Hyperlink" xfId="8959" builtinId="9" hidden="1"/>
    <cellStyle name="Followed Hyperlink" xfId="8961" builtinId="9" hidden="1"/>
    <cellStyle name="Followed Hyperlink" xfId="8963" builtinId="9" hidden="1"/>
    <cellStyle name="Followed Hyperlink" xfId="8965" builtinId="9" hidden="1"/>
    <cellStyle name="Followed Hyperlink" xfId="8967" builtinId="9" hidden="1"/>
    <cellStyle name="Followed Hyperlink" xfId="8969" builtinId="9" hidden="1"/>
    <cellStyle name="Followed Hyperlink" xfId="8971" builtinId="9" hidden="1"/>
    <cellStyle name="Followed Hyperlink" xfId="8973" builtinId="9" hidden="1"/>
    <cellStyle name="Followed Hyperlink" xfId="8975" builtinId="9" hidden="1"/>
    <cellStyle name="Followed Hyperlink" xfId="8977" builtinId="9" hidden="1"/>
    <cellStyle name="Followed Hyperlink" xfId="8979" builtinId="9" hidden="1"/>
    <cellStyle name="Followed Hyperlink" xfId="8981" builtinId="9" hidden="1"/>
    <cellStyle name="Followed Hyperlink" xfId="8983" builtinId="9" hidden="1"/>
    <cellStyle name="Followed Hyperlink" xfId="8985" builtinId="9" hidden="1"/>
    <cellStyle name="Followed Hyperlink" xfId="8987" builtinId="9" hidden="1"/>
    <cellStyle name="Followed Hyperlink" xfId="8989" builtinId="9" hidden="1"/>
    <cellStyle name="Followed Hyperlink" xfId="8991" builtinId="9" hidden="1"/>
    <cellStyle name="Followed Hyperlink" xfId="8993" builtinId="9" hidden="1"/>
    <cellStyle name="Followed Hyperlink" xfId="8995" builtinId="9" hidden="1"/>
    <cellStyle name="Followed Hyperlink" xfId="8997" builtinId="9" hidden="1"/>
    <cellStyle name="Followed Hyperlink" xfId="8999" builtinId="9" hidden="1"/>
    <cellStyle name="Followed Hyperlink" xfId="9001" builtinId="9" hidden="1"/>
    <cellStyle name="Followed Hyperlink" xfId="9003" builtinId="9" hidden="1"/>
    <cellStyle name="Followed Hyperlink" xfId="9005" builtinId="9" hidden="1"/>
    <cellStyle name="Followed Hyperlink" xfId="9007" builtinId="9" hidden="1"/>
    <cellStyle name="Followed Hyperlink" xfId="9009" builtinId="9" hidden="1"/>
    <cellStyle name="Followed Hyperlink" xfId="9011" builtinId="9" hidden="1"/>
    <cellStyle name="Followed Hyperlink" xfId="9013" builtinId="9" hidden="1"/>
    <cellStyle name="Followed Hyperlink" xfId="9015" builtinId="9" hidden="1"/>
    <cellStyle name="Followed Hyperlink" xfId="9017" builtinId="9" hidden="1"/>
    <cellStyle name="Followed Hyperlink" xfId="9019" builtinId="9" hidden="1"/>
    <cellStyle name="Followed Hyperlink" xfId="9021" builtinId="9" hidden="1"/>
    <cellStyle name="Followed Hyperlink" xfId="9023" builtinId="9" hidden="1"/>
    <cellStyle name="Followed Hyperlink" xfId="9025" builtinId="9" hidden="1"/>
    <cellStyle name="Followed Hyperlink" xfId="9027" builtinId="9" hidden="1"/>
    <cellStyle name="Followed Hyperlink" xfId="9029" builtinId="9" hidden="1"/>
    <cellStyle name="Followed Hyperlink" xfId="9031" builtinId="9" hidden="1"/>
    <cellStyle name="Followed Hyperlink" xfId="9033" builtinId="9" hidden="1"/>
    <cellStyle name="Followed Hyperlink" xfId="9035" builtinId="9" hidden="1"/>
    <cellStyle name="Followed Hyperlink" xfId="9037" builtinId="9" hidden="1"/>
    <cellStyle name="Followed Hyperlink" xfId="9039" builtinId="9" hidden="1"/>
    <cellStyle name="Followed Hyperlink" xfId="9041" builtinId="9" hidden="1"/>
    <cellStyle name="Followed Hyperlink" xfId="9043" builtinId="9" hidden="1"/>
    <cellStyle name="Followed Hyperlink" xfId="9045" builtinId="9" hidden="1"/>
    <cellStyle name="Followed Hyperlink" xfId="9047" builtinId="9" hidden="1"/>
    <cellStyle name="Followed Hyperlink" xfId="9049" builtinId="9" hidden="1"/>
    <cellStyle name="Followed Hyperlink" xfId="9051" builtinId="9" hidden="1"/>
    <cellStyle name="Followed Hyperlink" xfId="9056" builtinId="9" hidden="1"/>
    <cellStyle name="Followed Hyperlink" xfId="9058" builtinId="9" hidden="1"/>
    <cellStyle name="Followed Hyperlink" xfId="9060" builtinId="9" hidden="1"/>
    <cellStyle name="Followed Hyperlink" xfId="9062" builtinId="9" hidden="1"/>
    <cellStyle name="Followed Hyperlink" xfId="9064" builtinId="9" hidden="1"/>
    <cellStyle name="Followed Hyperlink" xfId="9066" builtinId="9" hidden="1"/>
    <cellStyle name="Followed Hyperlink" xfId="9068" builtinId="9" hidden="1"/>
    <cellStyle name="Followed Hyperlink" xfId="9070" builtinId="9" hidden="1"/>
    <cellStyle name="Followed Hyperlink" xfId="9072" builtinId="9" hidden="1"/>
    <cellStyle name="Followed Hyperlink" xfId="9074" builtinId="9" hidden="1"/>
    <cellStyle name="Followed Hyperlink" xfId="9076" builtinId="9" hidden="1"/>
    <cellStyle name="Followed Hyperlink" xfId="9078" builtinId="9" hidden="1"/>
    <cellStyle name="Followed Hyperlink" xfId="9080" builtinId="9" hidden="1"/>
    <cellStyle name="Followed Hyperlink" xfId="9082" builtinId="9" hidden="1"/>
    <cellStyle name="Followed Hyperlink" xfId="9084" builtinId="9" hidden="1"/>
    <cellStyle name="Followed Hyperlink" xfId="9086" builtinId="9" hidden="1"/>
    <cellStyle name="Followed Hyperlink" xfId="9088" builtinId="9" hidden="1"/>
    <cellStyle name="Followed Hyperlink" xfId="9090" builtinId="9" hidden="1"/>
    <cellStyle name="Followed Hyperlink" xfId="9092" builtinId="9" hidden="1"/>
    <cellStyle name="Followed Hyperlink" xfId="9094" builtinId="9" hidden="1"/>
    <cellStyle name="Followed Hyperlink" xfId="9096" builtinId="9" hidden="1"/>
    <cellStyle name="Followed Hyperlink" xfId="9098" builtinId="9" hidden="1"/>
    <cellStyle name="Followed Hyperlink" xfId="9100" builtinId="9" hidden="1"/>
    <cellStyle name="Followed Hyperlink" xfId="9102" builtinId="9" hidden="1"/>
    <cellStyle name="Followed Hyperlink" xfId="9104" builtinId="9" hidden="1"/>
    <cellStyle name="Followed Hyperlink" xfId="9106" builtinId="9" hidden="1"/>
    <cellStyle name="Followed Hyperlink" xfId="9108" builtinId="9" hidden="1"/>
    <cellStyle name="Followed Hyperlink" xfId="9110" builtinId="9" hidden="1"/>
    <cellStyle name="Followed Hyperlink" xfId="9112" builtinId="9" hidden="1"/>
    <cellStyle name="Followed Hyperlink" xfId="9114" builtinId="9" hidden="1"/>
    <cellStyle name="Followed Hyperlink" xfId="9116" builtinId="9" hidden="1"/>
    <cellStyle name="Followed Hyperlink" xfId="9118" builtinId="9" hidden="1"/>
    <cellStyle name="Followed Hyperlink" xfId="9120" builtinId="9" hidden="1"/>
    <cellStyle name="Followed Hyperlink" xfId="9122" builtinId="9" hidden="1"/>
    <cellStyle name="Followed Hyperlink" xfId="9124" builtinId="9" hidden="1"/>
    <cellStyle name="Followed Hyperlink" xfId="9126" builtinId="9" hidden="1"/>
    <cellStyle name="Followed Hyperlink" xfId="9128" builtinId="9" hidden="1"/>
    <cellStyle name="Followed Hyperlink" xfId="9130" builtinId="9" hidden="1"/>
    <cellStyle name="Followed Hyperlink" xfId="9132" builtinId="9" hidden="1"/>
    <cellStyle name="Followed Hyperlink" xfId="9134" builtinId="9" hidden="1"/>
    <cellStyle name="Followed Hyperlink" xfId="9136" builtinId="9" hidden="1"/>
    <cellStyle name="Followed Hyperlink" xfId="9138" builtinId="9" hidden="1"/>
    <cellStyle name="Followed Hyperlink" xfId="9140" builtinId="9" hidden="1"/>
    <cellStyle name="Followed Hyperlink" xfId="9142" builtinId="9" hidden="1"/>
    <cellStyle name="Followed Hyperlink" xfId="9144" builtinId="9" hidden="1"/>
    <cellStyle name="Followed Hyperlink" xfId="9146" builtinId="9" hidden="1"/>
    <cellStyle name="Followed Hyperlink" xfId="9148" builtinId="9" hidden="1"/>
    <cellStyle name="Followed Hyperlink" xfId="9150" builtinId="9" hidden="1"/>
    <cellStyle name="Followed Hyperlink" xfId="9152" builtinId="9" hidden="1"/>
    <cellStyle name="Followed Hyperlink" xfId="9154" builtinId="9" hidden="1"/>
    <cellStyle name="Followed Hyperlink" xfId="9156" builtinId="9" hidden="1"/>
    <cellStyle name="Followed Hyperlink" xfId="9158" builtinId="9" hidden="1"/>
    <cellStyle name="Followed Hyperlink" xfId="9160" builtinId="9" hidden="1"/>
    <cellStyle name="Followed Hyperlink" xfId="9162" builtinId="9" hidden="1"/>
    <cellStyle name="Followed Hyperlink" xfId="9164" builtinId="9" hidden="1"/>
    <cellStyle name="Followed Hyperlink" xfId="9166" builtinId="9" hidden="1"/>
    <cellStyle name="Followed Hyperlink" xfId="9168" builtinId="9" hidden="1"/>
    <cellStyle name="Followed Hyperlink" xfId="9170" builtinId="9" hidden="1"/>
    <cellStyle name="Followed Hyperlink" xfId="9172" builtinId="9" hidden="1"/>
    <cellStyle name="Followed Hyperlink" xfId="9174" builtinId="9" hidden="1"/>
    <cellStyle name="Followed Hyperlink" xfId="9176" builtinId="9" hidden="1"/>
    <cellStyle name="Followed Hyperlink" xfId="9178" builtinId="9" hidden="1"/>
    <cellStyle name="Followed Hyperlink" xfId="9180" builtinId="9" hidden="1"/>
    <cellStyle name="Followed Hyperlink" xfId="9182" builtinId="9" hidden="1"/>
    <cellStyle name="Followed Hyperlink" xfId="9184" builtinId="9" hidden="1"/>
    <cellStyle name="Followed Hyperlink" xfId="9186" builtinId="9" hidden="1"/>
    <cellStyle name="Followed Hyperlink" xfId="9188" builtinId="9" hidden="1"/>
    <cellStyle name="Followed Hyperlink" xfId="9190" builtinId="9" hidden="1"/>
    <cellStyle name="Followed Hyperlink" xfId="9192" builtinId="9" hidden="1"/>
    <cellStyle name="Followed Hyperlink" xfId="9194" builtinId="9" hidden="1"/>
    <cellStyle name="Followed Hyperlink" xfId="9196" builtinId="9" hidden="1"/>
    <cellStyle name="Followed Hyperlink" xfId="9198" builtinId="9" hidden="1"/>
    <cellStyle name="Followed Hyperlink" xfId="9200" builtinId="9" hidden="1"/>
    <cellStyle name="Followed Hyperlink" xfId="9202" builtinId="9" hidden="1"/>
    <cellStyle name="Followed Hyperlink" xfId="9204" builtinId="9" hidden="1"/>
    <cellStyle name="Followed Hyperlink" xfId="9206" builtinId="9" hidden="1"/>
    <cellStyle name="Followed Hyperlink" xfId="9208" builtinId="9" hidden="1"/>
    <cellStyle name="Followed Hyperlink" xfId="9210" builtinId="9" hidden="1"/>
    <cellStyle name="Followed Hyperlink" xfId="9212" builtinId="9" hidden="1"/>
    <cellStyle name="Followed Hyperlink" xfId="9214" builtinId="9" hidden="1"/>
    <cellStyle name="Followed Hyperlink" xfId="9216" builtinId="9" hidden="1"/>
    <cellStyle name="Followed Hyperlink" xfId="9218" builtinId="9" hidden="1"/>
    <cellStyle name="Followed Hyperlink" xfId="9220" builtinId="9" hidden="1"/>
    <cellStyle name="Followed Hyperlink" xfId="9222" builtinId="9" hidden="1"/>
    <cellStyle name="Followed Hyperlink" xfId="9224" builtinId="9" hidden="1"/>
    <cellStyle name="Followed Hyperlink" xfId="9226" builtinId="9" hidden="1"/>
    <cellStyle name="Followed Hyperlink" xfId="9228" builtinId="9" hidden="1"/>
    <cellStyle name="Followed Hyperlink" xfId="9230" builtinId="9" hidden="1"/>
    <cellStyle name="Followed Hyperlink" xfId="9232" builtinId="9" hidden="1"/>
    <cellStyle name="Followed Hyperlink" xfId="9234" builtinId="9" hidden="1"/>
    <cellStyle name="Followed Hyperlink" xfId="9236" builtinId="9" hidden="1"/>
    <cellStyle name="Followed Hyperlink" xfId="9238" builtinId="9" hidden="1"/>
    <cellStyle name="Followed Hyperlink" xfId="9240" builtinId="9" hidden="1"/>
    <cellStyle name="Followed Hyperlink" xfId="9242" builtinId="9" hidden="1"/>
    <cellStyle name="Followed Hyperlink" xfId="9244" builtinId="9" hidden="1"/>
    <cellStyle name="Followed Hyperlink" xfId="9246" builtinId="9" hidden="1"/>
    <cellStyle name="Followed Hyperlink" xfId="9248" builtinId="9" hidden="1"/>
    <cellStyle name="Followed Hyperlink" xfId="9250" builtinId="9" hidden="1"/>
    <cellStyle name="Followed Hyperlink" xfId="9252" builtinId="9" hidden="1"/>
    <cellStyle name="Followed Hyperlink" xfId="9254" builtinId="9" hidden="1"/>
    <cellStyle name="Followed Hyperlink" xfId="9256" builtinId="9" hidden="1"/>
    <cellStyle name="Followed Hyperlink" xfId="9258" builtinId="9" hidden="1"/>
    <cellStyle name="Followed Hyperlink" xfId="9260" builtinId="9" hidden="1"/>
    <cellStyle name="Followed Hyperlink" xfId="9262" builtinId="9" hidden="1"/>
    <cellStyle name="Followed Hyperlink" xfId="9264" builtinId="9" hidden="1"/>
    <cellStyle name="Followed Hyperlink" xfId="9266" builtinId="9" hidden="1"/>
    <cellStyle name="Followed Hyperlink" xfId="9268" builtinId="9" hidden="1"/>
    <cellStyle name="Followed Hyperlink" xfId="9270" builtinId="9" hidden="1"/>
    <cellStyle name="Followed Hyperlink" xfId="9272" builtinId="9" hidden="1"/>
    <cellStyle name="Followed Hyperlink" xfId="9274" builtinId="9" hidden="1"/>
    <cellStyle name="Followed Hyperlink" xfId="9276" builtinId="9" hidden="1"/>
    <cellStyle name="Followed Hyperlink" xfId="9278" builtinId="9" hidden="1"/>
    <cellStyle name="Followed Hyperlink" xfId="9280" builtinId="9" hidden="1"/>
    <cellStyle name="Followed Hyperlink" xfId="9282" builtinId="9" hidden="1"/>
    <cellStyle name="Followed Hyperlink" xfId="9284" builtinId="9" hidden="1"/>
    <cellStyle name="Followed Hyperlink" xfId="9286" builtinId="9" hidden="1"/>
    <cellStyle name="Followed Hyperlink" xfId="9288" builtinId="9" hidden="1"/>
    <cellStyle name="Followed Hyperlink" xfId="9290" builtinId="9" hidden="1"/>
    <cellStyle name="Followed Hyperlink" xfId="9292" builtinId="9" hidden="1"/>
    <cellStyle name="Followed Hyperlink" xfId="9294" builtinId="9" hidden="1"/>
    <cellStyle name="Followed Hyperlink" xfId="9296" builtinId="9" hidden="1"/>
    <cellStyle name="Followed Hyperlink" xfId="9298" builtinId="9" hidden="1"/>
    <cellStyle name="Followed Hyperlink" xfId="9300" builtinId="9" hidden="1"/>
    <cellStyle name="Followed Hyperlink" xfId="9302" builtinId="9" hidden="1"/>
    <cellStyle name="Followed Hyperlink" xfId="9304" builtinId="9" hidden="1"/>
    <cellStyle name="Followed Hyperlink" xfId="9306" builtinId="9" hidden="1"/>
    <cellStyle name="Followed Hyperlink" xfId="9308" builtinId="9" hidden="1"/>
    <cellStyle name="Followed Hyperlink" xfId="9310" builtinId="9" hidden="1"/>
    <cellStyle name="Followed Hyperlink" xfId="9312" builtinId="9" hidden="1"/>
    <cellStyle name="Followed Hyperlink" xfId="9314" builtinId="9" hidden="1"/>
    <cellStyle name="Followed Hyperlink" xfId="9316" builtinId="9" hidden="1"/>
    <cellStyle name="Followed Hyperlink" xfId="9318" builtinId="9" hidden="1"/>
    <cellStyle name="Followed Hyperlink" xfId="9320" builtinId="9" hidden="1"/>
    <cellStyle name="Followed Hyperlink" xfId="9322" builtinId="9" hidden="1"/>
    <cellStyle name="Followed Hyperlink" xfId="9324" builtinId="9" hidden="1"/>
    <cellStyle name="Followed Hyperlink" xfId="9326" builtinId="9" hidden="1"/>
    <cellStyle name="Followed Hyperlink" xfId="9328" builtinId="9" hidden="1"/>
    <cellStyle name="Followed Hyperlink" xfId="9330" builtinId="9" hidden="1"/>
    <cellStyle name="Followed Hyperlink" xfId="9332" builtinId="9" hidden="1"/>
    <cellStyle name="Followed Hyperlink" xfId="9334" builtinId="9" hidden="1"/>
    <cellStyle name="Followed Hyperlink" xfId="9336" builtinId="9" hidden="1"/>
    <cellStyle name="Followed Hyperlink" xfId="9338" builtinId="9" hidden="1"/>
    <cellStyle name="Followed Hyperlink" xfId="9340" builtinId="9" hidden="1"/>
    <cellStyle name="Followed Hyperlink" xfId="9342" builtinId="9" hidden="1"/>
    <cellStyle name="Followed Hyperlink" xfId="9344" builtinId="9" hidden="1"/>
    <cellStyle name="Followed Hyperlink" xfId="9346" builtinId="9" hidden="1"/>
    <cellStyle name="Followed Hyperlink" xfId="9348" builtinId="9" hidden="1"/>
    <cellStyle name="Followed Hyperlink" xfId="9350" builtinId="9" hidden="1"/>
    <cellStyle name="Followed Hyperlink" xfId="9352" builtinId="9" hidden="1"/>
    <cellStyle name="Followed Hyperlink" xfId="9354" builtinId="9" hidden="1"/>
    <cellStyle name="Followed Hyperlink" xfId="9356" builtinId="9" hidden="1"/>
    <cellStyle name="Followed Hyperlink" xfId="9358" builtinId="9" hidden="1"/>
    <cellStyle name="Followed Hyperlink" xfId="9360" builtinId="9" hidden="1"/>
    <cellStyle name="Followed Hyperlink" xfId="9362" builtinId="9" hidden="1"/>
    <cellStyle name="Followed Hyperlink" xfId="9364" builtinId="9" hidden="1"/>
    <cellStyle name="Followed Hyperlink" xfId="9366" builtinId="9" hidden="1"/>
    <cellStyle name="Followed Hyperlink" xfId="9368" builtinId="9" hidden="1"/>
    <cellStyle name="Followed Hyperlink" xfId="9370" builtinId="9" hidden="1"/>
    <cellStyle name="Followed Hyperlink" xfId="9372" builtinId="9" hidden="1"/>
    <cellStyle name="Followed Hyperlink" xfId="9374" builtinId="9" hidden="1"/>
    <cellStyle name="Followed Hyperlink" xfId="9376" builtinId="9" hidden="1"/>
    <cellStyle name="Followed Hyperlink" xfId="9378" builtinId="9" hidden="1"/>
    <cellStyle name="Followed Hyperlink" xfId="9380" builtinId="9" hidden="1"/>
    <cellStyle name="Followed Hyperlink" xfId="9382" builtinId="9" hidden="1"/>
    <cellStyle name="Followed Hyperlink" xfId="9384" builtinId="9" hidden="1"/>
    <cellStyle name="Followed Hyperlink" xfId="9386" builtinId="9" hidden="1"/>
    <cellStyle name="Followed Hyperlink" xfId="9388" builtinId="9" hidden="1"/>
    <cellStyle name="Followed Hyperlink" xfId="9390" builtinId="9" hidden="1"/>
    <cellStyle name="Followed Hyperlink" xfId="9392" builtinId="9" hidden="1"/>
    <cellStyle name="Followed Hyperlink" xfId="9394" builtinId="9" hidden="1"/>
    <cellStyle name="Followed Hyperlink" xfId="9396" builtinId="9" hidden="1"/>
    <cellStyle name="Followed Hyperlink" xfId="9398" builtinId="9" hidden="1"/>
    <cellStyle name="Followed Hyperlink" xfId="9400" builtinId="9" hidden="1"/>
    <cellStyle name="Followed Hyperlink" xfId="9402" builtinId="9" hidden="1"/>
    <cellStyle name="Followed Hyperlink" xfId="9404" builtinId="9" hidden="1"/>
    <cellStyle name="Followed Hyperlink" xfId="9406" builtinId="9" hidden="1"/>
    <cellStyle name="Followed Hyperlink" xfId="9408" builtinId="9" hidden="1"/>
    <cellStyle name="Followed Hyperlink" xfId="9410" builtinId="9" hidden="1"/>
    <cellStyle name="Followed Hyperlink" xfId="9412" builtinId="9" hidden="1"/>
    <cellStyle name="Followed Hyperlink" xfId="9414" builtinId="9" hidden="1"/>
    <cellStyle name="Followed Hyperlink" xfId="9416" builtinId="9" hidden="1"/>
    <cellStyle name="Followed Hyperlink" xfId="9418" builtinId="9" hidden="1"/>
    <cellStyle name="Followed Hyperlink" xfId="9420" builtinId="9" hidden="1"/>
    <cellStyle name="Followed Hyperlink" xfId="9422" builtinId="9" hidden="1"/>
    <cellStyle name="Followed Hyperlink" xfId="9424" builtinId="9" hidden="1"/>
    <cellStyle name="Followed Hyperlink" xfId="9426" builtinId="9" hidden="1"/>
    <cellStyle name="Followed Hyperlink" xfId="9428" builtinId="9" hidden="1"/>
    <cellStyle name="Followed Hyperlink" xfId="9430" builtinId="9" hidden="1"/>
    <cellStyle name="Followed Hyperlink" xfId="9432" builtinId="9" hidden="1"/>
    <cellStyle name="Followed Hyperlink" xfId="9434" builtinId="9" hidden="1"/>
    <cellStyle name="Followed Hyperlink" xfId="9436" builtinId="9" hidden="1"/>
    <cellStyle name="Followed Hyperlink" xfId="9438" builtinId="9" hidden="1"/>
    <cellStyle name="Followed Hyperlink" xfId="9440" builtinId="9" hidden="1"/>
    <cellStyle name="Followed Hyperlink" xfId="9442" builtinId="9" hidden="1"/>
    <cellStyle name="Followed Hyperlink" xfId="9444" builtinId="9" hidden="1"/>
    <cellStyle name="Followed Hyperlink" xfId="9446" builtinId="9" hidden="1"/>
    <cellStyle name="Followed Hyperlink" xfId="9448" builtinId="9" hidden="1"/>
    <cellStyle name="Followed Hyperlink" xfId="9450" builtinId="9" hidden="1"/>
    <cellStyle name="Followed Hyperlink" xfId="9452" builtinId="9" hidden="1"/>
    <cellStyle name="Followed Hyperlink" xfId="9454" builtinId="9" hidden="1"/>
    <cellStyle name="Followed Hyperlink" xfId="9456" builtinId="9" hidden="1"/>
    <cellStyle name="Followed Hyperlink" xfId="9458" builtinId="9" hidden="1"/>
    <cellStyle name="Followed Hyperlink" xfId="9460" builtinId="9" hidden="1"/>
    <cellStyle name="Followed Hyperlink" xfId="9462" builtinId="9" hidden="1"/>
    <cellStyle name="Followed Hyperlink" xfId="9464" builtinId="9" hidden="1"/>
    <cellStyle name="Followed Hyperlink" xfId="9466" builtinId="9" hidden="1"/>
    <cellStyle name="Followed Hyperlink" xfId="9468" builtinId="9" hidden="1"/>
    <cellStyle name="Followed Hyperlink" xfId="9470" builtinId="9" hidden="1"/>
    <cellStyle name="Followed Hyperlink" xfId="9472" builtinId="9" hidden="1"/>
    <cellStyle name="Followed Hyperlink" xfId="9474" builtinId="9" hidden="1"/>
    <cellStyle name="Followed Hyperlink" xfId="9476" builtinId="9" hidden="1"/>
    <cellStyle name="Followed Hyperlink" xfId="9478" builtinId="9" hidden="1"/>
    <cellStyle name="Followed Hyperlink" xfId="9480" builtinId="9" hidden="1"/>
    <cellStyle name="Followed Hyperlink" xfId="9482" builtinId="9" hidden="1"/>
    <cellStyle name="Followed Hyperlink" xfId="9484" builtinId="9" hidden="1"/>
    <cellStyle name="Followed Hyperlink" xfId="9486" builtinId="9" hidden="1"/>
    <cellStyle name="Followed Hyperlink" xfId="9488" builtinId="9" hidden="1"/>
    <cellStyle name="Followed Hyperlink" xfId="9490" builtinId="9" hidden="1"/>
    <cellStyle name="Followed Hyperlink" xfId="9492" builtinId="9" hidden="1"/>
    <cellStyle name="Followed Hyperlink" xfId="9494" builtinId="9" hidden="1"/>
    <cellStyle name="Followed Hyperlink" xfId="9496" builtinId="9" hidden="1"/>
    <cellStyle name="Followed Hyperlink" xfId="9498" builtinId="9" hidden="1"/>
    <cellStyle name="Followed Hyperlink" xfId="9500" builtinId="9" hidden="1"/>
    <cellStyle name="Followed Hyperlink" xfId="9502" builtinId="9" hidden="1"/>
    <cellStyle name="Followed Hyperlink" xfId="9504" builtinId="9" hidden="1"/>
    <cellStyle name="Followed Hyperlink" xfId="9506" builtinId="9" hidden="1"/>
    <cellStyle name="Followed Hyperlink" xfId="9508" builtinId="9" hidden="1"/>
    <cellStyle name="Followed Hyperlink" xfId="9510" builtinId="9" hidden="1"/>
    <cellStyle name="Followed Hyperlink" xfId="9512" builtinId="9" hidden="1"/>
    <cellStyle name="Followed Hyperlink" xfId="9514" builtinId="9" hidden="1"/>
    <cellStyle name="Followed Hyperlink" xfId="9516" builtinId="9" hidden="1"/>
    <cellStyle name="Followed Hyperlink" xfId="9518" builtinId="9" hidden="1"/>
    <cellStyle name="Followed Hyperlink" xfId="9520" builtinId="9" hidden="1"/>
    <cellStyle name="Followed Hyperlink" xfId="9522" builtinId="9" hidden="1"/>
    <cellStyle name="Followed Hyperlink" xfId="9524" builtinId="9" hidden="1"/>
    <cellStyle name="Followed Hyperlink" xfId="9526" builtinId="9" hidden="1"/>
    <cellStyle name="Followed Hyperlink" xfId="9528" builtinId="9" hidden="1"/>
    <cellStyle name="Followed Hyperlink" xfId="9530" builtinId="9" hidden="1"/>
    <cellStyle name="Followed Hyperlink" xfId="9532" builtinId="9" hidden="1"/>
    <cellStyle name="Followed Hyperlink" xfId="9534" builtinId="9" hidden="1"/>
    <cellStyle name="Followed Hyperlink" xfId="9536" builtinId="9" hidden="1"/>
    <cellStyle name="Followed Hyperlink" xfId="9538" builtinId="9" hidden="1"/>
    <cellStyle name="Followed Hyperlink" xfId="9540" builtinId="9" hidden="1"/>
    <cellStyle name="Followed Hyperlink" xfId="9542" builtinId="9" hidden="1"/>
    <cellStyle name="Followed Hyperlink" xfId="9544" builtinId="9" hidden="1"/>
    <cellStyle name="Followed Hyperlink" xfId="9546" builtinId="9" hidden="1"/>
    <cellStyle name="Followed Hyperlink" xfId="9548" builtinId="9" hidden="1"/>
    <cellStyle name="Followed Hyperlink" xfId="9550" builtinId="9" hidden="1"/>
    <cellStyle name="Followed Hyperlink" xfId="9552" builtinId="9" hidden="1"/>
    <cellStyle name="Followed Hyperlink" xfId="9554" builtinId="9" hidden="1"/>
    <cellStyle name="Followed Hyperlink" xfId="9556" builtinId="9" hidden="1"/>
    <cellStyle name="Followed Hyperlink" xfId="9558" builtinId="9" hidden="1"/>
    <cellStyle name="Followed Hyperlink" xfId="9560" builtinId="9" hidden="1"/>
    <cellStyle name="Followed Hyperlink" xfId="9562" builtinId="9" hidden="1"/>
    <cellStyle name="Followed Hyperlink" xfId="9564" builtinId="9" hidden="1"/>
    <cellStyle name="Followed Hyperlink" xfId="9566" builtinId="9" hidden="1"/>
    <cellStyle name="Followed Hyperlink 10" xfId="3101" hidden="1"/>
    <cellStyle name="Followed Hyperlink 10" xfId="3276" hidden="1"/>
    <cellStyle name="Followed Hyperlink 10" xfId="3390" hidden="1"/>
    <cellStyle name="Followed Hyperlink 10" xfId="5685" hidden="1"/>
    <cellStyle name="Followed Hyperlink 10" xfId="5763" hidden="1"/>
    <cellStyle name="Followed Hyperlink 10" xfId="5654" hidden="1"/>
    <cellStyle name="Followed Hyperlink 10" xfId="6685" hidden="1"/>
    <cellStyle name="Followed Hyperlink 11" xfId="3103" hidden="1"/>
    <cellStyle name="Followed Hyperlink 11" xfId="3272" hidden="1"/>
    <cellStyle name="Followed Hyperlink 11" xfId="3386" hidden="1"/>
    <cellStyle name="Followed Hyperlink 11" xfId="5687" hidden="1"/>
    <cellStyle name="Followed Hyperlink 11" xfId="5765" hidden="1"/>
    <cellStyle name="Followed Hyperlink 11" xfId="5658" hidden="1"/>
    <cellStyle name="Followed Hyperlink 11" xfId="6681" hidden="1"/>
    <cellStyle name="Followed Hyperlink 12" xfId="3105" hidden="1"/>
    <cellStyle name="Followed Hyperlink 12" xfId="3268" hidden="1"/>
    <cellStyle name="Followed Hyperlink 12" xfId="3382" hidden="1"/>
    <cellStyle name="Followed Hyperlink 12" xfId="5689" hidden="1"/>
    <cellStyle name="Followed Hyperlink 12" xfId="5767" hidden="1"/>
    <cellStyle name="Followed Hyperlink 12" xfId="5662" hidden="1"/>
    <cellStyle name="Followed Hyperlink 12" xfId="6677" hidden="1"/>
    <cellStyle name="Followed Hyperlink 13" xfId="3107" hidden="1"/>
    <cellStyle name="Followed Hyperlink 13" xfId="3264" hidden="1"/>
    <cellStyle name="Followed Hyperlink 13" xfId="3378" hidden="1"/>
    <cellStyle name="Followed Hyperlink 13" xfId="5691" hidden="1"/>
    <cellStyle name="Followed Hyperlink 13" xfId="5769" hidden="1"/>
    <cellStyle name="Followed Hyperlink 13" xfId="5666" hidden="1"/>
    <cellStyle name="Followed Hyperlink 13" xfId="6673" hidden="1"/>
    <cellStyle name="Followed Hyperlink 14" xfId="3109" hidden="1"/>
    <cellStyle name="Followed Hyperlink 14" xfId="3260" hidden="1"/>
    <cellStyle name="Followed Hyperlink 14" xfId="3374" hidden="1"/>
    <cellStyle name="Followed Hyperlink 14" xfId="5693" hidden="1"/>
    <cellStyle name="Followed Hyperlink 14" xfId="5771" hidden="1"/>
    <cellStyle name="Followed Hyperlink 14" xfId="5801" hidden="1"/>
    <cellStyle name="Followed Hyperlink 14" xfId="6669" hidden="1"/>
    <cellStyle name="Followed Hyperlink 15" xfId="3111" hidden="1"/>
    <cellStyle name="Followed Hyperlink 15" xfId="3256" hidden="1"/>
    <cellStyle name="Followed Hyperlink 15" xfId="3370" hidden="1"/>
    <cellStyle name="Followed Hyperlink 15" xfId="5695" hidden="1"/>
    <cellStyle name="Followed Hyperlink 15" xfId="5773" hidden="1"/>
    <cellStyle name="Followed Hyperlink 15" xfId="5803" hidden="1"/>
    <cellStyle name="Followed Hyperlink 15" xfId="6665" hidden="1"/>
    <cellStyle name="Followed Hyperlink 16" xfId="3113" hidden="1"/>
    <cellStyle name="Followed Hyperlink 16" xfId="3252" hidden="1"/>
    <cellStyle name="Followed Hyperlink 16" xfId="3366" hidden="1"/>
    <cellStyle name="Followed Hyperlink 16" xfId="5697" hidden="1"/>
    <cellStyle name="Followed Hyperlink 16" xfId="5775" hidden="1"/>
    <cellStyle name="Followed Hyperlink 16" xfId="5805" hidden="1"/>
    <cellStyle name="Followed Hyperlink 16" xfId="6661" hidden="1"/>
    <cellStyle name="Followed Hyperlink 17" xfId="3115" hidden="1"/>
    <cellStyle name="Followed Hyperlink 17" xfId="3248" hidden="1"/>
    <cellStyle name="Followed Hyperlink 17" xfId="3362" hidden="1"/>
    <cellStyle name="Followed Hyperlink 17" xfId="5699" hidden="1"/>
    <cellStyle name="Followed Hyperlink 17" xfId="5777" hidden="1"/>
    <cellStyle name="Followed Hyperlink 17" xfId="5807" hidden="1"/>
    <cellStyle name="Followed Hyperlink 17" xfId="6728" hidden="1"/>
    <cellStyle name="Followed Hyperlink 18" xfId="3117" hidden="1"/>
    <cellStyle name="Followed Hyperlink 18" xfId="3244" hidden="1"/>
    <cellStyle name="Followed Hyperlink 18" xfId="3358" hidden="1"/>
    <cellStyle name="Followed Hyperlink 18" xfId="5701" hidden="1"/>
    <cellStyle name="Followed Hyperlink 18" xfId="5779" hidden="1"/>
    <cellStyle name="Followed Hyperlink 18" xfId="5809" hidden="1"/>
    <cellStyle name="Followed Hyperlink 18" xfId="6726" hidden="1"/>
    <cellStyle name="Followed Hyperlink 19" xfId="3119" hidden="1"/>
    <cellStyle name="Followed Hyperlink 19" xfId="3240" hidden="1"/>
    <cellStyle name="Followed Hyperlink 19" xfId="3354" hidden="1"/>
    <cellStyle name="Followed Hyperlink 19" xfId="5703" hidden="1"/>
    <cellStyle name="Followed Hyperlink 19" xfId="5781" hidden="1"/>
    <cellStyle name="Followed Hyperlink 19" xfId="5811" hidden="1"/>
    <cellStyle name="Followed Hyperlink 19" xfId="6724" hidden="1"/>
    <cellStyle name="Followed Hyperlink 2" xfId="3085" hidden="1"/>
    <cellStyle name="Followed Hyperlink 2" xfId="3308" hidden="1"/>
    <cellStyle name="Followed Hyperlink 2" xfId="3422" hidden="1"/>
    <cellStyle name="Followed Hyperlink 2" xfId="5669" hidden="1"/>
    <cellStyle name="Followed Hyperlink 2" xfId="5747" hidden="1"/>
    <cellStyle name="Followed Hyperlink 2" xfId="5649" hidden="1"/>
    <cellStyle name="Followed Hyperlink 2" xfId="6730" hidden="1"/>
    <cellStyle name="Followed Hyperlink 2" xfId="6717" hidden="1"/>
    <cellStyle name="Followed Hyperlink 2" xfId="6746" hidden="1"/>
    <cellStyle name="Followed Hyperlink 2" xfId="6758" hidden="1"/>
    <cellStyle name="Followed Hyperlink 2" xfId="6755" hidden="1"/>
    <cellStyle name="Followed Hyperlink 2" xfId="6766"/>
    <cellStyle name="Followed Hyperlink 20" xfId="3121" hidden="1"/>
    <cellStyle name="Followed Hyperlink 20" xfId="3236" hidden="1"/>
    <cellStyle name="Followed Hyperlink 20" xfId="3350" hidden="1"/>
    <cellStyle name="Followed Hyperlink 20" xfId="5705" hidden="1"/>
    <cellStyle name="Followed Hyperlink 20" xfId="5783" hidden="1"/>
    <cellStyle name="Followed Hyperlink 20" xfId="5813" hidden="1"/>
    <cellStyle name="Followed Hyperlink 20" xfId="6722" hidden="1"/>
    <cellStyle name="Followed Hyperlink 21" xfId="3123" hidden="1"/>
    <cellStyle name="Followed Hyperlink 21" xfId="3232" hidden="1"/>
    <cellStyle name="Followed Hyperlink 21" xfId="3346" hidden="1"/>
    <cellStyle name="Followed Hyperlink 21" xfId="5707" hidden="1"/>
    <cellStyle name="Followed Hyperlink 21" xfId="5785" hidden="1"/>
    <cellStyle name="Followed Hyperlink 21" xfId="5815" hidden="1"/>
    <cellStyle name="Followed Hyperlink 21" xfId="6720" hidden="1"/>
    <cellStyle name="Followed Hyperlink 22" xfId="3125" hidden="1"/>
    <cellStyle name="Followed Hyperlink 22" xfId="3228" hidden="1"/>
    <cellStyle name="Followed Hyperlink 22" xfId="3342" hidden="1"/>
    <cellStyle name="Followed Hyperlink 22" xfId="5709" hidden="1"/>
    <cellStyle name="Followed Hyperlink 22" xfId="5787" hidden="1"/>
    <cellStyle name="Followed Hyperlink 22" xfId="5817" hidden="1"/>
    <cellStyle name="Followed Hyperlink 22" xfId="6716" hidden="1"/>
    <cellStyle name="Followed Hyperlink 23" xfId="3127" hidden="1"/>
    <cellStyle name="Followed Hyperlink 23" xfId="3224" hidden="1"/>
    <cellStyle name="Followed Hyperlink 23" xfId="3338" hidden="1"/>
    <cellStyle name="Followed Hyperlink 23" xfId="5711" hidden="1"/>
    <cellStyle name="Followed Hyperlink 23" xfId="5789" hidden="1"/>
    <cellStyle name="Followed Hyperlink 23" xfId="5819" hidden="1"/>
    <cellStyle name="Followed Hyperlink 23" xfId="6712" hidden="1"/>
    <cellStyle name="Followed Hyperlink 24" xfId="3129" hidden="1"/>
    <cellStyle name="Followed Hyperlink 24" xfId="3220" hidden="1"/>
    <cellStyle name="Followed Hyperlink 24" xfId="3334" hidden="1"/>
    <cellStyle name="Followed Hyperlink 24" xfId="5713" hidden="1"/>
    <cellStyle name="Followed Hyperlink 24" xfId="5791" hidden="1"/>
    <cellStyle name="Followed Hyperlink 24" xfId="5821" hidden="1"/>
    <cellStyle name="Followed Hyperlink 24" xfId="6708" hidden="1"/>
    <cellStyle name="Followed Hyperlink 25" xfId="3131" hidden="1"/>
    <cellStyle name="Followed Hyperlink 25" xfId="3216" hidden="1"/>
    <cellStyle name="Followed Hyperlink 25" xfId="3330" hidden="1"/>
    <cellStyle name="Followed Hyperlink 25" xfId="5715" hidden="1"/>
    <cellStyle name="Followed Hyperlink 25" xfId="5793" hidden="1"/>
    <cellStyle name="Followed Hyperlink 25" xfId="5823" hidden="1"/>
    <cellStyle name="Followed Hyperlink 25" xfId="6704" hidden="1"/>
    <cellStyle name="Followed Hyperlink 26" xfId="3133" hidden="1"/>
    <cellStyle name="Followed Hyperlink 26" xfId="3212" hidden="1"/>
    <cellStyle name="Followed Hyperlink 26" xfId="3326" hidden="1"/>
    <cellStyle name="Followed Hyperlink 26" xfId="5717" hidden="1"/>
    <cellStyle name="Followed Hyperlink 26" xfId="5795" hidden="1"/>
    <cellStyle name="Followed Hyperlink 26" xfId="5825" hidden="1"/>
    <cellStyle name="Followed Hyperlink 26" xfId="6700" hidden="1"/>
    <cellStyle name="Followed Hyperlink 27" xfId="3135" hidden="1"/>
    <cellStyle name="Followed Hyperlink 27" xfId="3208" hidden="1"/>
    <cellStyle name="Followed Hyperlink 27" xfId="3322" hidden="1"/>
    <cellStyle name="Followed Hyperlink 27" xfId="5719" hidden="1"/>
    <cellStyle name="Followed Hyperlink 27" xfId="5797" hidden="1"/>
    <cellStyle name="Followed Hyperlink 27" xfId="5827" hidden="1"/>
    <cellStyle name="Followed Hyperlink 27" xfId="6696" hidden="1"/>
    <cellStyle name="Followed Hyperlink 28" xfId="3137" hidden="1"/>
    <cellStyle name="Followed Hyperlink 28" xfId="3204" hidden="1"/>
    <cellStyle name="Followed Hyperlink 28" xfId="3318" hidden="1"/>
    <cellStyle name="Followed Hyperlink 28" xfId="5721" hidden="1"/>
    <cellStyle name="Followed Hyperlink 28" xfId="5799" hidden="1"/>
    <cellStyle name="Followed Hyperlink 28" xfId="5829" hidden="1"/>
    <cellStyle name="Followed Hyperlink 28" xfId="6692" hidden="1"/>
    <cellStyle name="Followed Hyperlink 29" xfId="3139" hidden="1"/>
    <cellStyle name="Followed Hyperlink 29" xfId="3200" hidden="1"/>
    <cellStyle name="Followed Hyperlink 29" xfId="3314" hidden="1"/>
    <cellStyle name="Followed Hyperlink 29" xfId="5723" hidden="1"/>
    <cellStyle name="Followed Hyperlink 29" xfId="5831" hidden="1"/>
    <cellStyle name="Followed Hyperlink 29" xfId="6688" hidden="1"/>
    <cellStyle name="Followed Hyperlink 3" xfId="3087" hidden="1"/>
    <cellStyle name="Followed Hyperlink 3" xfId="3304" hidden="1"/>
    <cellStyle name="Followed Hyperlink 3" xfId="3418" hidden="1"/>
    <cellStyle name="Followed Hyperlink 3" xfId="5671" hidden="1"/>
    <cellStyle name="Followed Hyperlink 3" xfId="5749" hidden="1"/>
    <cellStyle name="Followed Hyperlink 3" xfId="5653" hidden="1"/>
    <cellStyle name="Followed Hyperlink 3" xfId="6732" hidden="1"/>
    <cellStyle name="Followed Hyperlink 3" xfId="6713" hidden="1"/>
    <cellStyle name="Followed Hyperlink 3" xfId="6748" hidden="1"/>
    <cellStyle name="Followed Hyperlink 3" xfId="6760" hidden="1"/>
    <cellStyle name="Followed Hyperlink 3" xfId="6753" hidden="1"/>
    <cellStyle name="Followed Hyperlink 3" xfId="6768"/>
    <cellStyle name="Followed Hyperlink 30" xfId="3141" hidden="1"/>
    <cellStyle name="Followed Hyperlink 30" xfId="3311" hidden="1"/>
    <cellStyle name="Followed Hyperlink 30" xfId="3425" hidden="1"/>
    <cellStyle name="Followed Hyperlink 30" xfId="5725" hidden="1"/>
    <cellStyle name="Followed Hyperlink 30" xfId="5833" hidden="1"/>
    <cellStyle name="Followed Hyperlink 30" xfId="6684" hidden="1"/>
    <cellStyle name="Followed Hyperlink 31" xfId="3143" hidden="1"/>
    <cellStyle name="Followed Hyperlink 31" xfId="3307" hidden="1"/>
    <cellStyle name="Followed Hyperlink 31" xfId="3421" hidden="1"/>
    <cellStyle name="Followed Hyperlink 31" xfId="5727" hidden="1"/>
    <cellStyle name="Followed Hyperlink 31" xfId="5835" hidden="1"/>
    <cellStyle name="Followed Hyperlink 31" xfId="6680" hidden="1"/>
    <cellStyle name="Followed Hyperlink 32" xfId="3145" hidden="1"/>
    <cellStyle name="Followed Hyperlink 32" xfId="3303" hidden="1"/>
    <cellStyle name="Followed Hyperlink 32" xfId="3417" hidden="1"/>
    <cellStyle name="Followed Hyperlink 32" xfId="5729" hidden="1"/>
    <cellStyle name="Followed Hyperlink 32" xfId="5837" hidden="1"/>
    <cellStyle name="Followed Hyperlink 32" xfId="6676" hidden="1"/>
    <cellStyle name="Followed Hyperlink 33" xfId="3147" hidden="1"/>
    <cellStyle name="Followed Hyperlink 33" xfId="3299" hidden="1"/>
    <cellStyle name="Followed Hyperlink 33" xfId="3413" hidden="1"/>
    <cellStyle name="Followed Hyperlink 33" xfId="5731" hidden="1"/>
    <cellStyle name="Followed Hyperlink 33" xfId="5839" hidden="1"/>
    <cellStyle name="Followed Hyperlink 33" xfId="6672" hidden="1"/>
    <cellStyle name="Followed Hyperlink 34" xfId="3149" hidden="1"/>
    <cellStyle name="Followed Hyperlink 34" xfId="3295" hidden="1"/>
    <cellStyle name="Followed Hyperlink 34" xfId="3409" hidden="1"/>
    <cellStyle name="Followed Hyperlink 34" xfId="5733" hidden="1"/>
    <cellStyle name="Followed Hyperlink 34" xfId="5841" hidden="1"/>
    <cellStyle name="Followed Hyperlink 34" xfId="6668" hidden="1"/>
    <cellStyle name="Followed Hyperlink 35" xfId="3151" hidden="1"/>
    <cellStyle name="Followed Hyperlink 35" xfId="3291" hidden="1"/>
    <cellStyle name="Followed Hyperlink 35" xfId="3405" hidden="1"/>
    <cellStyle name="Followed Hyperlink 35" xfId="5735" hidden="1"/>
    <cellStyle name="Followed Hyperlink 35" xfId="5843" hidden="1"/>
    <cellStyle name="Followed Hyperlink 35" xfId="6664" hidden="1"/>
    <cellStyle name="Followed Hyperlink 36" xfId="3153" hidden="1"/>
    <cellStyle name="Followed Hyperlink 36" xfId="3287" hidden="1"/>
    <cellStyle name="Followed Hyperlink 36" xfId="3401" hidden="1"/>
    <cellStyle name="Followed Hyperlink 36" xfId="5737" hidden="1"/>
    <cellStyle name="Followed Hyperlink 36" xfId="5845" hidden="1"/>
    <cellStyle name="Followed Hyperlink 36" xfId="6660" hidden="1"/>
    <cellStyle name="Followed Hyperlink 37" xfId="3155" hidden="1"/>
    <cellStyle name="Followed Hyperlink 37" xfId="3283" hidden="1"/>
    <cellStyle name="Followed Hyperlink 37" xfId="3397" hidden="1"/>
    <cellStyle name="Followed Hyperlink 37" xfId="5739" hidden="1"/>
    <cellStyle name="Followed Hyperlink 37" xfId="5847" hidden="1"/>
    <cellStyle name="Followed Hyperlink 37" xfId="6738" hidden="1"/>
    <cellStyle name="Followed Hyperlink 38" xfId="3157" hidden="1"/>
    <cellStyle name="Followed Hyperlink 38" xfId="3279" hidden="1"/>
    <cellStyle name="Followed Hyperlink 38" xfId="3393" hidden="1"/>
    <cellStyle name="Followed Hyperlink 38" xfId="5741" hidden="1"/>
    <cellStyle name="Followed Hyperlink 38" xfId="5849" hidden="1"/>
    <cellStyle name="Followed Hyperlink 38" xfId="6740" hidden="1"/>
    <cellStyle name="Followed Hyperlink 39" xfId="3159" hidden="1"/>
    <cellStyle name="Followed Hyperlink 39" xfId="3275" hidden="1"/>
    <cellStyle name="Followed Hyperlink 39" xfId="3389" hidden="1"/>
    <cellStyle name="Followed Hyperlink 39" xfId="5743" hidden="1"/>
    <cellStyle name="Followed Hyperlink 39" xfId="5851" hidden="1"/>
    <cellStyle name="Followed Hyperlink 39" xfId="6742" hidden="1"/>
    <cellStyle name="Followed Hyperlink 4" xfId="3089" hidden="1"/>
    <cellStyle name="Followed Hyperlink 4" xfId="3300" hidden="1"/>
    <cellStyle name="Followed Hyperlink 4" xfId="3414" hidden="1"/>
    <cellStyle name="Followed Hyperlink 4" xfId="5673" hidden="1"/>
    <cellStyle name="Followed Hyperlink 4" xfId="5751" hidden="1"/>
    <cellStyle name="Followed Hyperlink 4" xfId="5657" hidden="1"/>
    <cellStyle name="Followed Hyperlink 4" xfId="6734" hidden="1"/>
    <cellStyle name="Followed Hyperlink 4" xfId="6709" hidden="1"/>
    <cellStyle name="Followed Hyperlink 4" xfId="6750" hidden="1"/>
    <cellStyle name="Followed Hyperlink 4" xfId="6762" hidden="1"/>
    <cellStyle name="Followed Hyperlink 40" xfId="3161" hidden="1"/>
    <cellStyle name="Followed Hyperlink 40" xfId="3271" hidden="1"/>
    <cellStyle name="Followed Hyperlink 40" xfId="3385" hidden="1"/>
    <cellStyle name="Followed Hyperlink 40" xfId="5745" hidden="1"/>
    <cellStyle name="Followed Hyperlink 40" xfId="5853" hidden="1"/>
    <cellStyle name="Followed Hyperlink 40" xfId="6744" hidden="1"/>
    <cellStyle name="Followed Hyperlink 41" xfId="3163" hidden="1"/>
    <cellStyle name="Followed Hyperlink 41" xfId="3267" hidden="1"/>
    <cellStyle name="Followed Hyperlink 41" xfId="3381" hidden="1"/>
    <cellStyle name="Followed Hyperlink 41" xfId="6648" hidden="1"/>
    <cellStyle name="Followed Hyperlink 41" xfId="6639" hidden="1"/>
    <cellStyle name="Followed Hyperlink 41" xfId="6656"/>
    <cellStyle name="Followed Hyperlink 42" xfId="3165" hidden="1"/>
    <cellStyle name="Followed Hyperlink 42" xfId="3263" hidden="1"/>
    <cellStyle name="Followed Hyperlink 42" xfId="3377" hidden="1"/>
    <cellStyle name="Followed Hyperlink 42" xfId="6650" hidden="1"/>
    <cellStyle name="Followed Hyperlink 42" xfId="6635" hidden="1"/>
    <cellStyle name="Followed Hyperlink 42" xfId="6658"/>
    <cellStyle name="Followed Hyperlink 43" xfId="3167" hidden="1"/>
    <cellStyle name="Followed Hyperlink 43" xfId="3259" hidden="1"/>
    <cellStyle name="Followed Hyperlink 43" xfId="3373" hidden="1"/>
    <cellStyle name="Followed Hyperlink 43" xfId="6631" hidden="1"/>
    <cellStyle name="Followed Hyperlink 44" xfId="3169" hidden="1"/>
    <cellStyle name="Followed Hyperlink 44" xfId="3255" hidden="1"/>
    <cellStyle name="Followed Hyperlink 44" xfId="3369" hidden="1"/>
    <cellStyle name="Followed Hyperlink 44" xfId="6627" hidden="1"/>
    <cellStyle name="Followed Hyperlink 45" xfId="3171" hidden="1"/>
    <cellStyle name="Followed Hyperlink 45" xfId="3251" hidden="1"/>
    <cellStyle name="Followed Hyperlink 45" xfId="3365" hidden="1"/>
    <cellStyle name="Followed Hyperlink 45" xfId="6623" hidden="1"/>
    <cellStyle name="Followed Hyperlink 46" xfId="3173" hidden="1"/>
    <cellStyle name="Followed Hyperlink 46" xfId="3247" hidden="1"/>
    <cellStyle name="Followed Hyperlink 46" xfId="3361" hidden="1"/>
    <cellStyle name="Followed Hyperlink 46" xfId="6645" hidden="1"/>
    <cellStyle name="Followed Hyperlink 47" xfId="3175" hidden="1"/>
    <cellStyle name="Followed Hyperlink 47" xfId="3243" hidden="1"/>
    <cellStyle name="Followed Hyperlink 47" xfId="3357" hidden="1"/>
    <cellStyle name="Followed Hyperlink 47" xfId="6643" hidden="1"/>
    <cellStyle name="Followed Hyperlink 48" xfId="3177" hidden="1"/>
    <cellStyle name="Followed Hyperlink 48" xfId="3239" hidden="1"/>
    <cellStyle name="Followed Hyperlink 48" xfId="3353" hidden="1"/>
    <cellStyle name="Followed Hyperlink 48" xfId="6640" hidden="1"/>
    <cellStyle name="Followed Hyperlink 49" xfId="3179" hidden="1"/>
    <cellStyle name="Followed Hyperlink 49" xfId="3235" hidden="1"/>
    <cellStyle name="Followed Hyperlink 49" xfId="3349" hidden="1"/>
    <cellStyle name="Followed Hyperlink 49" xfId="6636" hidden="1"/>
    <cellStyle name="Followed Hyperlink 5" xfId="3091" hidden="1"/>
    <cellStyle name="Followed Hyperlink 5" xfId="3296" hidden="1"/>
    <cellStyle name="Followed Hyperlink 5" xfId="3410" hidden="1"/>
    <cellStyle name="Followed Hyperlink 5" xfId="5675" hidden="1"/>
    <cellStyle name="Followed Hyperlink 5" xfId="5753" hidden="1"/>
    <cellStyle name="Followed Hyperlink 5" xfId="5661" hidden="1"/>
    <cellStyle name="Followed Hyperlink 5" xfId="6736" hidden="1"/>
    <cellStyle name="Followed Hyperlink 5" xfId="6705" hidden="1"/>
    <cellStyle name="Followed Hyperlink 5" xfId="6752" hidden="1"/>
    <cellStyle name="Followed Hyperlink 5" xfId="6764" hidden="1"/>
    <cellStyle name="Followed Hyperlink 50" xfId="3181" hidden="1"/>
    <cellStyle name="Followed Hyperlink 50" xfId="3231" hidden="1"/>
    <cellStyle name="Followed Hyperlink 50" xfId="3345" hidden="1"/>
    <cellStyle name="Followed Hyperlink 50" xfId="6632" hidden="1"/>
    <cellStyle name="Followed Hyperlink 51" xfId="3183" hidden="1"/>
    <cellStyle name="Followed Hyperlink 51" xfId="3227" hidden="1"/>
    <cellStyle name="Followed Hyperlink 51" xfId="3341" hidden="1"/>
    <cellStyle name="Followed Hyperlink 51" xfId="6628" hidden="1"/>
    <cellStyle name="Followed Hyperlink 52" xfId="3185" hidden="1"/>
    <cellStyle name="Followed Hyperlink 52" xfId="3223" hidden="1"/>
    <cellStyle name="Followed Hyperlink 52" xfId="3337" hidden="1"/>
    <cellStyle name="Followed Hyperlink 52" xfId="6624" hidden="1"/>
    <cellStyle name="Followed Hyperlink 53" xfId="3187" hidden="1"/>
    <cellStyle name="Followed Hyperlink 53" xfId="3219" hidden="1"/>
    <cellStyle name="Followed Hyperlink 53" xfId="3333" hidden="1"/>
    <cellStyle name="Followed Hyperlink 53" xfId="6652" hidden="1"/>
    <cellStyle name="Followed Hyperlink 54" xfId="3189" hidden="1"/>
    <cellStyle name="Followed Hyperlink 54" xfId="3215" hidden="1"/>
    <cellStyle name="Followed Hyperlink 54" xfId="3329" hidden="1"/>
    <cellStyle name="Followed Hyperlink 54" xfId="6654" hidden="1"/>
    <cellStyle name="Followed Hyperlink 55" xfId="3191" hidden="1"/>
    <cellStyle name="Followed Hyperlink 55" xfId="3211" hidden="1"/>
    <cellStyle name="Followed Hyperlink 55" xfId="3325" hidden="1"/>
    <cellStyle name="Followed Hyperlink 56" xfId="3193" hidden="1"/>
    <cellStyle name="Followed Hyperlink 56" xfId="3207" hidden="1"/>
    <cellStyle name="Followed Hyperlink 56" xfId="3321" hidden="1"/>
    <cellStyle name="Followed Hyperlink 57" xfId="3195" hidden="1"/>
    <cellStyle name="Followed Hyperlink 57" xfId="3203" hidden="1"/>
    <cellStyle name="Followed Hyperlink 57" xfId="3317" hidden="1"/>
    <cellStyle name="Followed Hyperlink 58" xfId="3197" hidden="1"/>
    <cellStyle name="Followed Hyperlink 58" xfId="3199" hidden="1"/>
    <cellStyle name="Followed Hyperlink 58" xfId="3313" hidden="1"/>
    <cellStyle name="Followed Hyperlink 59" xfId="3427" hidden="1"/>
    <cellStyle name="Followed Hyperlink 59" xfId="3478" hidden="1"/>
    <cellStyle name="Followed Hyperlink 6" xfId="3093" hidden="1"/>
    <cellStyle name="Followed Hyperlink 6" xfId="3292" hidden="1"/>
    <cellStyle name="Followed Hyperlink 6" xfId="3406" hidden="1"/>
    <cellStyle name="Followed Hyperlink 6" xfId="5677" hidden="1"/>
    <cellStyle name="Followed Hyperlink 6" xfId="5755" hidden="1"/>
    <cellStyle name="Followed Hyperlink 6" xfId="5665" hidden="1"/>
    <cellStyle name="Followed Hyperlink 6" xfId="6701" hidden="1"/>
    <cellStyle name="Followed Hyperlink 60" xfId="3429" hidden="1"/>
    <cellStyle name="Followed Hyperlink 60" xfId="3474" hidden="1"/>
    <cellStyle name="Followed Hyperlink 61" xfId="3431" hidden="1"/>
    <cellStyle name="Followed Hyperlink 61" xfId="3470" hidden="1"/>
    <cellStyle name="Followed Hyperlink 62" xfId="3433" hidden="1"/>
    <cellStyle name="Followed Hyperlink 62" xfId="3466" hidden="1"/>
    <cellStyle name="Followed Hyperlink 63" xfId="3435" hidden="1"/>
    <cellStyle name="Followed Hyperlink 63" xfId="3462" hidden="1"/>
    <cellStyle name="Followed Hyperlink 64" xfId="3437" hidden="1"/>
    <cellStyle name="Followed Hyperlink 64" xfId="3458" hidden="1"/>
    <cellStyle name="Followed Hyperlink 65" xfId="3439" hidden="1"/>
    <cellStyle name="Followed Hyperlink 65" xfId="3454" hidden="1"/>
    <cellStyle name="Followed Hyperlink 66" xfId="3441" hidden="1"/>
    <cellStyle name="Followed Hyperlink 66" xfId="3479" hidden="1"/>
    <cellStyle name="Followed Hyperlink 67" xfId="3443" hidden="1"/>
    <cellStyle name="Followed Hyperlink 67" xfId="3475" hidden="1"/>
    <cellStyle name="Followed Hyperlink 68" xfId="3445" hidden="1"/>
    <cellStyle name="Followed Hyperlink 68" xfId="3471" hidden="1"/>
    <cellStyle name="Followed Hyperlink 69" xfId="3447" hidden="1"/>
    <cellStyle name="Followed Hyperlink 69" xfId="3467" hidden="1"/>
    <cellStyle name="Followed Hyperlink 7" xfId="3095" hidden="1"/>
    <cellStyle name="Followed Hyperlink 7" xfId="3288" hidden="1"/>
    <cellStyle name="Followed Hyperlink 7" xfId="3402" hidden="1"/>
    <cellStyle name="Followed Hyperlink 7" xfId="5679" hidden="1"/>
    <cellStyle name="Followed Hyperlink 7" xfId="5757" hidden="1"/>
    <cellStyle name="Followed Hyperlink 7" xfId="5644" hidden="1"/>
    <cellStyle name="Followed Hyperlink 7" xfId="6697" hidden="1"/>
    <cellStyle name="Followed Hyperlink 70" xfId="3449" hidden="1"/>
    <cellStyle name="Followed Hyperlink 70" xfId="3463" hidden="1"/>
    <cellStyle name="Followed Hyperlink 71" xfId="3451" hidden="1"/>
    <cellStyle name="Followed Hyperlink 71" xfId="3459" hidden="1"/>
    <cellStyle name="Followed Hyperlink 72" xfId="3453" hidden="1"/>
    <cellStyle name="Followed Hyperlink 72" xfId="3455" hidden="1"/>
    <cellStyle name="Followed Hyperlink 8" xfId="3097" hidden="1"/>
    <cellStyle name="Followed Hyperlink 8" xfId="3284" hidden="1"/>
    <cellStyle name="Followed Hyperlink 8" xfId="3398" hidden="1"/>
    <cellStyle name="Followed Hyperlink 8" xfId="5681" hidden="1"/>
    <cellStyle name="Followed Hyperlink 8" xfId="5759" hidden="1"/>
    <cellStyle name="Followed Hyperlink 8" xfId="5646" hidden="1"/>
    <cellStyle name="Followed Hyperlink 8" xfId="6693" hidden="1"/>
    <cellStyle name="Followed Hyperlink 9" xfId="3099" hidden="1"/>
    <cellStyle name="Followed Hyperlink 9" xfId="3280" hidden="1"/>
    <cellStyle name="Followed Hyperlink 9" xfId="3394" hidden="1"/>
    <cellStyle name="Followed Hyperlink 9" xfId="5683" hidden="1"/>
    <cellStyle name="Followed Hyperlink 9" xfId="5761" hidden="1"/>
    <cellStyle name="Followed Hyperlink 9" xfId="5650" hidden="1"/>
    <cellStyle name="Followed Hyperlink 9" xfId="6689" hidden="1"/>
    <cellStyle name="Good" xfId="9570" builtinId="26"/>
    <cellStyle name="Good 2" xfId="32"/>
    <cellStyle name="Heading 1 2" xfId="33"/>
    <cellStyle name="Heading 2 2" xfId="34"/>
    <cellStyle name="Heading 3 2" xfId="35"/>
    <cellStyle name="Heading 4 2" xfId="36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6" builtinId="8" hidden="1"/>
    <cellStyle name="Hyperlink" xfId="258" builtinId="8" hidden="1"/>
    <cellStyle name="Hyperlink" xfId="260" builtinId="8" hidden="1"/>
    <cellStyle name="Hyperlink" xfId="262" builtinId="8" hidden="1"/>
    <cellStyle name="Hyperlink" xfId="264" builtinId="8" hidden="1"/>
    <cellStyle name="Hyperlink" xfId="266" builtinId="8" hidden="1"/>
    <cellStyle name="Hyperlink" xfId="268" builtinId="8" hidden="1"/>
    <cellStyle name="Hyperlink" xfId="270" builtinId="8" hidden="1"/>
    <cellStyle name="Hyperlink" xfId="272" builtinId="8" hidden="1"/>
    <cellStyle name="Hyperlink" xfId="274" builtinId="8" hidden="1"/>
    <cellStyle name="Hyperlink" xfId="276" builtinId="8" hidden="1"/>
    <cellStyle name="Hyperlink" xfId="278" builtinId="8" hidden="1"/>
    <cellStyle name="Hyperlink" xfId="280" builtinId="8" hidden="1"/>
    <cellStyle name="Hyperlink" xfId="282" builtinId="8" hidden="1"/>
    <cellStyle name="Hyperlink" xfId="284" builtinId="8" hidden="1"/>
    <cellStyle name="Hyperlink" xfId="286" builtinId="8" hidden="1"/>
    <cellStyle name="Hyperlink" xfId="288" builtinId="8" hidden="1"/>
    <cellStyle name="Hyperlink" xfId="290" builtinId="8" hidden="1"/>
    <cellStyle name="Hyperlink" xfId="292" builtinId="8" hidden="1"/>
    <cellStyle name="Hyperlink" xfId="294" builtinId="8" hidden="1"/>
    <cellStyle name="Hyperlink" xfId="296" builtinId="8" hidden="1"/>
    <cellStyle name="Hyperlink" xfId="298" builtinId="8" hidden="1"/>
    <cellStyle name="Hyperlink" xfId="300" builtinId="8" hidden="1"/>
    <cellStyle name="Hyperlink" xfId="302" builtinId="8" hidden="1"/>
    <cellStyle name="Hyperlink" xfId="304" builtinId="8" hidden="1"/>
    <cellStyle name="Hyperlink" xfId="306" builtinId="8" hidden="1"/>
    <cellStyle name="Hyperlink" xfId="308" builtinId="8" hidden="1"/>
    <cellStyle name="Hyperlink" xfId="310" builtinId="8" hidden="1"/>
    <cellStyle name="Hyperlink" xfId="312" builtinId="8" hidden="1"/>
    <cellStyle name="Hyperlink" xfId="314" builtinId="8" hidden="1"/>
    <cellStyle name="Hyperlink" xfId="316" builtinId="8" hidden="1"/>
    <cellStyle name="Hyperlink" xfId="318" builtinId="8" hidden="1"/>
    <cellStyle name="Hyperlink" xfId="320" builtinId="8" hidden="1"/>
    <cellStyle name="Hyperlink" xfId="322" builtinId="8" hidden="1"/>
    <cellStyle name="Hyperlink" xfId="324" builtinId="8" hidden="1"/>
    <cellStyle name="Hyperlink" xfId="326" builtinId="8" hidden="1"/>
    <cellStyle name="Hyperlink" xfId="328" builtinId="8" hidden="1"/>
    <cellStyle name="Hyperlink" xfId="330" builtinId="8" hidden="1"/>
    <cellStyle name="Hyperlink" xfId="332" builtinId="8" hidden="1"/>
    <cellStyle name="Hyperlink" xfId="334" builtinId="8" hidden="1"/>
    <cellStyle name="Hyperlink" xfId="336" builtinId="8" hidden="1"/>
    <cellStyle name="Hyperlink" xfId="338" builtinId="8" hidden="1"/>
    <cellStyle name="Hyperlink" xfId="340" builtinId="8" hidden="1"/>
    <cellStyle name="Hyperlink" xfId="342" builtinId="8" hidden="1"/>
    <cellStyle name="Hyperlink" xfId="344" builtinId="8" hidden="1"/>
    <cellStyle name="Hyperlink" xfId="346" builtinId="8" hidden="1"/>
    <cellStyle name="Hyperlink" xfId="348" builtinId="8" hidden="1"/>
    <cellStyle name="Hyperlink" xfId="350" builtinId="8" hidden="1"/>
    <cellStyle name="Hyperlink" xfId="352" builtinId="8" hidden="1"/>
    <cellStyle name="Hyperlink" xfId="354" builtinId="8" hidden="1"/>
    <cellStyle name="Hyperlink" xfId="356" builtinId="8" hidden="1"/>
    <cellStyle name="Hyperlink" xfId="358" builtinId="8" hidden="1"/>
    <cellStyle name="Hyperlink" xfId="360" builtinId="8" hidden="1"/>
    <cellStyle name="Hyperlink" xfId="362" builtinId="8" hidden="1"/>
    <cellStyle name="Hyperlink" xfId="364" builtinId="8" hidden="1"/>
    <cellStyle name="Hyperlink" xfId="366" builtinId="8" hidden="1"/>
    <cellStyle name="Hyperlink" xfId="368" builtinId="8" hidden="1"/>
    <cellStyle name="Hyperlink" xfId="370" builtinId="8" hidden="1"/>
    <cellStyle name="Hyperlink" xfId="372" builtinId="8" hidden="1"/>
    <cellStyle name="Hyperlink" xfId="374" builtinId="8" hidden="1"/>
    <cellStyle name="Hyperlink" xfId="376" builtinId="8" hidden="1"/>
    <cellStyle name="Hyperlink" xfId="378" builtinId="8" hidden="1"/>
    <cellStyle name="Hyperlink" xfId="380" builtinId="8" hidden="1"/>
    <cellStyle name="Hyperlink" xfId="382" builtinId="8" hidden="1"/>
    <cellStyle name="Hyperlink" xfId="384" builtinId="8" hidden="1"/>
    <cellStyle name="Hyperlink" xfId="386" builtinId="8" hidden="1"/>
    <cellStyle name="Hyperlink" xfId="388" builtinId="8" hidden="1"/>
    <cellStyle name="Hyperlink" xfId="390" builtinId="8" hidden="1"/>
    <cellStyle name="Hyperlink" xfId="392" builtinId="8" hidden="1"/>
    <cellStyle name="Hyperlink" xfId="394" builtinId="8" hidden="1"/>
    <cellStyle name="Hyperlink" xfId="396" builtinId="8" hidden="1"/>
    <cellStyle name="Hyperlink" xfId="398" builtinId="8" hidden="1"/>
    <cellStyle name="Hyperlink" xfId="400" builtinId="8" hidden="1"/>
    <cellStyle name="Hyperlink" xfId="402" builtinId="8" hidden="1"/>
    <cellStyle name="Hyperlink" xfId="404" builtinId="8" hidden="1"/>
    <cellStyle name="Hyperlink" xfId="406" builtinId="8" hidden="1"/>
    <cellStyle name="Hyperlink" xfId="408" builtinId="8" hidden="1"/>
    <cellStyle name="Hyperlink" xfId="410" builtinId="8" hidden="1"/>
    <cellStyle name="Hyperlink" xfId="412" builtinId="8" hidden="1"/>
    <cellStyle name="Hyperlink" xfId="414" builtinId="8" hidden="1"/>
    <cellStyle name="Hyperlink" xfId="416" builtinId="8" hidden="1"/>
    <cellStyle name="Hyperlink" xfId="418" builtinId="8" hidden="1"/>
    <cellStyle name="Hyperlink" xfId="420" builtinId="8" hidden="1"/>
    <cellStyle name="Hyperlink" xfId="422" builtinId="8" hidden="1"/>
    <cellStyle name="Hyperlink" xfId="424" builtinId="8" hidden="1"/>
    <cellStyle name="Hyperlink" xfId="426" builtinId="8" hidden="1"/>
    <cellStyle name="Hyperlink" xfId="428" builtinId="8" hidden="1"/>
    <cellStyle name="Hyperlink" xfId="430" builtinId="8" hidden="1"/>
    <cellStyle name="Hyperlink" xfId="432" builtinId="8" hidden="1"/>
    <cellStyle name="Hyperlink" xfId="434" builtinId="8" hidden="1"/>
    <cellStyle name="Hyperlink" xfId="436" builtinId="8" hidden="1"/>
    <cellStyle name="Hyperlink" xfId="438" builtinId="8" hidden="1"/>
    <cellStyle name="Hyperlink" xfId="440" builtinId="8" hidden="1"/>
    <cellStyle name="Hyperlink" xfId="442" builtinId="8" hidden="1"/>
    <cellStyle name="Hyperlink" xfId="444" builtinId="8" hidden="1"/>
    <cellStyle name="Hyperlink" xfId="446" builtinId="8" hidden="1"/>
    <cellStyle name="Hyperlink" xfId="448" builtinId="8" hidden="1"/>
    <cellStyle name="Hyperlink" xfId="450" builtinId="8" hidden="1"/>
    <cellStyle name="Hyperlink" xfId="452" builtinId="8" hidden="1"/>
    <cellStyle name="Hyperlink" xfId="454" builtinId="8" hidden="1"/>
    <cellStyle name="Hyperlink" xfId="456" builtinId="8" hidden="1"/>
    <cellStyle name="Hyperlink" xfId="458" builtinId="8" hidden="1"/>
    <cellStyle name="Hyperlink" xfId="460" builtinId="8" hidden="1"/>
    <cellStyle name="Hyperlink" xfId="462" builtinId="8" hidden="1"/>
    <cellStyle name="Hyperlink" xfId="464" builtinId="8" hidden="1"/>
    <cellStyle name="Hyperlink" xfId="466" builtinId="8" hidden="1"/>
    <cellStyle name="Hyperlink" xfId="468" builtinId="8" hidden="1"/>
    <cellStyle name="Hyperlink" xfId="470" builtinId="8" hidden="1"/>
    <cellStyle name="Hyperlink" xfId="472" builtinId="8" hidden="1"/>
    <cellStyle name="Hyperlink" xfId="474" builtinId="8" hidden="1"/>
    <cellStyle name="Hyperlink" xfId="476" builtinId="8" hidden="1"/>
    <cellStyle name="Hyperlink" xfId="478" builtinId="8" hidden="1"/>
    <cellStyle name="Hyperlink" xfId="480" builtinId="8" hidden="1"/>
    <cellStyle name="Hyperlink" xfId="482" builtinId="8" hidden="1"/>
    <cellStyle name="Hyperlink" xfId="484" builtinId="8" hidden="1"/>
    <cellStyle name="Hyperlink" xfId="486" builtinId="8" hidden="1"/>
    <cellStyle name="Hyperlink" xfId="488" builtinId="8" hidden="1"/>
    <cellStyle name="Hyperlink" xfId="490" builtinId="8" hidden="1"/>
    <cellStyle name="Hyperlink" xfId="492" builtinId="8" hidden="1"/>
    <cellStyle name="Hyperlink" xfId="494" builtinId="8" hidden="1"/>
    <cellStyle name="Hyperlink" xfId="496" builtinId="8" hidden="1"/>
    <cellStyle name="Hyperlink" xfId="498" builtinId="8" hidden="1"/>
    <cellStyle name="Hyperlink" xfId="500" builtinId="8" hidden="1"/>
    <cellStyle name="Hyperlink" xfId="502" builtinId="8" hidden="1"/>
    <cellStyle name="Hyperlink" xfId="504" builtinId="8" hidden="1"/>
    <cellStyle name="Hyperlink" xfId="506" builtinId="8" hidden="1"/>
    <cellStyle name="Hyperlink" xfId="508" builtinId="8" hidden="1"/>
    <cellStyle name="Hyperlink" xfId="510" builtinId="8" hidden="1"/>
    <cellStyle name="Hyperlink" xfId="512" builtinId="8" hidden="1"/>
    <cellStyle name="Hyperlink" xfId="514" builtinId="8" hidden="1"/>
    <cellStyle name="Hyperlink" xfId="516" builtinId="8" hidden="1"/>
    <cellStyle name="Hyperlink" xfId="518" builtinId="8" hidden="1"/>
    <cellStyle name="Hyperlink" xfId="520" builtinId="8" hidden="1"/>
    <cellStyle name="Hyperlink" xfId="522" builtinId="8" hidden="1"/>
    <cellStyle name="Hyperlink" xfId="524" builtinId="8" hidden="1"/>
    <cellStyle name="Hyperlink" xfId="526" builtinId="8" hidden="1"/>
    <cellStyle name="Hyperlink" xfId="528" builtinId="8" hidden="1"/>
    <cellStyle name="Hyperlink" xfId="530" builtinId="8" hidden="1"/>
    <cellStyle name="Hyperlink" xfId="532" builtinId="8" hidden="1"/>
    <cellStyle name="Hyperlink" xfId="534" builtinId="8" hidden="1"/>
    <cellStyle name="Hyperlink" xfId="536" builtinId="8" hidden="1"/>
    <cellStyle name="Hyperlink" xfId="538" builtinId="8" hidden="1"/>
    <cellStyle name="Hyperlink" xfId="540" builtinId="8" hidden="1"/>
    <cellStyle name="Hyperlink" xfId="542" builtinId="8" hidden="1"/>
    <cellStyle name="Hyperlink" xfId="544" builtinId="8" hidden="1"/>
    <cellStyle name="Hyperlink" xfId="546" builtinId="8" hidden="1"/>
    <cellStyle name="Hyperlink" xfId="548" builtinId="8" hidden="1"/>
    <cellStyle name="Hyperlink" xfId="550" builtinId="8" hidden="1"/>
    <cellStyle name="Hyperlink" xfId="552" builtinId="8" hidden="1"/>
    <cellStyle name="Hyperlink" xfId="554" builtinId="8" hidden="1"/>
    <cellStyle name="Hyperlink" xfId="556" builtinId="8" hidden="1"/>
    <cellStyle name="Hyperlink" xfId="558" builtinId="8" hidden="1"/>
    <cellStyle name="Hyperlink" xfId="560" builtinId="8" hidden="1"/>
    <cellStyle name="Hyperlink" xfId="562" builtinId="8" hidden="1"/>
    <cellStyle name="Hyperlink" xfId="564" builtinId="8" hidden="1"/>
    <cellStyle name="Hyperlink" xfId="566" builtinId="8" hidden="1"/>
    <cellStyle name="Hyperlink" xfId="568" builtinId="8" hidden="1"/>
    <cellStyle name="Hyperlink" xfId="570" builtinId="8" hidden="1"/>
    <cellStyle name="Hyperlink" xfId="572" builtinId="8" hidden="1"/>
    <cellStyle name="Hyperlink" xfId="574" builtinId="8" hidden="1"/>
    <cellStyle name="Hyperlink" xfId="576" builtinId="8" hidden="1"/>
    <cellStyle name="Hyperlink" xfId="578" builtinId="8" hidden="1"/>
    <cellStyle name="Hyperlink" xfId="580" builtinId="8" hidden="1"/>
    <cellStyle name="Hyperlink" xfId="582" builtinId="8" hidden="1"/>
    <cellStyle name="Hyperlink" xfId="584" builtinId="8" hidden="1"/>
    <cellStyle name="Hyperlink" xfId="586" builtinId="8" hidden="1"/>
    <cellStyle name="Hyperlink" xfId="588" builtinId="8" hidden="1"/>
    <cellStyle name="Hyperlink" xfId="590" builtinId="8" hidden="1"/>
    <cellStyle name="Hyperlink" xfId="592" builtinId="8" hidden="1"/>
    <cellStyle name="Hyperlink" xfId="594" builtinId="8" hidden="1"/>
    <cellStyle name="Hyperlink" xfId="596" builtinId="8" hidden="1"/>
    <cellStyle name="Hyperlink" xfId="598" builtinId="8" hidden="1"/>
    <cellStyle name="Hyperlink" xfId="600" builtinId="8" hidden="1"/>
    <cellStyle name="Hyperlink" xfId="602" builtinId="8" hidden="1"/>
    <cellStyle name="Hyperlink" xfId="604" builtinId="8" hidden="1"/>
    <cellStyle name="Hyperlink" xfId="606" builtinId="8" hidden="1"/>
    <cellStyle name="Hyperlink" xfId="608" builtinId="8" hidden="1"/>
    <cellStyle name="Hyperlink" xfId="610" builtinId="8" hidden="1"/>
    <cellStyle name="Hyperlink" xfId="612" builtinId="8" hidden="1"/>
    <cellStyle name="Hyperlink" xfId="614" builtinId="8" hidden="1"/>
    <cellStyle name="Hyperlink" xfId="616" builtinId="8" hidden="1"/>
    <cellStyle name="Hyperlink" xfId="618" builtinId="8" hidden="1"/>
    <cellStyle name="Hyperlink" xfId="620" builtinId="8" hidden="1"/>
    <cellStyle name="Hyperlink" xfId="622" builtinId="8" hidden="1"/>
    <cellStyle name="Hyperlink" xfId="624" builtinId="8" hidden="1"/>
    <cellStyle name="Hyperlink" xfId="626" builtinId="8" hidden="1"/>
    <cellStyle name="Hyperlink" xfId="628" builtinId="8" hidden="1"/>
    <cellStyle name="Hyperlink" xfId="630" builtinId="8" hidden="1"/>
    <cellStyle name="Hyperlink" xfId="632" builtinId="8" hidden="1"/>
    <cellStyle name="Hyperlink" xfId="634" builtinId="8" hidden="1"/>
    <cellStyle name="Hyperlink" xfId="636" builtinId="8" hidden="1"/>
    <cellStyle name="Hyperlink" xfId="638" builtinId="8" hidden="1"/>
    <cellStyle name="Hyperlink" xfId="640" builtinId="8" hidden="1"/>
    <cellStyle name="Hyperlink" xfId="642" builtinId="8" hidden="1"/>
    <cellStyle name="Hyperlink" xfId="644" builtinId="8" hidden="1"/>
    <cellStyle name="Hyperlink" xfId="646" builtinId="8" hidden="1"/>
    <cellStyle name="Hyperlink" xfId="648" builtinId="8" hidden="1"/>
    <cellStyle name="Hyperlink" xfId="650" builtinId="8" hidden="1"/>
    <cellStyle name="Hyperlink" xfId="652" builtinId="8" hidden="1"/>
    <cellStyle name="Hyperlink" xfId="654" builtinId="8" hidden="1"/>
    <cellStyle name="Hyperlink" xfId="656" builtinId="8" hidden="1"/>
    <cellStyle name="Hyperlink" xfId="658" builtinId="8" hidden="1"/>
    <cellStyle name="Hyperlink" xfId="660" builtinId="8" hidden="1"/>
    <cellStyle name="Hyperlink" xfId="662" builtinId="8" hidden="1"/>
    <cellStyle name="Hyperlink" xfId="664" builtinId="8" hidden="1"/>
    <cellStyle name="Hyperlink" xfId="666" builtinId="8" hidden="1"/>
    <cellStyle name="Hyperlink" xfId="668" builtinId="8" hidden="1"/>
    <cellStyle name="Hyperlink" xfId="670" builtinId="8" hidden="1"/>
    <cellStyle name="Hyperlink" xfId="672" builtinId="8" hidden="1"/>
    <cellStyle name="Hyperlink" xfId="674" builtinId="8" hidden="1"/>
    <cellStyle name="Hyperlink" xfId="676" builtinId="8" hidden="1"/>
    <cellStyle name="Hyperlink" xfId="678" builtinId="8" hidden="1"/>
    <cellStyle name="Hyperlink" xfId="680" builtinId="8" hidden="1"/>
    <cellStyle name="Hyperlink" xfId="682" builtinId="8" hidden="1"/>
    <cellStyle name="Hyperlink" xfId="684" builtinId="8" hidden="1"/>
    <cellStyle name="Hyperlink" xfId="686" builtinId="8" hidden="1"/>
    <cellStyle name="Hyperlink" xfId="688" builtinId="8" hidden="1"/>
    <cellStyle name="Hyperlink" xfId="690" builtinId="8" hidden="1"/>
    <cellStyle name="Hyperlink" xfId="692" builtinId="8" hidden="1"/>
    <cellStyle name="Hyperlink" xfId="694" builtinId="8" hidden="1"/>
    <cellStyle name="Hyperlink" xfId="696" builtinId="8" hidden="1"/>
    <cellStyle name="Hyperlink" xfId="698" builtinId="8" hidden="1"/>
    <cellStyle name="Hyperlink" xfId="700" builtinId="8" hidden="1"/>
    <cellStyle name="Hyperlink" xfId="702" builtinId="8" hidden="1"/>
    <cellStyle name="Hyperlink" xfId="704" builtinId="8" hidden="1"/>
    <cellStyle name="Hyperlink" xfId="706" builtinId="8" hidden="1"/>
    <cellStyle name="Hyperlink" xfId="708" builtinId="8" hidden="1"/>
    <cellStyle name="Hyperlink" xfId="710" builtinId="8" hidden="1"/>
    <cellStyle name="Hyperlink" xfId="712" builtinId="8" hidden="1"/>
    <cellStyle name="Hyperlink" xfId="714" builtinId="8" hidden="1"/>
    <cellStyle name="Hyperlink" xfId="716" builtinId="8" hidden="1"/>
    <cellStyle name="Hyperlink" xfId="718" builtinId="8" hidden="1"/>
    <cellStyle name="Hyperlink" xfId="720" builtinId="8" hidden="1"/>
    <cellStyle name="Hyperlink" xfId="722" builtinId="8" hidden="1"/>
    <cellStyle name="Hyperlink" xfId="724" builtinId="8" hidden="1"/>
    <cellStyle name="Hyperlink" xfId="726" builtinId="8" hidden="1"/>
    <cellStyle name="Hyperlink" xfId="728" builtinId="8" hidden="1"/>
    <cellStyle name="Hyperlink" xfId="730" builtinId="8" hidden="1"/>
    <cellStyle name="Hyperlink" xfId="732" builtinId="8" hidden="1"/>
    <cellStyle name="Hyperlink" xfId="734" builtinId="8" hidden="1"/>
    <cellStyle name="Hyperlink" xfId="736" builtinId="8" hidden="1"/>
    <cellStyle name="Hyperlink" xfId="738" builtinId="8" hidden="1"/>
    <cellStyle name="Hyperlink" xfId="740" builtinId="8" hidden="1"/>
    <cellStyle name="Hyperlink" xfId="742" builtinId="8" hidden="1"/>
    <cellStyle name="Hyperlink" xfId="744" builtinId="8" hidden="1"/>
    <cellStyle name="Hyperlink" xfId="746" builtinId="8" hidden="1"/>
    <cellStyle name="Hyperlink" xfId="748" builtinId="8" hidden="1"/>
    <cellStyle name="Hyperlink" xfId="750" builtinId="8" hidden="1"/>
    <cellStyle name="Hyperlink" xfId="752" builtinId="8" hidden="1"/>
    <cellStyle name="Hyperlink" xfId="754" builtinId="8" hidden="1"/>
    <cellStyle name="Hyperlink" xfId="756" builtinId="8" hidden="1"/>
    <cellStyle name="Hyperlink" xfId="758" builtinId="8" hidden="1"/>
    <cellStyle name="Hyperlink" xfId="760" builtinId="8" hidden="1"/>
    <cellStyle name="Hyperlink" xfId="762" builtinId="8" hidden="1"/>
    <cellStyle name="Hyperlink" xfId="764" builtinId="8" hidden="1"/>
    <cellStyle name="Hyperlink" xfId="766" builtinId="8" hidden="1"/>
    <cellStyle name="Hyperlink" xfId="768" builtinId="8" hidden="1"/>
    <cellStyle name="Hyperlink" xfId="770" builtinId="8" hidden="1"/>
    <cellStyle name="Hyperlink" xfId="772" builtinId="8" hidden="1"/>
    <cellStyle name="Hyperlink" xfId="774" builtinId="8" hidden="1"/>
    <cellStyle name="Hyperlink" xfId="776" builtinId="8" hidden="1"/>
    <cellStyle name="Hyperlink" xfId="778" builtinId="8" hidden="1"/>
    <cellStyle name="Hyperlink" xfId="780" builtinId="8" hidden="1"/>
    <cellStyle name="Hyperlink" xfId="782" builtinId="8" hidden="1"/>
    <cellStyle name="Hyperlink" xfId="784" builtinId="8" hidden="1"/>
    <cellStyle name="Hyperlink" xfId="786" builtinId="8" hidden="1"/>
    <cellStyle name="Hyperlink" xfId="788" builtinId="8" hidden="1"/>
    <cellStyle name="Hyperlink" xfId="790" builtinId="8" hidden="1"/>
    <cellStyle name="Hyperlink" xfId="792" builtinId="8" hidden="1"/>
    <cellStyle name="Hyperlink" xfId="794" builtinId="8" hidden="1"/>
    <cellStyle name="Hyperlink" xfId="796" builtinId="8" hidden="1"/>
    <cellStyle name="Hyperlink" xfId="798" builtinId="8" hidden="1"/>
    <cellStyle name="Hyperlink" xfId="800" builtinId="8" hidden="1"/>
    <cellStyle name="Hyperlink" xfId="802" builtinId="8" hidden="1"/>
    <cellStyle name="Hyperlink" xfId="804" builtinId="8" hidden="1"/>
    <cellStyle name="Hyperlink" xfId="806" builtinId="8" hidden="1"/>
    <cellStyle name="Hyperlink" xfId="808" builtinId="8" hidden="1"/>
    <cellStyle name="Hyperlink" xfId="810" builtinId="8" hidden="1"/>
    <cellStyle name="Hyperlink" xfId="812" builtinId="8" hidden="1"/>
    <cellStyle name="Hyperlink" xfId="814" builtinId="8" hidden="1"/>
    <cellStyle name="Hyperlink" xfId="816" builtinId="8" hidden="1"/>
    <cellStyle name="Hyperlink" xfId="818" builtinId="8" hidden="1"/>
    <cellStyle name="Hyperlink" xfId="820" builtinId="8" hidden="1"/>
    <cellStyle name="Hyperlink" xfId="822" builtinId="8" hidden="1"/>
    <cellStyle name="Hyperlink" xfId="824" builtinId="8" hidden="1"/>
    <cellStyle name="Hyperlink" xfId="826" builtinId="8" hidden="1"/>
    <cellStyle name="Hyperlink" xfId="828" builtinId="8" hidden="1"/>
    <cellStyle name="Hyperlink" xfId="830" builtinId="8" hidden="1"/>
    <cellStyle name="Hyperlink" xfId="832" builtinId="8" hidden="1"/>
    <cellStyle name="Hyperlink" xfId="834" builtinId="8" hidden="1"/>
    <cellStyle name="Hyperlink" xfId="836" builtinId="8" hidden="1"/>
    <cellStyle name="Hyperlink" xfId="838" builtinId="8" hidden="1"/>
    <cellStyle name="Hyperlink" xfId="840" builtinId="8" hidden="1"/>
    <cellStyle name="Hyperlink" xfId="842" builtinId="8" hidden="1"/>
    <cellStyle name="Hyperlink" xfId="844" builtinId="8" hidden="1"/>
    <cellStyle name="Hyperlink" xfId="846" builtinId="8" hidden="1"/>
    <cellStyle name="Hyperlink" xfId="848" builtinId="8" hidden="1"/>
    <cellStyle name="Hyperlink" xfId="850" builtinId="8" hidden="1"/>
    <cellStyle name="Hyperlink" xfId="852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8" builtinId="8" hidden="1"/>
    <cellStyle name="Hyperlink" xfId="2140" builtinId="8" hidden="1"/>
    <cellStyle name="Hyperlink" xfId="2142" builtinId="8" hidden="1"/>
    <cellStyle name="Hyperlink" xfId="2144" builtinId="8" hidden="1"/>
    <cellStyle name="Hyperlink" xfId="2146" builtinId="8" hidden="1"/>
    <cellStyle name="Hyperlink" xfId="2148" builtinId="8" hidden="1"/>
    <cellStyle name="Hyperlink" xfId="2150" builtinId="8" hidden="1"/>
    <cellStyle name="Hyperlink" xfId="2152" builtinId="8" hidden="1"/>
    <cellStyle name="Hyperlink" xfId="2154" builtinId="8" hidden="1"/>
    <cellStyle name="Hyperlink" xfId="2156" builtinId="8" hidden="1"/>
    <cellStyle name="Hyperlink" xfId="2158" builtinId="8" hidden="1"/>
    <cellStyle name="Hyperlink" xfId="2160" builtinId="8" hidden="1"/>
    <cellStyle name="Hyperlink" xfId="2162" builtinId="8" hidden="1"/>
    <cellStyle name="Hyperlink" xfId="2164" builtinId="8" hidden="1"/>
    <cellStyle name="Hyperlink" xfId="2166" builtinId="8" hidden="1"/>
    <cellStyle name="Hyperlink" xfId="2168" builtinId="8" hidden="1"/>
    <cellStyle name="Hyperlink" xfId="2170" builtinId="8" hidden="1"/>
    <cellStyle name="Hyperlink" xfId="2172" builtinId="8" hidden="1"/>
    <cellStyle name="Hyperlink" xfId="2174" builtinId="8" hidden="1"/>
    <cellStyle name="Hyperlink" xfId="2176" builtinId="8" hidden="1"/>
    <cellStyle name="Hyperlink" xfId="2178" builtinId="8" hidden="1"/>
    <cellStyle name="Hyperlink" xfId="2180" builtinId="8" hidden="1"/>
    <cellStyle name="Hyperlink" xfId="2182" builtinId="8" hidden="1"/>
    <cellStyle name="Hyperlink" xfId="2184" builtinId="8" hidden="1"/>
    <cellStyle name="Hyperlink" xfId="2186" builtinId="8" hidden="1"/>
    <cellStyle name="Hyperlink" xfId="2188" builtinId="8" hidden="1"/>
    <cellStyle name="Hyperlink" xfId="2190" builtinId="8" hidden="1"/>
    <cellStyle name="Hyperlink" xfId="2192" builtinId="8" hidden="1"/>
    <cellStyle name="Hyperlink" xfId="2194" builtinId="8" hidden="1"/>
    <cellStyle name="Hyperlink" xfId="2196" builtinId="8" hidden="1"/>
    <cellStyle name="Hyperlink" xfId="2198" builtinId="8" hidden="1"/>
    <cellStyle name="Hyperlink" xfId="2200" builtinId="8" hidden="1"/>
    <cellStyle name="Hyperlink" xfId="2202" builtinId="8" hidden="1"/>
    <cellStyle name="Hyperlink" xfId="2204" builtinId="8" hidden="1"/>
    <cellStyle name="Hyperlink" xfId="2206" builtinId="8" hidden="1"/>
    <cellStyle name="Hyperlink" xfId="2208" builtinId="8" hidden="1"/>
    <cellStyle name="Hyperlink" xfId="2210" builtinId="8" hidden="1"/>
    <cellStyle name="Hyperlink" xfId="2212" builtinId="8" hidden="1"/>
    <cellStyle name="Hyperlink" xfId="2214" builtinId="8" hidden="1"/>
    <cellStyle name="Hyperlink" xfId="2216" builtinId="8" hidden="1"/>
    <cellStyle name="Hyperlink" xfId="2218" builtinId="8" hidden="1"/>
    <cellStyle name="Hyperlink" xfId="2220" builtinId="8" hidden="1"/>
    <cellStyle name="Hyperlink" xfId="2222" builtinId="8" hidden="1"/>
    <cellStyle name="Hyperlink" xfId="2224" builtinId="8" hidden="1"/>
    <cellStyle name="Hyperlink" xfId="2226" builtinId="8" hidden="1"/>
    <cellStyle name="Hyperlink" xfId="2228" builtinId="8" hidden="1"/>
    <cellStyle name="Hyperlink" xfId="2230" builtinId="8" hidden="1"/>
    <cellStyle name="Hyperlink" xfId="2232" builtinId="8" hidden="1"/>
    <cellStyle name="Hyperlink" xfId="2234" builtinId="8" hidden="1"/>
    <cellStyle name="Hyperlink" xfId="2236" builtinId="8" hidden="1"/>
    <cellStyle name="Hyperlink" xfId="2238" builtinId="8" hidden="1"/>
    <cellStyle name="Hyperlink" xfId="2240" builtinId="8" hidden="1"/>
    <cellStyle name="Hyperlink" xfId="2242" builtinId="8" hidden="1"/>
    <cellStyle name="Hyperlink" xfId="2244" builtinId="8" hidden="1"/>
    <cellStyle name="Hyperlink" xfId="2246" builtinId="8" hidden="1"/>
    <cellStyle name="Hyperlink" xfId="2248" builtinId="8" hidden="1"/>
    <cellStyle name="Hyperlink" xfId="2250" builtinId="8" hidden="1"/>
    <cellStyle name="Hyperlink" xfId="2252" builtinId="8" hidden="1"/>
    <cellStyle name="Hyperlink" xfId="2254" builtinId="8" hidden="1"/>
    <cellStyle name="Hyperlink" xfId="2256" builtinId="8" hidden="1"/>
    <cellStyle name="Hyperlink" xfId="2258" builtinId="8" hidden="1"/>
    <cellStyle name="Hyperlink" xfId="2260" builtinId="8" hidden="1"/>
    <cellStyle name="Hyperlink" xfId="2262" builtinId="8" hidden="1"/>
    <cellStyle name="Hyperlink" xfId="2264" builtinId="8" hidden="1"/>
    <cellStyle name="Hyperlink" xfId="2266" builtinId="8" hidden="1"/>
    <cellStyle name="Hyperlink" xfId="2268" builtinId="8" hidden="1"/>
    <cellStyle name="Hyperlink" xfId="2270" builtinId="8" hidden="1"/>
    <cellStyle name="Hyperlink" xfId="2272" builtinId="8" hidden="1"/>
    <cellStyle name="Hyperlink" xfId="2274" builtinId="8" hidden="1"/>
    <cellStyle name="Hyperlink" xfId="2276" builtinId="8" hidden="1"/>
    <cellStyle name="Hyperlink" xfId="2278" builtinId="8" hidden="1"/>
    <cellStyle name="Hyperlink" xfId="2280" builtinId="8" hidden="1"/>
    <cellStyle name="Hyperlink" xfId="2282" builtinId="8" hidden="1"/>
    <cellStyle name="Hyperlink" xfId="2284" builtinId="8" hidden="1"/>
    <cellStyle name="Hyperlink" xfId="2286" builtinId="8" hidden="1"/>
    <cellStyle name="Hyperlink" xfId="2288" builtinId="8" hidden="1"/>
    <cellStyle name="Hyperlink" xfId="2290" builtinId="8" hidden="1"/>
    <cellStyle name="Hyperlink" xfId="2292" builtinId="8" hidden="1"/>
    <cellStyle name="Hyperlink" xfId="2294" builtinId="8" hidden="1"/>
    <cellStyle name="Hyperlink" xfId="2296" builtinId="8" hidden="1"/>
    <cellStyle name="Hyperlink" xfId="2298" builtinId="8" hidden="1"/>
    <cellStyle name="Hyperlink" xfId="2300" builtinId="8" hidden="1"/>
    <cellStyle name="Hyperlink" xfId="2302" builtinId="8" hidden="1"/>
    <cellStyle name="Hyperlink" xfId="2304" builtinId="8" hidden="1"/>
    <cellStyle name="Hyperlink" xfId="2306" builtinId="8" hidden="1"/>
    <cellStyle name="Hyperlink" xfId="2308" builtinId="8" hidden="1"/>
    <cellStyle name="Hyperlink" xfId="2310" builtinId="8" hidden="1"/>
    <cellStyle name="Hyperlink" xfId="2312" builtinId="8" hidden="1"/>
    <cellStyle name="Hyperlink" xfId="2314" builtinId="8" hidden="1"/>
    <cellStyle name="Hyperlink" xfId="2316" builtinId="8" hidden="1"/>
    <cellStyle name="Hyperlink" xfId="2318" builtinId="8" hidden="1"/>
    <cellStyle name="Hyperlink" xfId="2320" builtinId="8" hidden="1"/>
    <cellStyle name="Hyperlink" xfId="2322" builtinId="8" hidden="1"/>
    <cellStyle name="Hyperlink" xfId="2324" builtinId="8" hidden="1"/>
    <cellStyle name="Hyperlink" xfId="2326" builtinId="8" hidden="1"/>
    <cellStyle name="Hyperlink" xfId="2328" builtinId="8" hidden="1"/>
    <cellStyle name="Hyperlink" xfId="2330" builtinId="8" hidden="1"/>
    <cellStyle name="Hyperlink" xfId="2332" builtinId="8" hidden="1"/>
    <cellStyle name="Hyperlink" xfId="2334" builtinId="8" hidden="1"/>
    <cellStyle name="Hyperlink" xfId="2336" builtinId="8" hidden="1"/>
    <cellStyle name="Hyperlink" xfId="2338" builtinId="8" hidden="1"/>
    <cellStyle name="Hyperlink" xfId="2340" builtinId="8" hidden="1"/>
    <cellStyle name="Hyperlink" xfId="2342" builtinId="8" hidden="1"/>
    <cellStyle name="Hyperlink" xfId="2344" builtinId="8" hidden="1"/>
    <cellStyle name="Hyperlink" xfId="2346" builtinId="8" hidden="1"/>
    <cellStyle name="Hyperlink" xfId="2348" builtinId="8" hidden="1"/>
    <cellStyle name="Hyperlink" xfId="2350" builtinId="8" hidden="1"/>
    <cellStyle name="Hyperlink" xfId="2352" builtinId="8" hidden="1"/>
    <cellStyle name="Hyperlink" xfId="2354" builtinId="8" hidden="1"/>
    <cellStyle name="Hyperlink" xfId="2356" builtinId="8" hidden="1"/>
    <cellStyle name="Hyperlink" xfId="2358" builtinId="8" hidden="1"/>
    <cellStyle name="Hyperlink" xfId="2360" builtinId="8" hidden="1"/>
    <cellStyle name="Hyperlink" xfId="2362" builtinId="8" hidden="1"/>
    <cellStyle name="Hyperlink" xfId="2364" builtinId="8" hidden="1"/>
    <cellStyle name="Hyperlink" xfId="2366" builtinId="8" hidden="1"/>
    <cellStyle name="Hyperlink" xfId="2368" builtinId="8" hidden="1"/>
    <cellStyle name="Hyperlink" xfId="2370" builtinId="8" hidden="1"/>
    <cellStyle name="Hyperlink" xfId="2372" builtinId="8" hidden="1"/>
    <cellStyle name="Hyperlink" xfId="2374" builtinId="8" hidden="1"/>
    <cellStyle name="Hyperlink" xfId="2376" builtinId="8" hidden="1"/>
    <cellStyle name="Hyperlink" xfId="2378" builtinId="8" hidden="1"/>
    <cellStyle name="Hyperlink" xfId="2380" builtinId="8" hidden="1"/>
    <cellStyle name="Hyperlink" xfId="2382" builtinId="8" hidden="1"/>
    <cellStyle name="Hyperlink" xfId="2384" builtinId="8" hidden="1"/>
    <cellStyle name="Hyperlink" xfId="2386" builtinId="8" hidden="1"/>
    <cellStyle name="Hyperlink" xfId="2388" builtinId="8" hidden="1"/>
    <cellStyle name="Hyperlink" xfId="2390" builtinId="8" hidden="1"/>
    <cellStyle name="Hyperlink" xfId="2392" builtinId="8" hidden="1"/>
    <cellStyle name="Hyperlink" xfId="2394" builtinId="8" hidden="1"/>
    <cellStyle name="Hyperlink" xfId="2396" builtinId="8" hidden="1"/>
    <cellStyle name="Hyperlink" xfId="2398" builtinId="8" hidden="1"/>
    <cellStyle name="Hyperlink" xfId="2400" builtinId="8" hidden="1"/>
    <cellStyle name="Hyperlink" xfId="2402" builtinId="8" hidden="1"/>
    <cellStyle name="Hyperlink" xfId="2404" builtinId="8" hidden="1"/>
    <cellStyle name="Hyperlink" xfId="2406" builtinId="8" hidden="1"/>
    <cellStyle name="Hyperlink" xfId="2408" builtinId="8" hidden="1"/>
    <cellStyle name="Hyperlink" xfId="2410" builtinId="8" hidden="1"/>
    <cellStyle name="Hyperlink" xfId="2412" builtinId="8" hidden="1"/>
    <cellStyle name="Hyperlink" xfId="2414" builtinId="8" hidden="1"/>
    <cellStyle name="Hyperlink" xfId="2416" builtinId="8" hidden="1"/>
    <cellStyle name="Hyperlink" xfId="2418" builtinId="8" hidden="1"/>
    <cellStyle name="Hyperlink" xfId="2420" builtinId="8" hidden="1"/>
    <cellStyle name="Hyperlink" xfId="2422" builtinId="8" hidden="1"/>
    <cellStyle name="Hyperlink" xfId="2424" builtinId="8" hidden="1"/>
    <cellStyle name="Hyperlink" xfId="2426" builtinId="8" hidden="1"/>
    <cellStyle name="Hyperlink" xfId="2428" builtinId="8" hidden="1"/>
    <cellStyle name="Hyperlink" xfId="2430" builtinId="8" hidden="1"/>
    <cellStyle name="Hyperlink" xfId="2432" builtinId="8" hidden="1"/>
    <cellStyle name="Hyperlink" xfId="2434" builtinId="8" hidden="1"/>
    <cellStyle name="Hyperlink" xfId="2436" builtinId="8" hidden="1"/>
    <cellStyle name="Hyperlink" xfId="2438" builtinId="8" hidden="1"/>
    <cellStyle name="Hyperlink" xfId="2440" builtinId="8" hidden="1"/>
    <cellStyle name="Hyperlink" xfId="2442" builtinId="8" hidden="1"/>
    <cellStyle name="Hyperlink" xfId="2444" builtinId="8" hidden="1"/>
    <cellStyle name="Hyperlink" xfId="2446" builtinId="8" hidden="1"/>
    <cellStyle name="Hyperlink" xfId="2448" builtinId="8" hidden="1"/>
    <cellStyle name="Hyperlink" xfId="2450" builtinId="8" hidden="1"/>
    <cellStyle name="Hyperlink" xfId="2452" builtinId="8" hidden="1"/>
    <cellStyle name="Hyperlink" xfId="2454" builtinId="8" hidden="1"/>
    <cellStyle name="Hyperlink" xfId="2456" builtinId="8" hidden="1"/>
    <cellStyle name="Hyperlink" xfId="2458" builtinId="8" hidden="1"/>
    <cellStyle name="Hyperlink" xfId="2460" builtinId="8" hidden="1"/>
    <cellStyle name="Hyperlink" xfId="2462" builtinId="8" hidden="1"/>
    <cellStyle name="Hyperlink" xfId="2464" builtinId="8" hidden="1"/>
    <cellStyle name="Hyperlink" xfId="2466" builtinId="8" hidden="1"/>
    <cellStyle name="Hyperlink" xfId="2468" builtinId="8" hidden="1"/>
    <cellStyle name="Hyperlink" xfId="2470" builtinId="8" hidden="1"/>
    <cellStyle name="Hyperlink" xfId="2472" builtinId="8" hidden="1"/>
    <cellStyle name="Hyperlink" xfId="2474" builtinId="8" hidden="1"/>
    <cellStyle name="Hyperlink" xfId="2476" builtinId="8" hidden="1"/>
    <cellStyle name="Hyperlink" xfId="2478" builtinId="8" hidden="1"/>
    <cellStyle name="Hyperlink" xfId="2480" builtinId="8" hidden="1"/>
    <cellStyle name="Hyperlink" xfId="2482" builtinId="8" hidden="1"/>
    <cellStyle name="Hyperlink" xfId="2484" builtinId="8" hidden="1"/>
    <cellStyle name="Hyperlink" xfId="2486" builtinId="8" hidden="1"/>
    <cellStyle name="Hyperlink" xfId="2488" builtinId="8" hidden="1"/>
    <cellStyle name="Hyperlink" xfId="2490" builtinId="8" hidden="1"/>
    <cellStyle name="Hyperlink" xfId="2492" builtinId="8" hidden="1"/>
    <cellStyle name="Hyperlink" xfId="2494" builtinId="8" hidden="1"/>
    <cellStyle name="Hyperlink" xfId="2496" builtinId="8" hidden="1"/>
    <cellStyle name="Hyperlink" xfId="2498" builtinId="8" hidden="1"/>
    <cellStyle name="Hyperlink" xfId="2500" builtinId="8" hidden="1"/>
    <cellStyle name="Hyperlink" xfId="2502" builtinId="8" hidden="1"/>
    <cellStyle name="Hyperlink" xfId="2504" builtinId="8" hidden="1"/>
    <cellStyle name="Hyperlink" xfId="2506" builtinId="8" hidden="1"/>
    <cellStyle name="Hyperlink" xfId="2508" builtinId="8" hidden="1"/>
    <cellStyle name="Hyperlink" xfId="2510" builtinId="8" hidden="1"/>
    <cellStyle name="Hyperlink" xfId="2512" builtinId="8" hidden="1"/>
    <cellStyle name="Hyperlink" xfId="2514" builtinId="8" hidden="1"/>
    <cellStyle name="Hyperlink" xfId="2516" builtinId="8" hidden="1"/>
    <cellStyle name="Hyperlink" xfId="2518" builtinId="8" hidden="1"/>
    <cellStyle name="Hyperlink" xfId="2520" builtinId="8" hidden="1"/>
    <cellStyle name="Hyperlink" xfId="2522" builtinId="8" hidden="1"/>
    <cellStyle name="Hyperlink" xfId="2524" builtinId="8" hidden="1"/>
    <cellStyle name="Hyperlink" xfId="2526" builtinId="8" hidden="1"/>
    <cellStyle name="Hyperlink" xfId="2528" builtinId="8" hidden="1"/>
    <cellStyle name="Hyperlink" xfId="2530" builtinId="8" hidden="1"/>
    <cellStyle name="Hyperlink" xfId="2532" builtinId="8" hidden="1"/>
    <cellStyle name="Hyperlink" xfId="2534" builtinId="8" hidden="1"/>
    <cellStyle name="Hyperlink" xfId="2536" builtinId="8" hidden="1"/>
    <cellStyle name="Hyperlink" xfId="2538" builtinId="8" hidden="1"/>
    <cellStyle name="Hyperlink" xfId="2540" builtinId="8" hidden="1"/>
    <cellStyle name="Hyperlink" xfId="2542" builtinId="8" hidden="1"/>
    <cellStyle name="Hyperlink" xfId="2544" builtinId="8" hidden="1"/>
    <cellStyle name="Hyperlink" xfId="2546" builtinId="8" hidden="1"/>
    <cellStyle name="Hyperlink" xfId="2548" builtinId="8" hidden="1"/>
    <cellStyle name="Hyperlink" xfId="2550" builtinId="8" hidden="1"/>
    <cellStyle name="Hyperlink" xfId="2552" builtinId="8" hidden="1"/>
    <cellStyle name="Hyperlink" xfId="2554" builtinId="8" hidden="1"/>
    <cellStyle name="Hyperlink" xfId="2556" builtinId="8" hidden="1"/>
    <cellStyle name="Hyperlink" xfId="2558" builtinId="8" hidden="1"/>
    <cellStyle name="Hyperlink" xfId="2560" builtinId="8" hidden="1"/>
    <cellStyle name="Hyperlink" xfId="2562" builtinId="8" hidden="1"/>
    <cellStyle name="Hyperlink" xfId="2564" builtinId="8" hidden="1"/>
    <cellStyle name="Hyperlink" xfId="2566" builtinId="8" hidden="1"/>
    <cellStyle name="Hyperlink" xfId="2568" builtinId="8" hidden="1"/>
    <cellStyle name="Hyperlink" xfId="2570" builtinId="8" hidden="1"/>
    <cellStyle name="Hyperlink" xfId="2572" builtinId="8" hidden="1"/>
    <cellStyle name="Hyperlink" xfId="2574" builtinId="8" hidden="1"/>
    <cellStyle name="Hyperlink" xfId="2576" builtinId="8" hidden="1"/>
    <cellStyle name="Hyperlink" xfId="2578" builtinId="8" hidden="1"/>
    <cellStyle name="Hyperlink" xfId="2580" builtinId="8" hidden="1"/>
    <cellStyle name="Hyperlink" xfId="2582" builtinId="8" hidden="1"/>
    <cellStyle name="Hyperlink" xfId="2584" builtinId="8" hidden="1"/>
    <cellStyle name="Hyperlink" xfId="2586" builtinId="8" hidden="1"/>
    <cellStyle name="Hyperlink" xfId="2588" builtinId="8" hidden="1"/>
    <cellStyle name="Hyperlink" xfId="2590" builtinId="8" hidden="1"/>
    <cellStyle name="Hyperlink" xfId="2592" builtinId="8" hidden="1"/>
    <cellStyle name="Hyperlink" xfId="2594" builtinId="8" hidden="1"/>
    <cellStyle name="Hyperlink" xfId="2596" builtinId="8" hidden="1"/>
    <cellStyle name="Hyperlink" xfId="2598" builtinId="8" hidden="1"/>
    <cellStyle name="Hyperlink" xfId="2600" builtinId="8" hidden="1"/>
    <cellStyle name="Hyperlink" xfId="2602" builtinId="8" hidden="1"/>
    <cellStyle name="Hyperlink" xfId="2604" builtinId="8" hidden="1"/>
    <cellStyle name="Hyperlink" xfId="2606" builtinId="8" hidden="1"/>
    <cellStyle name="Hyperlink" xfId="2608" builtinId="8" hidden="1"/>
    <cellStyle name="Hyperlink" xfId="2610" builtinId="8" hidden="1"/>
    <cellStyle name="Hyperlink" xfId="2612" builtinId="8" hidden="1"/>
    <cellStyle name="Hyperlink" xfId="2614" builtinId="8" hidden="1"/>
    <cellStyle name="Hyperlink" xfId="2616" builtinId="8" hidden="1"/>
    <cellStyle name="Hyperlink" xfId="2618" builtinId="8" hidden="1"/>
    <cellStyle name="Hyperlink" xfId="2620" builtinId="8" hidden="1"/>
    <cellStyle name="Hyperlink" xfId="2622" builtinId="8" hidden="1"/>
    <cellStyle name="Hyperlink" xfId="2624" builtinId="8" hidden="1"/>
    <cellStyle name="Hyperlink" xfId="2626" builtinId="8" hidden="1"/>
    <cellStyle name="Hyperlink" xfId="2628" builtinId="8" hidden="1"/>
    <cellStyle name="Hyperlink" xfId="2630" builtinId="8" hidden="1"/>
    <cellStyle name="Hyperlink" xfId="2632" builtinId="8" hidden="1"/>
    <cellStyle name="Hyperlink" xfId="2634" builtinId="8" hidden="1"/>
    <cellStyle name="Hyperlink" xfId="2636" builtinId="8" hidden="1"/>
    <cellStyle name="Hyperlink" xfId="2638" builtinId="8" hidden="1"/>
    <cellStyle name="Hyperlink" xfId="2640" builtinId="8" hidden="1"/>
    <cellStyle name="Hyperlink" xfId="2642" builtinId="8" hidden="1"/>
    <cellStyle name="Hyperlink" xfId="2644" builtinId="8" hidden="1"/>
    <cellStyle name="Hyperlink" xfId="2646" builtinId="8" hidden="1"/>
    <cellStyle name="Hyperlink" xfId="2648" builtinId="8" hidden="1"/>
    <cellStyle name="Hyperlink" xfId="2650" builtinId="8" hidden="1"/>
    <cellStyle name="Hyperlink" xfId="2652" builtinId="8" hidden="1"/>
    <cellStyle name="Hyperlink" xfId="2654" builtinId="8" hidden="1"/>
    <cellStyle name="Hyperlink" xfId="2656" builtinId="8" hidden="1"/>
    <cellStyle name="Hyperlink" xfId="2658" builtinId="8" hidden="1"/>
    <cellStyle name="Hyperlink" xfId="2660" builtinId="8" hidden="1"/>
    <cellStyle name="Hyperlink" xfId="2662" builtinId="8" hidden="1"/>
    <cellStyle name="Hyperlink" xfId="2664" builtinId="8" hidden="1"/>
    <cellStyle name="Hyperlink" xfId="2666" builtinId="8" hidden="1"/>
    <cellStyle name="Hyperlink" xfId="2668" builtinId="8" hidden="1"/>
    <cellStyle name="Hyperlink" xfId="2670" builtinId="8" hidden="1"/>
    <cellStyle name="Hyperlink" xfId="2672" builtinId="8" hidden="1"/>
    <cellStyle name="Hyperlink" xfId="2674" builtinId="8" hidden="1"/>
    <cellStyle name="Hyperlink" xfId="2676" builtinId="8" hidden="1"/>
    <cellStyle name="Hyperlink" xfId="2678" builtinId="8" hidden="1"/>
    <cellStyle name="Hyperlink" xfId="2680" builtinId="8" hidden="1"/>
    <cellStyle name="Hyperlink" xfId="2682" builtinId="8" hidden="1"/>
    <cellStyle name="Hyperlink" xfId="2684" builtinId="8" hidden="1"/>
    <cellStyle name="Hyperlink" xfId="2686" builtinId="8" hidden="1"/>
    <cellStyle name="Hyperlink" xfId="2688" builtinId="8" hidden="1"/>
    <cellStyle name="Hyperlink" xfId="2690" builtinId="8" hidden="1"/>
    <cellStyle name="Hyperlink" xfId="2692" builtinId="8" hidden="1"/>
    <cellStyle name="Hyperlink" xfId="2694" builtinId="8" hidden="1"/>
    <cellStyle name="Hyperlink" xfId="2696" builtinId="8" hidden="1"/>
    <cellStyle name="Hyperlink" xfId="2698" builtinId="8" hidden="1"/>
    <cellStyle name="Hyperlink" xfId="2700" builtinId="8" hidden="1"/>
    <cellStyle name="Hyperlink" xfId="2702" builtinId="8" hidden="1"/>
    <cellStyle name="Hyperlink" xfId="2704" builtinId="8" hidden="1"/>
    <cellStyle name="Hyperlink" xfId="2706" builtinId="8" hidden="1"/>
    <cellStyle name="Hyperlink" xfId="2708" builtinId="8" hidden="1"/>
    <cellStyle name="Hyperlink" xfId="2710" builtinId="8" hidden="1"/>
    <cellStyle name="Hyperlink" xfId="2712" builtinId="8" hidden="1"/>
    <cellStyle name="Hyperlink" xfId="2714" builtinId="8" hidden="1"/>
    <cellStyle name="Hyperlink" xfId="2716" builtinId="8" hidden="1"/>
    <cellStyle name="Hyperlink" xfId="2718" builtinId="8" hidden="1"/>
    <cellStyle name="Hyperlink" xfId="2720" builtinId="8" hidden="1"/>
    <cellStyle name="Hyperlink" xfId="2722" builtinId="8" hidden="1"/>
    <cellStyle name="Hyperlink" xfId="2724" builtinId="8" hidden="1"/>
    <cellStyle name="Hyperlink" xfId="2726" builtinId="8" hidden="1"/>
    <cellStyle name="Hyperlink" xfId="2728" builtinId="8" hidden="1"/>
    <cellStyle name="Hyperlink" xfId="2730" builtinId="8" hidden="1"/>
    <cellStyle name="Hyperlink" xfId="2732" builtinId="8" hidden="1"/>
    <cellStyle name="Hyperlink" xfId="2734" builtinId="8" hidden="1"/>
    <cellStyle name="Hyperlink" xfId="2736" builtinId="8" hidden="1"/>
    <cellStyle name="Hyperlink" xfId="2738" builtinId="8" hidden="1"/>
    <cellStyle name="Hyperlink" xfId="2740" builtinId="8" hidden="1"/>
    <cellStyle name="Hyperlink" xfId="2742" builtinId="8" hidden="1"/>
    <cellStyle name="Hyperlink" xfId="2744" builtinId="8" hidden="1"/>
    <cellStyle name="Hyperlink" xfId="2746" builtinId="8" hidden="1"/>
    <cellStyle name="Hyperlink" xfId="2748" builtinId="8" hidden="1"/>
    <cellStyle name="Hyperlink" xfId="2750" builtinId="8" hidden="1"/>
    <cellStyle name="Hyperlink" xfId="2752" builtinId="8" hidden="1"/>
    <cellStyle name="Hyperlink" xfId="2754" builtinId="8" hidden="1"/>
    <cellStyle name="Hyperlink" xfId="2756" builtinId="8" hidden="1"/>
    <cellStyle name="Hyperlink" xfId="2758" builtinId="8" hidden="1"/>
    <cellStyle name="Hyperlink" xfId="2760" builtinId="8" hidden="1"/>
    <cellStyle name="Hyperlink" xfId="2762" builtinId="8" hidden="1"/>
    <cellStyle name="Hyperlink" xfId="2764" builtinId="8" hidden="1"/>
    <cellStyle name="Hyperlink" xfId="2766" builtinId="8" hidden="1"/>
    <cellStyle name="Hyperlink" xfId="2768" builtinId="8" hidden="1"/>
    <cellStyle name="Hyperlink" xfId="2770" builtinId="8" hidden="1"/>
    <cellStyle name="Hyperlink" xfId="2772" builtinId="8" hidden="1"/>
    <cellStyle name="Hyperlink" xfId="2774" builtinId="8" hidden="1"/>
    <cellStyle name="Hyperlink" xfId="2776" builtinId="8" hidden="1"/>
    <cellStyle name="Hyperlink" xfId="2778" builtinId="8" hidden="1"/>
    <cellStyle name="Hyperlink" xfId="2780" builtinId="8" hidden="1"/>
    <cellStyle name="Hyperlink" xfId="2782" builtinId="8" hidden="1"/>
    <cellStyle name="Hyperlink" xfId="2784" builtinId="8" hidden="1"/>
    <cellStyle name="Hyperlink" xfId="2786" builtinId="8" hidden="1"/>
    <cellStyle name="Hyperlink" xfId="2788" builtinId="8" hidden="1"/>
    <cellStyle name="Hyperlink" xfId="2790" builtinId="8" hidden="1"/>
    <cellStyle name="Hyperlink" xfId="2792" builtinId="8" hidden="1"/>
    <cellStyle name="Hyperlink" xfId="2794" builtinId="8" hidden="1"/>
    <cellStyle name="Hyperlink" xfId="2796" builtinId="8" hidden="1"/>
    <cellStyle name="Hyperlink" xfId="2798" builtinId="8" hidden="1"/>
    <cellStyle name="Hyperlink" xfId="2800" builtinId="8" hidden="1"/>
    <cellStyle name="Hyperlink" xfId="2802" builtinId="8" hidden="1"/>
    <cellStyle name="Hyperlink" xfId="2804" builtinId="8" hidden="1"/>
    <cellStyle name="Hyperlink" xfId="2806" builtinId="8" hidden="1"/>
    <cellStyle name="Hyperlink" xfId="2808" builtinId="8" hidden="1"/>
    <cellStyle name="Hyperlink" xfId="2810" builtinId="8" hidden="1"/>
    <cellStyle name="Hyperlink" xfId="2812" builtinId="8" hidden="1"/>
    <cellStyle name="Hyperlink" xfId="2814" builtinId="8" hidden="1"/>
    <cellStyle name="Hyperlink" xfId="2816" builtinId="8" hidden="1"/>
    <cellStyle name="Hyperlink" xfId="2818" builtinId="8" hidden="1"/>
    <cellStyle name="Hyperlink" xfId="2820" builtinId="8" hidden="1"/>
    <cellStyle name="Hyperlink" xfId="2822" builtinId="8" hidden="1"/>
    <cellStyle name="Hyperlink" xfId="2824" builtinId="8" hidden="1"/>
    <cellStyle name="Hyperlink" xfId="2826" builtinId="8" hidden="1"/>
    <cellStyle name="Hyperlink" xfId="2828" builtinId="8" hidden="1"/>
    <cellStyle name="Hyperlink" xfId="2830" builtinId="8" hidden="1"/>
    <cellStyle name="Hyperlink" xfId="2832" builtinId="8" hidden="1"/>
    <cellStyle name="Hyperlink" xfId="2834" builtinId="8" hidden="1"/>
    <cellStyle name="Hyperlink" xfId="2836" builtinId="8" hidden="1"/>
    <cellStyle name="Hyperlink" xfId="2838" builtinId="8" hidden="1"/>
    <cellStyle name="Hyperlink" xfId="2840" builtinId="8" hidden="1"/>
    <cellStyle name="Hyperlink" xfId="2842" builtinId="8" hidden="1"/>
    <cellStyle name="Hyperlink" xfId="2844" builtinId="8" hidden="1"/>
    <cellStyle name="Hyperlink" xfId="2846" builtinId="8" hidden="1"/>
    <cellStyle name="Hyperlink" xfId="2848" builtinId="8" hidden="1"/>
    <cellStyle name="Hyperlink" xfId="2850" builtinId="8" hidden="1"/>
    <cellStyle name="Hyperlink" xfId="2852" builtinId="8" hidden="1"/>
    <cellStyle name="Hyperlink" xfId="2854" builtinId="8" hidden="1"/>
    <cellStyle name="Hyperlink" xfId="2856" builtinId="8" hidden="1"/>
    <cellStyle name="Hyperlink" xfId="2858" builtinId="8" hidden="1"/>
    <cellStyle name="Hyperlink" xfId="2860" builtinId="8" hidden="1"/>
    <cellStyle name="Hyperlink" xfId="2862" builtinId="8" hidden="1"/>
    <cellStyle name="Hyperlink" xfId="2864" builtinId="8" hidden="1"/>
    <cellStyle name="Hyperlink" xfId="2866" builtinId="8" hidden="1"/>
    <cellStyle name="Hyperlink" xfId="2868" builtinId="8" hidden="1"/>
    <cellStyle name="Hyperlink" xfId="2870" builtinId="8" hidden="1"/>
    <cellStyle name="Hyperlink" xfId="2872" builtinId="8" hidden="1"/>
    <cellStyle name="Hyperlink" xfId="2874" builtinId="8" hidden="1"/>
    <cellStyle name="Hyperlink" xfId="2876" builtinId="8" hidden="1"/>
    <cellStyle name="Hyperlink" xfId="2878" builtinId="8" hidden="1"/>
    <cellStyle name="Hyperlink" xfId="2880" builtinId="8" hidden="1"/>
    <cellStyle name="Hyperlink" xfId="2882" builtinId="8" hidden="1"/>
    <cellStyle name="Hyperlink" xfId="2884" builtinId="8" hidden="1"/>
    <cellStyle name="Hyperlink" xfId="2886" builtinId="8" hidden="1"/>
    <cellStyle name="Hyperlink" xfId="2888" builtinId="8" hidden="1"/>
    <cellStyle name="Hyperlink" xfId="2890" builtinId="8" hidden="1"/>
    <cellStyle name="Hyperlink" xfId="2892" builtinId="8" hidden="1"/>
    <cellStyle name="Hyperlink" xfId="2894" builtinId="8" hidden="1"/>
    <cellStyle name="Hyperlink" xfId="2896" builtinId="8" hidden="1"/>
    <cellStyle name="Hyperlink" xfId="2898" builtinId="8" hidden="1"/>
    <cellStyle name="Hyperlink" xfId="2900" builtinId="8" hidden="1"/>
    <cellStyle name="Hyperlink" xfId="2902" builtinId="8" hidden="1"/>
    <cellStyle name="Hyperlink" xfId="2904" builtinId="8" hidden="1"/>
    <cellStyle name="Hyperlink" xfId="2906" builtinId="8" hidden="1"/>
    <cellStyle name="Hyperlink" xfId="2908" builtinId="8" hidden="1"/>
    <cellStyle name="Hyperlink" xfId="2910" builtinId="8" hidden="1"/>
    <cellStyle name="Hyperlink" xfId="2912" builtinId="8" hidden="1"/>
    <cellStyle name="Hyperlink" xfId="2914" builtinId="8" hidden="1"/>
    <cellStyle name="Hyperlink" xfId="2916" builtinId="8" hidden="1"/>
    <cellStyle name="Hyperlink" xfId="2918" builtinId="8" hidden="1"/>
    <cellStyle name="Hyperlink" xfId="2920" builtinId="8" hidden="1"/>
    <cellStyle name="Hyperlink" xfId="2922" builtinId="8" hidden="1"/>
    <cellStyle name="Hyperlink" xfId="2924" builtinId="8" hidden="1"/>
    <cellStyle name="Hyperlink" xfId="2926" builtinId="8" hidden="1"/>
    <cellStyle name="Hyperlink" xfId="2928" builtinId="8" hidden="1"/>
    <cellStyle name="Hyperlink" xfId="2930" builtinId="8" hidden="1"/>
    <cellStyle name="Hyperlink" xfId="2932" builtinId="8" hidden="1"/>
    <cellStyle name="Hyperlink" xfId="2934" builtinId="8" hidden="1"/>
    <cellStyle name="Hyperlink" xfId="2936" builtinId="8" hidden="1"/>
    <cellStyle name="Hyperlink" xfId="2938" builtinId="8" hidden="1"/>
    <cellStyle name="Hyperlink" xfId="2940" builtinId="8" hidden="1"/>
    <cellStyle name="Hyperlink" xfId="2942" builtinId="8" hidden="1"/>
    <cellStyle name="Hyperlink" xfId="2944" builtinId="8" hidden="1"/>
    <cellStyle name="Hyperlink" xfId="2946" builtinId="8" hidden="1"/>
    <cellStyle name="Hyperlink" xfId="2948" builtinId="8" hidden="1"/>
    <cellStyle name="Hyperlink" xfId="2950" builtinId="8" hidden="1"/>
    <cellStyle name="Hyperlink" xfId="2952" builtinId="8" hidden="1"/>
    <cellStyle name="Hyperlink" xfId="2954" builtinId="8" hidden="1"/>
    <cellStyle name="Hyperlink" xfId="2956" builtinId="8" hidden="1"/>
    <cellStyle name="Hyperlink" xfId="2958" builtinId="8" hidden="1"/>
    <cellStyle name="Hyperlink" xfId="2960" builtinId="8" hidden="1"/>
    <cellStyle name="Hyperlink" xfId="2962" builtinId="8" hidden="1"/>
    <cellStyle name="Hyperlink" xfId="2964" builtinId="8" hidden="1"/>
    <cellStyle name="Hyperlink" xfId="2966" builtinId="8" hidden="1"/>
    <cellStyle name="Hyperlink" xfId="2968" builtinId="8" hidden="1"/>
    <cellStyle name="Hyperlink" xfId="2970" builtinId="8" hidden="1"/>
    <cellStyle name="Hyperlink" xfId="2972" builtinId="8" hidden="1"/>
    <cellStyle name="Hyperlink" xfId="2974" builtinId="8" hidden="1"/>
    <cellStyle name="Hyperlink" xfId="2976" builtinId="8" hidden="1"/>
    <cellStyle name="Hyperlink" xfId="2978" builtinId="8" hidden="1"/>
    <cellStyle name="Hyperlink" xfId="2980" builtinId="8" hidden="1"/>
    <cellStyle name="Hyperlink" xfId="2982" builtinId="8" hidden="1"/>
    <cellStyle name="Hyperlink" xfId="2984" builtinId="8" hidden="1"/>
    <cellStyle name="Hyperlink" xfId="2986" builtinId="8" hidden="1"/>
    <cellStyle name="Hyperlink" xfId="2988" builtinId="8" hidden="1"/>
    <cellStyle name="Hyperlink" xfId="2990" builtinId="8" hidden="1"/>
    <cellStyle name="Hyperlink" xfId="2992" builtinId="8" hidden="1"/>
    <cellStyle name="Hyperlink" xfId="2994" builtinId="8" hidden="1"/>
    <cellStyle name="Hyperlink" xfId="2996" builtinId="8" hidden="1"/>
    <cellStyle name="Hyperlink" xfId="2998" builtinId="8" hidden="1"/>
    <cellStyle name="Hyperlink" xfId="3000" builtinId="8" hidden="1"/>
    <cellStyle name="Hyperlink" xfId="3002" builtinId="8" hidden="1"/>
    <cellStyle name="Hyperlink" xfId="3004" builtinId="8" hidden="1"/>
    <cellStyle name="Hyperlink" xfId="3006" builtinId="8" hidden="1"/>
    <cellStyle name="Hyperlink" xfId="3008" builtinId="8" hidden="1"/>
    <cellStyle name="Hyperlink" xfId="3010" builtinId="8" hidden="1"/>
    <cellStyle name="Hyperlink" xfId="3012" builtinId="8" hidden="1"/>
    <cellStyle name="Hyperlink" xfId="3014" builtinId="8" hidden="1"/>
    <cellStyle name="Hyperlink" xfId="3016" builtinId="8" hidden="1"/>
    <cellStyle name="Hyperlink" xfId="3018" builtinId="8" hidden="1"/>
    <cellStyle name="Hyperlink" xfId="3020" builtinId="8" hidden="1"/>
    <cellStyle name="Hyperlink" xfId="3022" builtinId="8" hidden="1"/>
    <cellStyle name="Hyperlink" xfId="3024" builtinId="8" hidden="1"/>
    <cellStyle name="Hyperlink" xfId="3026" builtinId="8" hidden="1"/>
    <cellStyle name="Hyperlink" xfId="3028" builtinId="8" hidden="1"/>
    <cellStyle name="Hyperlink" xfId="3030" builtinId="8" hidden="1"/>
    <cellStyle name="Hyperlink" xfId="3032" builtinId="8" hidden="1"/>
    <cellStyle name="Hyperlink" xfId="3036" builtinId="8" hidden="1"/>
    <cellStyle name="Hyperlink" xfId="3038" builtinId="8" hidden="1"/>
    <cellStyle name="Hyperlink" xfId="3040" builtinId="8" hidden="1"/>
    <cellStyle name="Hyperlink" xfId="3042" builtinId="8" hidden="1"/>
    <cellStyle name="Hyperlink" xfId="3044" builtinId="8" hidden="1"/>
    <cellStyle name="Hyperlink" xfId="3046" builtinId="8" hidden="1"/>
    <cellStyle name="Hyperlink" xfId="3048" builtinId="8" hidden="1"/>
    <cellStyle name="Hyperlink" xfId="3050" builtinId="8" hidden="1"/>
    <cellStyle name="Hyperlink" xfId="3052" builtinId="8" hidden="1"/>
    <cellStyle name="Hyperlink" xfId="3054" builtinId="8" hidden="1"/>
    <cellStyle name="Hyperlink" xfId="3056" builtinId="8" hidden="1"/>
    <cellStyle name="Hyperlink" xfId="3058" builtinId="8" hidden="1"/>
    <cellStyle name="Hyperlink" xfId="3060" builtinId="8" hidden="1"/>
    <cellStyle name="Hyperlink" xfId="3062" builtinId="8" hidden="1"/>
    <cellStyle name="Hyperlink" xfId="3064" builtinId="8" hidden="1"/>
    <cellStyle name="Hyperlink" xfId="3066" builtinId="8" hidden="1"/>
    <cellStyle name="Hyperlink" xfId="3068" builtinId="8" hidden="1"/>
    <cellStyle name="Hyperlink" xfId="3070" builtinId="8" hidden="1"/>
    <cellStyle name="Hyperlink" xfId="3072" builtinId="8" hidden="1"/>
    <cellStyle name="Hyperlink" xfId="3074" builtinId="8" hidden="1"/>
    <cellStyle name="Hyperlink" xfId="3076" builtinId="8" hidden="1"/>
    <cellStyle name="Hyperlink" xfId="3078" builtinId="8" hidden="1"/>
    <cellStyle name="Hyperlink" xfId="3080" builtinId="8" hidden="1"/>
    <cellStyle name="Hyperlink" xfId="3082" builtinId="8" hidden="1"/>
    <cellStyle name="Hyperlink" xfId="3484" builtinId="8" hidden="1"/>
    <cellStyle name="Hyperlink" xfId="3486" builtinId="8" hidden="1"/>
    <cellStyle name="Hyperlink" xfId="3488" builtinId="8" hidden="1"/>
    <cellStyle name="Hyperlink" xfId="3490" builtinId="8" hidden="1"/>
    <cellStyle name="Hyperlink" xfId="3492" builtinId="8" hidden="1"/>
    <cellStyle name="Hyperlink" xfId="3494" builtinId="8" hidden="1"/>
    <cellStyle name="Hyperlink" xfId="3496" builtinId="8" hidden="1"/>
    <cellStyle name="Hyperlink" xfId="3498" builtinId="8" hidden="1"/>
    <cellStyle name="Hyperlink" xfId="3500" builtinId="8" hidden="1"/>
    <cellStyle name="Hyperlink" xfId="3502" builtinId="8" hidden="1"/>
    <cellStyle name="Hyperlink" xfId="3504" builtinId="8" hidden="1"/>
    <cellStyle name="Hyperlink" xfId="3506" builtinId="8" hidden="1"/>
    <cellStyle name="Hyperlink" xfId="3508" builtinId="8" hidden="1"/>
    <cellStyle name="Hyperlink" xfId="3510" builtinId="8" hidden="1"/>
    <cellStyle name="Hyperlink" xfId="3512" builtinId="8" hidden="1"/>
    <cellStyle name="Hyperlink" xfId="3514" builtinId="8" hidden="1"/>
    <cellStyle name="Hyperlink" xfId="3516" builtinId="8" hidden="1"/>
    <cellStyle name="Hyperlink" xfId="3518" builtinId="8" hidden="1"/>
    <cellStyle name="Hyperlink" xfId="3520" builtinId="8" hidden="1"/>
    <cellStyle name="Hyperlink" xfId="3522" builtinId="8" hidden="1"/>
    <cellStyle name="Hyperlink" xfId="3524" builtinId="8" hidden="1"/>
    <cellStyle name="Hyperlink" xfId="3526" builtinId="8" hidden="1"/>
    <cellStyle name="Hyperlink" xfId="3528" builtinId="8" hidden="1"/>
    <cellStyle name="Hyperlink" xfId="3530" builtinId="8" hidden="1"/>
    <cellStyle name="Hyperlink" xfId="3532" builtinId="8" hidden="1"/>
    <cellStyle name="Hyperlink" xfId="3534" builtinId="8" hidden="1"/>
    <cellStyle name="Hyperlink" xfId="3536" builtinId="8" hidden="1"/>
    <cellStyle name="Hyperlink" xfId="3538" builtinId="8" hidden="1"/>
    <cellStyle name="Hyperlink" xfId="3540" builtinId="8" hidden="1"/>
    <cellStyle name="Hyperlink" xfId="3542" builtinId="8" hidden="1"/>
    <cellStyle name="Hyperlink" xfId="3544" builtinId="8" hidden="1"/>
    <cellStyle name="Hyperlink" xfId="3546" builtinId="8" hidden="1"/>
    <cellStyle name="Hyperlink" xfId="3548" builtinId="8" hidden="1"/>
    <cellStyle name="Hyperlink" xfId="3550" builtinId="8" hidden="1"/>
    <cellStyle name="Hyperlink" xfId="3552" builtinId="8" hidden="1"/>
    <cellStyle name="Hyperlink" xfId="3554" builtinId="8" hidden="1"/>
    <cellStyle name="Hyperlink" xfId="3556" builtinId="8" hidden="1"/>
    <cellStyle name="Hyperlink" xfId="3558" builtinId="8" hidden="1"/>
    <cellStyle name="Hyperlink" xfId="3560" builtinId="8" hidden="1"/>
    <cellStyle name="Hyperlink" xfId="3562" builtinId="8" hidden="1"/>
    <cellStyle name="Hyperlink" xfId="3564" builtinId="8" hidden="1"/>
    <cellStyle name="Hyperlink" xfId="3566" builtinId="8" hidden="1"/>
    <cellStyle name="Hyperlink" xfId="3568" builtinId="8" hidden="1"/>
    <cellStyle name="Hyperlink" xfId="3570" builtinId="8" hidden="1"/>
    <cellStyle name="Hyperlink" xfId="3572" builtinId="8" hidden="1"/>
    <cellStyle name="Hyperlink" xfId="3574" builtinId="8" hidden="1"/>
    <cellStyle name="Hyperlink" xfId="3576" builtinId="8" hidden="1"/>
    <cellStyle name="Hyperlink" xfId="3578" builtinId="8" hidden="1"/>
    <cellStyle name="Hyperlink" xfId="3580" builtinId="8" hidden="1"/>
    <cellStyle name="Hyperlink" xfId="3582" builtinId="8" hidden="1"/>
    <cellStyle name="Hyperlink" xfId="3584" builtinId="8" hidden="1"/>
    <cellStyle name="Hyperlink" xfId="3586" builtinId="8" hidden="1"/>
    <cellStyle name="Hyperlink" xfId="3588" builtinId="8" hidden="1"/>
    <cellStyle name="Hyperlink" xfId="3590" builtinId="8" hidden="1"/>
    <cellStyle name="Hyperlink" xfId="3592" builtinId="8" hidden="1"/>
    <cellStyle name="Hyperlink" xfId="3594" builtinId="8" hidden="1"/>
    <cellStyle name="Hyperlink" xfId="3596" builtinId="8" hidden="1"/>
    <cellStyle name="Hyperlink" xfId="3598" builtinId="8" hidden="1"/>
    <cellStyle name="Hyperlink" xfId="3600" builtinId="8" hidden="1"/>
    <cellStyle name="Hyperlink" xfId="3602" builtinId="8" hidden="1"/>
    <cellStyle name="Hyperlink" xfId="3604" builtinId="8" hidden="1"/>
    <cellStyle name="Hyperlink" xfId="3606" builtinId="8" hidden="1"/>
    <cellStyle name="Hyperlink" xfId="3608" builtinId="8" hidden="1"/>
    <cellStyle name="Hyperlink" xfId="3610" builtinId="8" hidden="1"/>
    <cellStyle name="Hyperlink" xfId="3612" builtinId="8" hidden="1"/>
    <cellStyle name="Hyperlink" xfId="3614" builtinId="8" hidden="1"/>
    <cellStyle name="Hyperlink" xfId="3616" builtinId="8" hidden="1"/>
    <cellStyle name="Hyperlink" xfId="3618" builtinId="8" hidden="1"/>
    <cellStyle name="Hyperlink" xfId="3620" builtinId="8" hidden="1"/>
    <cellStyle name="Hyperlink" xfId="3622" builtinId="8" hidden="1"/>
    <cellStyle name="Hyperlink" xfId="3624" builtinId="8" hidden="1"/>
    <cellStyle name="Hyperlink" xfId="3626" builtinId="8" hidden="1"/>
    <cellStyle name="Hyperlink" xfId="3628" builtinId="8" hidden="1"/>
    <cellStyle name="Hyperlink" xfId="3630" builtinId="8" hidden="1"/>
    <cellStyle name="Hyperlink" xfId="3632" builtinId="8" hidden="1"/>
    <cellStyle name="Hyperlink" xfId="3634" builtinId="8" hidden="1"/>
    <cellStyle name="Hyperlink" xfId="3636" builtinId="8" hidden="1"/>
    <cellStyle name="Hyperlink" xfId="3638" builtinId="8" hidden="1"/>
    <cellStyle name="Hyperlink" xfId="3640" builtinId="8" hidden="1"/>
    <cellStyle name="Hyperlink" xfId="3642" builtinId="8" hidden="1"/>
    <cellStyle name="Hyperlink" xfId="3644" builtinId="8" hidden="1"/>
    <cellStyle name="Hyperlink" xfId="3646" builtinId="8" hidden="1"/>
    <cellStyle name="Hyperlink" xfId="3648" builtinId="8" hidden="1"/>
    <cellStyle name="Hyperlink" xfId="3650" builtinId="8" hidden="1"/>
    <cellStyle name="Hyperlink" xfId="3652" builtinId="8" hidden="1"/>
    <cellStyle name="Hyperlink" xfId="3654" builtinId="8" hidden="1"/>
    <cellStyle name="Hyperlink" xfId="3656" builtinId="8" hidden="1"/>
    <cellStyle name="Hyperlink" xfId="3658" builtinId="8" hidden="1"/>
    <cellStyle name="Hyperlink" xfId="3660" builtinId="8" hidden="1"/>
    <cellStyle name="Hyperlink" xfId="3662" builtinId="8" hidden="1"/>
    <cellStyle name="Hyperlink" xfId="3664" builtinId="8" hidden="1"/>
    <cellStyle name="Hyperlink" xfId="3666" builtinId="8" hidden="1"/>
    <cellStyle name="Hyperlink" xfId="3668" builtinId="8" hidden="1"/>
    <cellStyle name="Hyperlink" xfId="3670" builtinId="8" hidden="1"/>
    <cellStyle name="Hyperlink" xfId="3672" builtinId="8" hidden="1"/>
    <cellStyle name="Hyperlink" xfId="3674" builtinId="8" hidden="1"/>
    <cellStyle name="Hyperlink" xfId="3676" builtinId="8" hidden="1"/>
    <cellStyle name="Hyperlink" xfId="3678" builtinId="8" hidden="1"/>
    <cellStyle name="Hyperlink" xfId="3680" builtinId="8" hidden="1"/>
    <cellStyle name="Hyperlink" xfId="3682" builtinId="8" hidden="1"/>
    <cellStyle name="Hyperlink" xfId="3684" builtinId="8" hidden="1"/>
    <cellStyle name="Hyperlink" xfId="3686" builtinId="8" hidden="1"/>
    <cellStyle name="Hyperlink" xfId="3688" builtinId="8" hidden="1"/>
    <cellStyle name="Hyperlink" xfId="3690" builtinId="8" hidden="1"/>
    <cellStyle name="Hyperlink" xfId="3692" builtinId="8" hidden="1"/>
    <cellStyle name="Hyperlink" xfId="3694" builtinId="8" hidden="1"/>
    <cellStyle name="Hyperlink" xfId="3696" builtinId="8" hidden="1"/>
    <cellStyle name="Hyperlink" xfId="3698" builtinId="8" hidden="1"/>
    <cellStyle name="Hyperlink" xfId="3700" builtinId="8" hidden="1"/>
    <cellStyle name="Hyperlink" xfId="3702" builtinId="8" hidden="1"/>
    <cellStyle name="Hyperlink" xfId="3704" builtinId="8" hidden="1"/>
    <cellStyle name="Hyperlink" xfId="3706" builtinId="8" hidden="1"/>
    <cellStyle name="Hyperlink" xfId="3708" builtinId="8" hidden="1"/>
    <cellStyle name="Hyperlink" xfId="3710" builtinId="8" hidden="1"/>
    <cellStyle name="Hyperlink" xfId="3712" builtinId="8" hidden="1"/>
    <cellStyle name="Hyperlink" xfId="3714" builtinId="8" hidden="1"/>
    <cellStyle name="Hyperlink" xfId="3716" builtinId="8" hidden="1"/>
    <cellStyle name="Hyperlink" xfId="3718" builtinId="8" hidden="1"/>
    <cellStyle name="Hyperlink" xfId="3720" builtinId="8" hidden="1"/>
    <cellStyle name="Hyperlink" xfId="3722" builtinId="8" hidden="1"/>
    <cellStyle name="Hyperlink" xfId="3724" builtinId="8" hidden="1"/>
    <cellStyle name="Hyperlink" xfId="3726" builtinId="8" hidden="1"/>
    <cellStyle name="Hyperlink" xfId="3728" builtinId="8" hidden="1"/>
    <cellStyle name="Hyperlink" xfId="3730" builtinId="8" hidden="1"/>
    <cellStyle name="Hyperlink" xfId="3732" builtinId="8" hidden="1"/>
    <cellStyle name="Hyperlink" xfId="3734" builtinId="8" hidden="1"/>
    <cellStyle name="Hyperlink" xfId="3736" builtinId="8" hidden="1"/>
    <cellStyle name="Hyperlink" xfId="3738" builtinId="8" hidden="1"/>
    <cellStyle name="Hyperlink" xfId="3740" builtinId="8" hidden="1"/>
    <cellStyle name="Hyperlink" xfId="3742" builtinId="8" hidden="1"/>
    <cellStyle name="Hyperlink" xfId="3744" builtinId="8" hidden="1"/>
    <cellStyle name="Hyperlink" xfId="3746" builtinId="8" hidden="1"/>
    <cellStyle name="Hyperlink" xfId="3748" builtinId="8" hidden="1"/>
    <cellStyle name="Hyperlink" xfId="3750" builtinId="8" hidden="1"/>
    <cellStyle name="Hyperlink" xfId="3752" builtinId="8" hidden="1"/>
    <cellStyle name="Hyperlink" xfId="3754" builtinId="8" hidden="1"/>
    <cellStyle name="Hyperlink" xfId="3756" builtinId="8" hidden="1"/>
    <cellStyle name="Hyperlink" xfId="3758" builtinId="8" hidden="1"/>
    <cellStyle name="Hyperlink" xfId="3760" builtinId="8" hidden="1"/>
    <cellStyle name="Hyperlink" xfId="3762" builtinId="8" hidden="1"/>
    <cellStyle name="Hyperlink" xfId="3764" builtinId="8" hidden="1"/>
    <cellStyle name="Hyperlink" xfId="3766" builtinId="8" hidden="1"/>
    <cellStyle name="Hyperlink" xfId="3768" builtinId="8" hidden="1"/>
    <cellStyle name="Hyperlink" xfId="3770" builtinId="8" hidden="1"/>
    <cellStyle name="Hyperlink" xfId="3772" builtinId="8" hidden="1"/>
    <cellStyle name="Hyperlink" xfId="3774" builtinId="8" hidden="1"/>
    <cellStyle name="Hyperlink" xfId="3776" builtinId="8" hidden="1"/>
    <cellStyle name="Hyperlink" xfId="3778" builtinId="8" hidden="1"/>
    <cellStyle name="Hyperlink" xfId="3780" builtinId="8" hidden="1"/>
    <cellStyle name="Hyperlink" xfId="3782" builtinId="8" hidden="1"/>
    <cellStyle name="Hyperlink" xfId="3784" builtinId="8" hidden="1"/>
    <cellStyle name="Hyperlink" xfId="3786" builtinId="8" hidden="1"/>
    <cellStyle name="Hyperlink" xfId="3788" builtinId="8" hidden="1"/>
    <cellStyle name="Hyperlink" xfId="3790" builtinId="8" hidden="1"/>
    <cellStyle name="Hyperlink" xfId="3792" builtinId="8" hidden="1"/>
    <cellStyle name="Hyperlink" xfId="3794" builtinId="8" hidden="1"/>
    <cellStyle name="Hyperlink" xfId="3796" builtinId="8" hidden="1"/>
    <cellStyle name="Hyperlink" xfId="3798" builtinId="8" hidden="1"/>
    <cellStyle name="Hyperlink" xfId="3800" builtinId="8" hidden="1"/>
    <cellStyle name="Hyperlink" xfId="3802" builtinId="8" hidden="1"/>
    <cellStyle name="Hyperlink" xfId="3804" builtinId="8" hidden="1"/>
    <cellStyle name="Hyperlink" xfId="3806" builtinId="8" hidden="1"/>
    <cellStyle name="Hyperlink" xfId="3808" builtinId="8" hidden="1"/>
    <cellStyle name="Hyperlink" xfId="3810" builtinId="8" hidden="1"/>
    <cellStyle name="Hyperlink" xfId="3812" builtinId="8" hidden="1"/>
    <cellStyle name="Hyperlink" xfId="3814" builtinId="8" hidden="1"/>
    <cellStyle name="Hyperlink" xfId="3816" builtinId="8" hidden="1"/>
    <cellStyle name="Hyperlink" xfId="3818" builtinId="8" hidden="1"/>
    <cellStyle name="Hyperlink" xfId="3820" builtinId="8" hidden="1"/>
    <cellStyle name="Hyperlink" xfId="3822" builtinId="8" hidden="1"/>
    <cellStyle name="Hyperlink" xfId="3824" builtinId="8" hidden="1"/>
    <cellStyle name="Hyperlink" xfId="3826" builtinId="8" hidden="1"/>
    <cellStyle name="Hyperlink" xfId="3828" builtinId="8" hidden="1"/>
    <cellStyle name="Hyperlink" xfId="3830" builtinId="8" hidden="1"/>
    <cellStyle name="Hyperlink" xfId="3832" builtinId="8" hidden="1"/>
    <cellStyle name="Hyperlink" xfId="3834" builtinId="8" hidden="1"/>
    <cellStyle name="Hyperlink" xfId="3836" builtinId="8" hidden="1"/>
    <cellStyle name="Hyperlink" xfId="3838" builtinId="8" hidden="1"/>
    <cellStyle name="Hyperlink" xfId="3840" builtinId="8" hidden="1"/>
    <cellStyle name="Hyperlink" xfId="3842" builtinId="8" hidden="1"/>
    <cellStyle name="Hyperlink" xfId="3844" builtinId="8" hidden="1"/>
    <cellStyle name="Hyperlink" xfId="3846" builtinId="8" hidden="1"/>
    <cellStyle name="Hyperlink" xfId="3848" builtinId="8" hidden="1"/>
    <cellStyle name="Hyperlink" xfId="3850" builtinId="8" hidden="1"/>
    <cellStyle name="Hyperlink" xfId="3852" builtinId="8" hidden="1"/>
    <cellStyle name="Hyperlink" xfId="3854" builtinId="8" hidden="1"/>
    <cellStyle name="Hyperlink" xfId="3856" builtinId="8" hidden="1"/>
    <cellStyle name="Hyperlink" xfId="3858" builtinId="8" hidden="1"/>
    <cellStyle name="Hyperlink" xfId="3860" builtinId="8" hidden="1"/>
    <cellStyle name="Hyperlink" xfId="3862" builtinId="8" hidden="1"/>
    <cellStyle name="Hyperlink" xfId="3864" builtinId="8" hidden="1"/>
    <cellStyle name="Hyperlink" xfId="3866" builtinId="8" hidden="1"/>
    <cellStyle name="Hyperlink" xfId="3868" builtinId="8" hidden="1"/>
    <cellStyle name="Hyperlink" xfId="3870" builtinId="8" hidden="1"/>
    <cellStyle name="Hyperlink" xfId="3872" builtinId="8" hidden="1"/>
    <cellStyle name="Hyperlink" xfId="3874" builtinId="8" hidden="1"/>
    <cellStyle name="Hyperlink" xfId="3876" builtinId="8" hidden="1"/>
    <cellStyle name="Hyperlink" xfId="3878" builtinId="8" hidden="1"/>
    <cellStyle name="Hyperlink" xfId="3880" builtinId="8" hidden="1"/>
    <cellStyle name="Hyperlink" xfId="3882" builtinId="8" hidden="1"/>
    <cellStyle name="Hyperlink" xfId="3884" builtinId="8" hidden="1"/>
    <cellStyle name="Hyperlink" xfId="3886" builtinId="8" hidden="1"/>
    <cellStyle name="Hyperlink" xfId="3888" builtinId="8" hidden="1"/>
    <cellStyle name="Hyperlink" xfId="3890" builtinId="8" hidden="1"/>
    <cellStyle name="Hyperlink" xfId="3892" builtinId="8" hidden="1"/>
    <cellStyle name="Hyperlink" xfId="3894" builtinId="8" hidden="1"/>
    <cellStyle name="Hyperlink" xfId="3896" builtinId="8" hidden="1"/>
    <cellStyle name="Hyperlink" xfId="3898" builtinId="8" hidden="1"/>
    <cellStyle name="Hyperlink" xfId="3900" builtinId="8" hidden="1"/>
    <cellStyle name="Hyperlink" xfId="3902" builtinId="8" hidden="1"/>
    <cellStyle name="Hyperlink" xfId="3904" builtinId="8" hidden="1"/>
    <cellStyle name="Hyperlink" xfId="3906" builtinId="8" hidden="1"/>
    <cellStyle name="Hyperlink" xfId="3908" builtinId="8" hidden="1"/>
    <cellStyle name="Hyperlink" xfId="3910" builtinId="8" hidden="1"/>
    <cellStyle name="Hyperlink" xfId="3912" builtinId="8" hidden="1"/>
    <cellStyle name="Hyperlink" xfId="3914" builtinId="8" hidden="1"/>
    <cellStyle name="Hyperlink" xfId="3916" builtinId="8" hidden="1"/>
    <cellStyle name="Hyperlink" xfId="3918" builtinId="8" hidden="1"/>
    <cellStyle name="Hyperlink" xfId="3920" builtinId="8" hidden="1"/>
    <cellStyle name="Hyperlink" xfId="3922" builtinId="8" hidden="1"/>
    <cellStyle name="Hyperlink" xfId="3924" builtinId="8" hidden="1"/>
    <cellStyle name="Hyperlink" xfId="3926" builtinId="8" hidden="1"/>
    <cellStyle name="Hyperlink" xfId="3928" builtinId="8" hidden="1"/>
    <cellStyle name="Hyperlink" xfId="3930" builtinId="8" hidden="1"/>
    <cellStyle name="Hyperlink" xfId="3932" builtinId="8" hidden="1"/>
    <cellStyle name="Hyperlink" xfId="3934" builtinId="8" hidden="1"/>
    <cellStyle name="Hyperlink" xfId="3936" builtinId="8" hidden="1"/>
    <cellStyle name="Hyperlink" xfId="3938" builtinId="8" hidden="1"/>
    <cellStyle name="Hyperlink" xfId="3940" builtinId="8" hidden="1"/>
    <cellStyle name="Hyperlink" xfId="3942" builtinId="8" hidden="1"/>
    <cellStyle name="Hyperlink" xfId="3944" builtinId="8" hidden="1"/>
    <cellStyle name="Hyperlink" xfId="3946" builtinId="8" hidden="1"/>
    <cellStyle name="Hyperlink" xfId="3948" builtinId="8" hidden="1"/>
    <cellStyle name="Hyperlink" xfId="3950" builtinId="8" hidden="1"/>
    <cellStyle name="Hyperlink" xfId="3952" builtinId="8" hidden="1"/>
    <cellStyle name="Hyperlink" xfId="3954" builtinId="8" hidden="1"/>
    <cellStyle name="Hyperlink" xfId="3956" builtinId="8" hidden="1"/>
    <cellStyle name="Hyperlink" xfId="3958" builtinId="8" hidden="1"/>
    <cellStyle name="Hyperlink" xfId="3960" builtinId="8" hidden="1"/>
    <cellStyle name="Hyperlink" xfId="3962" builtinId="8" hidden="1"/>
    <cellStyle name="Hyperlink" xfId="3964" builtinId="8" hidden="1"/>
    <cellStyle name="Hyperlink" xfId="3966" builtinId="8" hidden="1"/>
    <cellStyle name="Hyperlink" xfId="3968" builtinId="8" hidden="1"/>
    <cellStyle name="Hyperlink" xfId="3970" builtinId="8" hidden="1"/>
    <cellStyle name="Hyperlink" xfId="3972" builtinId="8" hidden="1"/>
    <cellStyle name="Hyperlink" xfId="3974" builtinId="8" hidden="1"/>
    <cellStyle name="Hyperlink" xfId="3976" builtinId="8" hidden="1"/>
    <cellStyle name="Hyperlink" xfId="3978" builtinId="8" hidden="1"/>
    <cellStyle name="Hyperlink" xfId="3980" builtinId="8" hidden="1"/>
    <cellStyle name="Hyperlink" xfId="3982" builtinId="8" hidden="1"/>
    <cellStyle name="Hyperlink" xfId="3984" builtinId="8" hidden="1"/>
    <cellStyle name="Hyperlink" xfId="3986" builtinId="8" hidden="1"/>
    <cellStyle name="Hyperlink" xfId="3988" builtinId="8" hidden="1"/>
    <cellStyle name="Hyperlink" xfId="3990" builtinId="8" hidden="1"/>
    <cellStyle name="Hyperlink" xfId="3992" builtinId="8" hidden="1"/>
    <cellStyle name="Hyperlink" xfId="3994" builtinId="8" hidden="1"/>
    <cellStyle name="Hyperlink" xfId="3996" builtinId="8" hidden="1"/>
    <cellStyle name="Hyperlink" xfId="3998" builtinId="8" hidden="1"/>
    <cellStyle name="Hyperlink" xfId="4000" builtinId="8" hidden="1"/>
    <cellStyle name="Hyperlink" xfId="4002" builtinId="8" hidden="1"/>
    <cellStyle name="Hyperlink" xfId="4004" builtinId="8" hidden="1"/>
    <cellStyle name="Hyperlink" xfId="4006" builtinId="8" hidden="1"/>
    <cellStyle name="Hyperlink" xfId="4008" builtinId="8" hidden="1"/>
    <cellStyle name="Hyperlink" xfId="4010" builtinId="8" hidden="1"/>
    <cellStyle name="Hyperlink" xfId="4012" builtinId="8" hidden="1"/>
    <cellStyle name="Hyperlink" xfId="4014" builtinId="8" hidden="1"/>
    <cellStyle name="Hyperlink" xfId="4016" builtinId="8" hidden="1"/>
    <cellStyle name="Hyperlink" xfId="4018" builtinId="8" hidden="1"/>
    <cellStyle name="Hyperlink" xfId="4020" builtinId="8" hidden="1"/>
    <cellStyle name="Hyperlink" xfId="4022" builtinId="8" hidden="1"/>
    <cellStyle name="Hyperlink" xfId="4024" builtinId="8" hidden="1"/>
    <cellStyle name="Hyperlink" xfId="4026" builtinId="8" hidden="1"/>
    <cellStyle name="Hyperlink" xfId="4028" builtinId="8" hidden="1"/>
    <cellStyle name="Hyperlink" xfId="4030" builtinId="8" hidden="1"/>
    <cellStyle name="Hyperlink" xfId="4032" builtinId="8" hidden="1"/>
    <cellStyle name="Hyperlink" xfId="4034" builtinId="8" hidden="1"/>
    <cellStyle name="Hyperlink" xfId="4036" builtinId="8" hidden="1"/>
    <cellStyle name="Hyperlink" xfId="4038" builtinId="8" hidden="1"/>
    <cellStyle name="Hyperlink" xfId="4040" builtinId="8" hidden="1"/>
    <cellStyle name="Hyperlink" xfId="4042" builtinId="8" hidden="1"/>
    <cellStyle name="Hyperlink" xfId="4044" builtinId="8" hidden="1"/>
    <cellStyle name="Hyperlink" xfId="4046" builtinId="8" hidden="1"/>
    <cellStyle name="Hyperlink" xfId="4048" builtinId="8" hidden="1"/>
    <cellStyle name="Hyperlink" xfId="4050" builtinId="8" hidden="1"/>
    <cellStyle name="Hyperlink" xfId="4052" builtinId="8" hidden="1"/>
    <cellStyle name="Hyperlink" xfId="4054" builtinId="8" hidden="1"/>
    <cellStyle name="Hyperlink" xfId="4056" builtinId="8" hidden="1"/>
    <cellStyle name="Hyperlink" xfId="4058" builtinId="8" hidden="1"/>
    <cellStyle name="Hyperlink" xfId="4060" builtinId="8" hidden="1"/>
    <cellStyle name="Hyperlink" xfId="4062" builtinId="8" hidden="1"/>
    <cellStyle name="Hyperlink" xfId="4064" builtinId="8" hidden="1"/>
    <cellStyle name="Hyperlink" xfId="4066" builtinId="8" hidden="1"/>
    <cellStyle name="Hyperlink" xfId="4068" builtinId="8" hidden="1"/>
    <cellStyle name="Hyperlink" xfId="4070" builtinId="8" hidden="1"/>
    <cellStyle name="Hyperlink" xfId="4072" builtinId="8" hidden="1"/>
    <cellStyle name="Hyperlink" xfId="4074" builtinId="8" hidden="1"/>
    <cellStyle name="Hyperlink" xfId="4076" builtinId="8" hidden="1"/>
    <cellStyle name="Hyperlink" xfId="4078" builtinId="8" hidden="1"/>
    <cellStyle name="Hyperlink" xfId="4080" builtinId="8" hidden="1"/>
    <cellStyle name="Hyperlink" xfId="4082" builtinId="8" hidden="1"/>
    <cellStyle name="Hyperlink" xfId="4084" builtinId="8" hidden="1"/>
    <cellStyle name="Hyperlink" xfId="4086" builtinId="8" hidden="1"/>
    <cellStyle name="Hyperlink" xfId="4088" builtinId="8" hidden="1"/>
    <cellStyle name="Hyperlink" xfId="4090" builtinId="8" hidden="1"/>
    <cellStyle name="Hyperlink" xfId="4092" builtinId="8" hidden="1"/>
    <cellStyle name="Hyperlink" xfId="4094" builtinId="8" hidden="1"/>
    <cellStyle name="Hyperlink" xfId="4096" builtinId="8" hidden="1"/>
    <cellStyle name="Hyperlink" xfId="4098" builtinId="8" hidden="1"/>
    <cellStyle name="Hyperlink" xfId="4100" builtinId="8" hidden="1"/>
    <cellStyle name="Hyperlink" xfId="4102" builtinId="8" hidden="1"/>
    <cellStyle name="Hyperlink" xfId="4104" builtinId="8" hidden="1"/>
    <cellStyle name="Hyperlink" xfId="4106" builtinId="8" hidden="1"/>
    <cellStyle name="Hyperlink" xfId="4108" builtinId="8" hidden="1"/>
    <cellStyle name="Hyperlink" xfId="4110" builtinId="8" hidden="1"/>
    <cellStyle name="Hyperlink" xfId="4112" builtinId="8" hidden="1"/>
    <cellStyle name="Hyperlink" xfId="4114" builtinId="8" hidden="1"/>
    <cellStyle name="Hyperlink" xfId="4116" builtinId="8" hidden="1"/>
    <cellStyle name="Hyperlink" xfId="4118" builtinId="8" hidden="1"/>
    <cellStyle name="Hyperlink" xfId="4120" builtinId="8" hidden="1"/>
    <cellStyle name="Hyperlink" xfId="4122" builtinId="8" hidden="1"/>
    <cellStyle name="Hyperlink" xfId="4124" builtinId="8" hidden="1"/>
    <cellStyle name="Hyperlink" xfId="4126" builtinId="8" hidden="1"/>
    <cellStyle name="Hyperlink" xfId="4128" builtinId="8" hidden="1"/>
    <cellStyle name="Hyperlink" xfId="4130" builtinId="8" hidden="1"/>
    <cellStyle name="Hyperlink" xfId="4132" builtinId="8" hidden="1"/>
    <cellStyle name="Hyperlink" xfId="4134" builtinId="8" hidden="1"/>
    <cellStyle name="Hyperlink" xfId="4136" builtinId="8" hidden="1"/>
    <cellStyle name="Hyperlink" xfId="4138" builtinId="8" hidden="1"/>
    <cellStyle name="Hyperlink" xfId="4140" builtinId="8" hidden="1"/>
    <cellStyle name="Hyperlink" xfId="4142" builtinId="8" hidden="1"/>
    <cellStyle name="Hyperlink" xfId="4144" builtinId="8" hidden="1"/>
    <cellStyle name="Hyperlink" xfId="4146" builtinId="8" hidden="1"/>
    <cellStyle name="Hyperlink" xfId="4148" builtinId="8" hidden="1"/>
    <cellStyle name="Hyperlink" xfId="4150" builtinId="8" hidden="1"/>
    <cellStyle name="Hyperlink" xfId="4152" builtinId="8" hidden="1"/>
    <cellStyle name="Hyperlink" xfId="4154" builtinId="8" hidden="1"/>
    <cellStyle name="Hyperlink" xfId="4156" builtinId="8" hidden="1"/>
    <cellStyle name="Hyperlink" xfId="4158" builtinId="8" hidden="1"/>
    <cellStyle name="Hyperlink" xfId="4160" builtinId="8" hidden="1"/>
    <cellStyle name="Hyperlink" xfId="4162" builtinId="8" hidden="1"/>
    <cellStyle name="Hyperlink" xfId="4164" builtinId="8" hidden="1"/>
    <cellStyle name="Hyperlink" xfId="4166" builtinId="8" hidden="1"/>
    <cellStyle name="Hyperlink" xfId="4168" builtinId="8" hidden="1"/>
    <cellStyle name="Hyperlink" xfId="4170" builtinId="8" hidden="1"/>
    <cellStyle name="Hyperlink" xfId="4172" builtinId="8" hidden="1"/>
    <cellStyle name="Hyperlink" xfId="4174" builtinId="8" hidden="1"/>
    <cellStyle name="Hyperlink" xfId="4176" builtinId="8" hidden="1"/>
    <cellStyle name="Hyperlink" xfId="4178" builtinId="8" hidden="1"/>
    <cellStyle name="Hyperlink" xfId="4180" builtinId="8" hidden="1"/>
    <cellStyle name="Hyperlink" xfId="4182" builtinId="8" hidden="1"/>
    <cellStyle name="Hyperlink" xfId="4184" builtinId="8" hidden="1"/>
    <cellStyle name="Hyperlink" xfId="4186" builtinId="8" hidden="1"/>
    <cellStyle name="Hyperlink" xfId="4188" builtinId="8" hidden="1"/>
    <cellStyle name="Hyperlink" xfId="4190" builtinId="8" hidden="1"/>
    <cellStyle name="Hyperlink" xfId="4192" builtinId="8" hidden="1"/>
    <cellStyle name="Hyperlink" xfId="4194" builtinId="8" hidden="1"/>
    <cellStyle name="Hyperlink" xfId="4196" builtinId="8" hidden="1"/>
    <cellStyle name="Hyperlink" xfId="4198" builtinId="8" hidden="1"/>
    <cellStyle name="Hyperlink" xfId="4200" builtinId="8" hidden="1"/>
    <cellStyle name="Hyperlink" xfId="4202" builtinId="8" hidden="1"/>
    <cellStyle name="Hyperlink" xfId="4204" builtinId="8" hidden="1"/>
    <cellStyle name="Hyperlink" xfId="4206" builtinId="8" hidden="1"/>
    <cellStyle name="Hyperlink" xfId="4208" builtinId="8" hidden="1"/>
    <cellStyle name="Hyperlink" xfId="4210" builtinId="8" hidden="1"/>
    <cellStyle name="Hyperlink" xfId="4212" builtinId="8" hidden="1"/>
    <cellStyle name="Hyperlink" xfId="4214" builtinId="8" hidden="1"/>
    <cellStyle name="Hyperlink" xfId="4216" builtinId="8" hidden="1"/>
    <cellStyle name="Hyperlink" xfId="4218" builtinId="8" hidden="1"/>
    <cellStyle name="Hyperlink" xfId="4220" builtinId="8" hidden="1"/>
    <cellStyle name="Hyperlink" xfId="4222" builtinId="8" hidden="1"/>
    <cellStyle name="Hyperlink" xfId="4224" builtinId="8" hidden="1"/>
    <cellStyle name="Hyperlink" xfId="4226" builtinId="8" hidden="1"/>
    <cellStyle name="Hyperlink" xfId="4228" builtinId="8" hidden="1"/>
    <cellStyle name="Hyperlink" xfId="4230" builtinId="8" hidden="1"/>
    <cellStyle name="Hyperlink" xfId="4232" builtinId="8" hidden="1"/>
    <cellStyle name="Hyperlink" xfId="4234" builtinId="8" hidden="1"/>
    <cellStyle name="Hyperlink" xfId="4236" builtinId="8" hidden="1"/>
    <cellStyle name="Hyperlink" xfId="4238" builtinId="8" hidden="1"/>
    <cellStyle name="Hyperlink" xfId="4240" builtinId="8" hidden="1"/>
    <cellStyle name="Hyperlink" xfId="4242" builtinId="8" hidden="1"/>
    <cellStyle name="Hyperlink" xfId="4244" builtinId="8" hidden="1"/>
    <cellStyle name="Hyperlink" xfId="4246" builtinId="8" hidden="1"/>
    <cellStyle name="Hyperlink" xfId="4248" builtinId="8" hidden="1"/>
    <cellStyle name="Hyperlink" xfId="4250" builtinId="8" hidden="1"/>
    <cellStyle name="Hyperlink" xfId="4252" builtinId="8" hidden="1"/>
    <cellStyle name="Hyperlink" xfId="4254" builtinId="8" hidden="1"/>
    <cellStyle name="Hyperlink" xfId="4256" builtinId="8" hidden="1"/>
    <cellStyle name="Hyperlink" xfId="4258" builtinId="8" hidden="1"/>
    <cellStyle name="Hyperlink" xfId="4260" builtinId="8" hidden="1"/>
    <cellStyle name="Hyperlink" xfId="4262" builtinId="8" hidden="1"/>
    <cellStyle name="Hyperlink" xfId="4264" builtinId="8" hidden="1"/>
    <cellStyle name="Hyperlink" xfId="4266" builtinId="8" hidden="1"/>
    <cellStyle name="Hyperlink" xfId="4268" builtinId="8" hidden="1"/>
    <cellStyle name="Hyperlink" xfId="4270" builtinId="8" hidden="1"/>
    <cellStyle name="Hyperlink" xfId="4272" builtinId="8" hidden="1"/>
    <cellStyle name="Hyperlink" xfId="4274" builtinId="8" hidden="1"/>
    <cellStyle name="Hyperlink" xfId="4276" builtinId="8" hidden="1"/>
    <cellStyle name="Hyperlink" xfId="4278" builtinId="8" hidden="1"/>
    <cellStyle name="Hyperlink" xfId="4280" builtinId="8" hidden="1"/>
    <cellStyle name="Hyperlink" xfId="4282" builtinId="8" hidden="1"/>
    <cellStyle name="Hyperlink" xfId="4284" builtinId="8" hidden="1"/>
    <cellStyle name="Hyperlink" xfId="4286" builtinId="8" hidden="1"/>
    <cellStyle name="Hyperlink" xfId="4288" builtinId="8" hidden="1"/>
    <cellStyle name="Hyperlink" xfId="4290" builtinId="8" hidden="1"/>
    <cellStyle name="Hyperlink" xfId="4292" builtinId="8" hidden="1"/>
    <cellStyle name="Hyperlink" xfId="4294" builtinId="8" hidden="1"/>
    <cellStyle name="Hyperlink" xfId="4296" builtinId="8" hidden="1"/>
    <cellStyle name="Hyperlink" xfId="4298" builtinId="8" hidden="1"/>
    <cellStyle name="Hyperlink" xfId="4300" builtinId="8" hidden="1"/>
    <cellStyle name="Hyperlink" xfId="4302" builtinId="8" hidden="1"/>
    <cellStyle name="Hyperlink" xfId="4304" builtinId="8" hidden="1"/>
    <cellStyle name="Hyperlink" xfId="4306" builtinId="8" hidden="1"/>
    <cellStyle name="Hyperlink" xfId="4308" builtinId="8" hidden="1"/>
    <cellStyle name="Hyperlink" xfId="4310" builtinId="8" hidden="1"/>
    <cellStyle name="Hyperlink" xfId="4312" builtinId="8" hidden="1"/>
    <cellStyle name="Hyperlink" xfId="4314" builtinId="8" hidden="1"/>
    <cellStyle name="Hyperlink" xfId="4316" builtinId="8" hidden="1"/>
    <cellStyle name="Hyperlink" xfId="4318" builtinId="8" hidden="1"/>
    <cellStyle name="Hyperlink" xfId="4320" builtinId="8" hidden="1"/>
    <cellStyle name="Hyperlink" xfId="4322" builtinId="8" hidden="1"/>
    <cellStyle name="Hyperlink" xfId="4324" builtinId="8" hidden="1"/>
    <cellStyle name="Hyperlink" xfId="4326" builtinId="8" hidden="1"/>
    <cellStyle name="Hyperlink" xfId="4328" builtinId="8" hidden="1"/>
    <cellStyle name="Hyperlink" xfId="4330" builtinId="8" hidden="1"/>
    <cellStyle name="Hyperlink" xfId="4332" builtinId="8" hidden="1"/>
    <cellStyle name="Hyperlink" xfId="4334" builtinId="8" hidden="1"/>
    <cellStyle name="Hyperlink" xfId="4336" builtinId="8" hidden="1"/>
    <cellStyle name="Hyperlink" xfId="4338" builtinId="8" hidden="1"/>
    <cellStyle name="Hyperlink" xfId="4340" builtinId="8" hidden="1"/>
    <cellStyle name="Hyperlink" xfId="4342" builtinId="8" hidden="1"/>
    <cellStyle name="Hyperlink" xfId="4344" builtinId="8" hidden="1"/>
    <cellStyle name="Hyperlink" xfId="4346" builtinId="8" hidden="1"/>
    <cellStyle name="Hyperlink" xfId="4348" builtinId="8" hidden="1"/>
    <cellStyle name="Hyperlink" xfId="4350" builtinId="8" hidden="1"/>
    <cellStyle name="Hyperlink" xfId="4352" builtinId="8" hidden="1"/>
    <cellStyle name="Hyperlink" xfId="4354" builtinId="8" hidden="1"/>
    <cellStyle name="Hyperlink" xfId="4356" builtinId="8" hidden="1"/>
    <cellStyle name="Hyperlink" xfId="4358" builtinId="8" hidden="1"/>
    <cellStyle name="Hyperlink" xfId="4360" builtinId="8" hidden="1"/>
    <cellStyle name="Hyperlink" xfId="4362" builtinId="8" hidden="1"/>
    <cellStyle name="Hyperlink" xfId="4364" builtinId="8" hidden="1"/>
    <cellStyle name="Hyperlink" xfId="4366" builtinId="8" hidden="1"/>
    <cellStyle name="Hyperlink" xfId="4368" builtinId="8" hidden="1"/>
    <cellStyle name="Hyperlink" xfId="4370" builtinId="8" hidden="1"/>
    <cellStyle name="Hyperlink" xfId="4372" builtinId="8" hidden="1"/>
    <cellStyle name="Hyperlink" xfId="4374" builtinId="8" hidden="1"/>
    <cellStyle name="Hyperlink" xfId="4376" builtinId="8" hidden="1"/>
    <cellStyle name="Hyperlink" xfId="4378" builtinId="8" hidden="1"/>
    <cellStyle name="Hyperlink" xfId="4380" builtinId="8" hidden="1"/>
    <cellStyle name="Hyperlink" xfId="4382" builtinId="8" hidden="1"/>
    <cellStyle name="Hyperlink" xfId="4384" builtinId="8" hidden="1"/>
    <cellStyle name="Hyperlink" xfId="4386" builtinId="8" hidden="1"/>
    <cellStyle name="Hyperlink" xfId="4388" builtinId="8" hidden="1"/>
    <cellStyle name="Hyperlink" xfId="4390" builtinId="8" hidden="1"/>
    <cellStyle name="Hyperlink" xfId="4392" builtinId="8" hidden="1"/>
    <cellStyle name="Hyperlink" xfId="4394" builtinId="8" hidden="1"/>
    <cellStyle name="Hyperlink" xfId="4396" builtinId="8" hidden="1"/>
    <cellStyle name="Hyperlink" xfId="4398" builtinId="8" hidden="1"/>
    <cellStyle name="Hyperlink" xfId="4400" builtinId="8" hidden="1"/>
    <cellStyle name="Hyperlink" xfId="4402" builtinId="8" hidden="1"/>
    <cellStyle name="Hyperlink" xfId="4404" builtinId="8" hidden="1"/>
    <cellStyle name="Hyperlink" xfId="4406" builtinId="8" hidden="1"/>
    <cellStyle name="Hyperlink" xfId="4408" builtinId="8" hidden="1"/>
    <cellStyle name="Hyperlink" xfId="4410" builtinId="8" hidden="1"/>
    <cellStyle name="Hyperlink" xfId="4412" builtinId="8" hidden="1"/>
    <cellStyle name="Hyperlink" xfId="4414" builtinId="8" hidden="1"/>
    <cellStyle name="Hyperlink" xfId="4416" builtinId="8" hidden="1"/>
    <cellStyle name="Hyperlink" xfId="4418" builtinId="8" hidden="1"/>
    <cellStyle name="Hyperlink" xfId="4420" builtinId="8" hidden="1"/>
    <cellStyle name="Hyperlink" xfId="4422" builtinId="8" hidden="1"/>
    <cellStyle name="Hyperlink" xfId="4424" builtinId="8" hidden="1"/>
    <cellStyle name="Hyperlink" xfId="4426" builtinId="8" hidden="1"/>
    <cellStyle name="Hyperlink" xfId="4428" builtinId="8" hidden="1"/>
    <cellStyle name="Hyperlink" xfId="4430" builtinId="8" hidden="1"/>
    <cellStyle name="Hyperlink" xfId="4432" builtinId="8" hidden="1"/>
    <cellStyle name="Hyperlink" xfId="4434" builtinId="8" hidden="1"/>
    <cellStyle name="Hyperlink" xfId="4436" builtinId="8" hidden="1"/>
    <cellStyle name="Hyperlink" xfId="4438" builtinId="8" hidden="1"/>
    <cellStyle name="Hyperlink" xfId="4440" builtinId="8" hidden="1"/>
    <cellStyle name="Hyperlink" xfId="4442" builtinId="8" hidden="1"/>
    <cellStyle name="Hyperlink" xfId="4444" builtinId="8" hidden="1"/>
    <cellStyle name="Hyperlink" xfId="4446" builtinId="8" hidden="1"/>
    <cellStyle name="Hyperlink" xfId="4448" builtinId="8" hidden="1"/>
    <cellStyle name="Hyperlink" xfId="4450" builtinId="8" hidden="1"/>
    <cellStyle name="Hyperlink" xfId="4452" builtinId="8" hidden="1"/>
    <cellStyle name="Hyperlink" xfId="4454" builtinId="8" hidden="1"/>
    <cellStyle name="Hyperlink" xfId="4456" builtinId="8" hidden="1"/>
    <cellStyle name="Hyperlink" xfId="4458" builtinId="8" hidden="1"/>
    <cellStyle name="Hyperlink" xfId="4460" builtinId="8" hidden="1"/>
    <cellStyle name="Hyperlink" xfId="4462" builtinId="8" hidden="1"/>
    <cellStyle name="Hyperlink" xfId="4464" builtinId="8" hidden="1"/>
    <cellStyle name="Hyperlink" xfId="4466" builtinId="8" hidden="1"/>
    <cellStyle name="Hyperlink" xfId="4468" builtinId="8" hidden="1"/>
    <cellStyle name="Hyperlink" xfId="4470" builtinId="8" hidden="1"/>
    <cellStyle name="Hyperlink" xfId="4472" builtinId="8" hidden="1"/>
    <cellStyle name="Hyperlink" xfId="4474" builtinId="8" hidden="1"/>
    <cellStyle name="Hyperlink" xfId="4476" builtinId="8" hidden="1"/>
    <cellStyle name="Hyperlink" xfId="4478" builtinId="8" hidden="1"/>
    <cellStyle name="Hyperlink" xfId="4480" builtinId="8" hidden="1"/>
    <cellStyle name="Hyperlink" xfId="4482" builtinId="8" hidden="1"/>
    <cellStyle name="Hyperlink" xfId="4484" builtinId="8" hidden="1"/>
    <cellStyle name="Hyperlink" xfId="4486" builtinId="8" hidden="1"/>
    <cellStyle name="Hyperlink" xfId="4488" builtinId="8" hidden="1"/>
    <cellStyle name="Hyperlink" xfId="4490" builtinId="8" hidden="1"/>
    <cellStyle name="Hyperlink" xfId="4492" builtinId="8" hidden="1"/>
    <cellStyle name="Hyperlink" xfId="4494" builtinId="8" hidden="1"/>
    <cellStyle name="Hyperlink" xfId="4496" builtinId="8" hidden="1"/>
    <cellStyle name="Hyperlink" xfId="4498" builtinId="8" hidden="1"/>
    <cellStyle name="Hyperlink" xfId="4500" builtinId="8" hidden="1"/>
    <cellStyle name="Hyperlink" xfId="4502" builtinId="8" hidden="1"/>
    <cellStyle name="Hyperlink" xfId="4504" builtinId="8" hidden="1"/>
    <cellStyle name="Hyperlink" xfId="4506" builtinId="8" hidden="1"/>
    <cellStyle name="Hyperlink" xfId="4508" builtinId="8" hidden="1"/>
    <cellStyle name="Hyperlink" xfId="4510" builtinId="8" hidden="1"/>
    <cellStyle name="Hyperlink" xfId="4512" builtinId="8" hidden="1"/>
    <cellStyle name="Hyperlink" xfId="4514" builtinId="8" hidden="1"/>
    <cellStyle name="Hyperlink" xfId="4516" builtinId="8" hidden="1"/>
    <cellStyle name="Hyperlink" xfId="4518" builtinId="8" hidden="1"/>
    <cellStyle name="Hyperlink" xfId="4520" builtinId="8" hidden="1"/>
    <cellStyle name="Hyperlink" xfId="4522" builtinId="8" hidden="1"/>
    <cellStyle name="Hyperlink" xfId="4524" builtinId="8" hidden="1"/>
    <cellStyle name="Hyperlink" xfId="4526" builtinId="8" hidden="1"/>
    <cellStyle name="Hyperlink" xfId="4528" builtinId="8" hidden="1"/>
    <cellStyle name="Hyperlink" xfId="4530" builtinId="8" hidden="1"/>
    <cellStyle name="Hyperlink" xfId="4532" builtinId="8" hidden="1"/>
    <cellStyle name="Hyperlink" xfId="4534" builtinId="8" hidden="1"/>
    <cellStyle name="Hyperlink" xfId="4536" builtinId="8" hidden="1"/>
    <cellStyle name="Hyperlink" xfId="4538" builtinId="8" hidden="1"/>
    <cellStyle name="Hyperlink" xfId="4540" builtinId="8" hidden="1"/>
    <cellStyle name="Hyperlink" xfId="4542" builtinId="8" hidden="1"/>
    <cellStyle name="Hyperlink" xfId="4544" builtinId="8" hidden="1"/>
    <cellStyle name="Hyperlink" xfId="4546" builtinId="8" hidden="1"/>
    <cellStyle name="Hyperlink" xfId="4548" builtinId="8" hidden="1"/>
    <cellStyle name="Hyperlink" xfId="4550" builtinId="8" hidden="1"/>
    <cellStyle name="Hyperlink" xfId="4552" builtinId="8" hidden="1"/>
    <cellStyle name="Hyperlink" xfId="4554" builtinId="8" hidden="1"/>
    <cellStyle name="Hyperlink" xfId="4556" builtinId="8" hidden="1"/>
    <cellStyle name="Hyperlink" xfId="4558" builtinId="8" hidden="1"/>
    <cellStyle name="Hyperlink" xfId="4560" builtinId="8" hidden="1"/>
    <cellStyle name="Hyperlink" xfId="4562" builtinId="8" hidden="1"/>
    <cellStyle name="Hyperlink" xfId="4564" builtinId="8" hidden="1"/>
    <cellStyle name="Hyperlink" xfId="4566" builtinId="8" hidden="1"/>
    <cellStyle name="Hyperlink" xfId="4568" builtinId="8" hidden="1"/>
    <cellStyle name="Hyperlink" xfId="4570" builtinId="8" hidden="1"/>
    <cellStyle name="Hyperlink" xfId="4572" builtinId="8" hidden="1"/>
    <cellStyle name="Hyperlink" xfId="4574" builtinId="8" hidden="1"/>
    <cellStyle name="Hyperlink" xfId="4576" builtinId="8" hidden="1"/>
    <cellStyle name="Hyperlink" xfId="4578" builtinId="8" hidden="1"/>
    <cellStyle name="Hyperlink" xfId="4580" builtinId="8" hidden="1"/>
    <cellStyle name="Hyperlink" xfId="4582" builtinId="8" hidden="1"/>
    <cellStyle name="Hyperlink" xfId="4584" builtinId="8" hidden="1"/>
    <cellStyle name="Hyperlink" xfId="4586" builtinId="8" hidden="1"/>
    <cellStyle name="Hyperlink" xfId="4588" builtinId="8" hidden="1"/>
    <cellStyle name="Hyperlink" xfId="4590" builtinId="8" hidden="1"/>
    <cellStyle name="Hyperlink" xfId="4592" builtinId="8" hidden="1"/>
    <cellStyle name="Hyperlink" xfId="4594" builtinId="8" hidden="1"/>
    <cellStyle name="Hyperlink" xfId="4596" builtinId="8" hidden="1"/>
    <cellStyle name="Hyperlink" xfId="4598" builtinId="8" hidden="1"/>
    <cellStyle name="Hyperlink" xfId="4600" builtinId="8" hidden="1"/>
    <cellStyle name="Hyperlink" xfId="4602" builtinId="8" hidden="1"/>
    <cellStyle name="Hyperlink" xfId="4604" builtinId="8" hidden="1"/>
    <cellStyle name="Hyperlink" xfId="4606" builtinId="8" hidden="1"/>
    <cellStyle name="Hyperlink" xfId="4608" builtinId="8" hidden="1"/>
    <cellStyle name="Hyperlink" xfId="4610" builtinId="8" hidden="1"/>
    <cellStyle name="Hyperlink" xfId="4612" builtinId="8" hidden="1"/>
    <cellStyle name="Hyperlink" xfId="4614" builtinId="8" hidden="1"/>
    <cellStyle name="Hyperlink" xfId="4616" builtinId="8" hidden="1"/>
    <cellStyle name="Hyperlink" xfId="4618" builtinId="8" hidden="1"/>
    <cellStyle name="Hyperlink" xfId="4620" builtinId="8" hidden="1"/>
    <cellStyle name="Hyperlink" xfId="4622" builtinId="8" hidden="1"/>
    <cellStyle name="Hyperlink" xfId="4624" builtinId="8" hidden="1"/>
    <cellStyle name="Hyperlink" xfId="4626" builtinId="8" hidden="1"/>
    <cellStyle name="Hyperlink" xfId="4628" builtinId="8" hidden="1"/>
    <cellStyle name="Hyperlink" xfId="4630" builtinId="8" hidden="1"/>
    <cellStyle name="Hyperlink" xfId="4632" builtinId="8" hidden="1"/>
    <cellStyle name="Hyperlink" xfId="4634" builtinId="8" hidden="1"/>
    <cellStyle name="Hyperlink" xfId="4636" builtinId="8" hidden="1"/>
    <cellStyle name="Hyperlink" xfId="4638" builtinId="8" hidden="1"/>
    <cellStyle name="Hyperlink" xfId="4640" builtinId="8" hidden="1"/>
    <cellStyle name="Hyperlink" xfId="4642" builtinId="8" hidden="1"/>
    <cellStyle name="Hyperlink" xfId="4644" builtinId="8" hidden="1"/>
    <cellStyle name="Hyperlink" xfId="4646" builtinId="8" hidden="1"/>
    <cellStyle name="Hyperlink" xfId="4648" builtinId="8" hidden="1"/>
    <cellStyle name="Hyperlink" xfId="4650" builtinId="8" hidden="1"/>
    <cellStyle name="Hyperlink" xfId="4653" builtinId="8" hidden="1"/>
    <cellStyle name="Hyperlink" xfId="4655" builtinId="8" hidden="1"/>
    <cellStyle name="Hyperlink" xfId="4657" builtinId="8" hidden="1"/>
    <cellStyle name="Hyperlink" xfId="4659" builtinId="8" hidden="1"/>
    <cellStyle name="Hyperlink" xfId="4661" builtinId="8" hidden="1"/>
    <cellStyle name="Hyperlink" xfId="4663" builtinId="8" hidden="1"/>
    <cellStyle name="Hyperlink" xfId="4665" builtinId="8" hidden="1"/>
    <cellStyle name="Hyperlink" xfId="4667" builtinId="8" hidden="1"/>
    <cellStyle name="Hyperlink" xfId="4669" builtinId="8" hidden="1"/>
    <cellStyle name="Hyperlink" xfId="4671" builtinId="8" hidden="1"/>
    <cellStyle name="Hyperlink" xfId="4673" builtinId="8" hidden="1"/>
    <cellStyle name="Hyperlink" xfId="4675" builtinId="8" hidden="1"/>
    <cellStyle name="Hyperlink" xfId="4677" builtinId="8" hidden="1"/>
    <cellStyle name="Hyperlink" xfId="4679" builtinId="8" hidden="1"/>
    <cellStyle name="Hyperlink" xfId="4681" builtinId="8" hidden="1"/>
    <cellStyle name="Hyperlink" xfId="4683" builtinId="8" hidden="1"/>
    <cellStyle name="Hyperlink" xfId="4685" builtinId="8" hidden="1"/>
    <cellStyle name="Hyperlink" xfId="4687" builtinId="8" hidden="1"/>
    <cellStyle name="Hyperlink" xfId="4689" builtinId="8" hidden="1"/>
    <cellStyle name="Hyperlink" xfId="4691" builtinId="8" hidden="1"/>
    <cellStyle name="Hyperlink" xfId="4693" builtinId="8" hidden="1"/>
    <cellStyle name="Hyperlink" xfId="4695" builtinId="8" hidden="1"/>
    <cellStyle name="Hyperlink" xfId="4697" builtinId="8" hidden="1"/>
    <cellStyle name="Hyperlink" xfId="4699" builtinId="8" hidden="1"/>
    <cellStyle name="Hyperlink" xfId="4701" builtinId="8" hidden="1"/>
    <cellStyle name="Hyperlink" xfId="4703" builtinId="8" hidden="1"/>
    <cellStyle name="Hyperlink" xfId="4705" builtinId="8" hidden="1"/>
    <cellStyle name="Hyperlink" xfId="4707" builtinId="8" hidden="1"/>
    <cellStyle name="Hyperlink" xfId="4709" builtinId="8" hidden="1"/>
    <cellStyle name="Hyperlink" xfId="4711" builtinId="8" hidden="1"/>
    <cellStyle name="Hyperlink" xfId="4714" builtinId="8" hidden="1"/>
    <cellStyle name="Hyperlink" xfId="4716" builtinId="8" hidden="1"/>
    <cellStyle name="Hyperlink" xfId="4718" builtinId="8" hidden="1"/>
    <cellStyle name="Hyperlink" xfId="4720" builtinId="8" hidden="1"/>
    <cellStyle name="Hyperlink" xfId="4722" builtinId="8" hidden="1"/>
    <cellStyle name="Hyperlink" xfId="4724" builtinId="8" hidden="1"/>
    <cellStyle name="Hyperlink" xfId="4726" builtinId="8" hidden="1"/>
    <cellStyle name="Hyperlink" xfId="4728" builtinId="8" hidden="1"/>
    <cellStyle name="Hyperlink" xfId="4730" builtinId="8" hidden="1"/>
    <cellStyle name="Hyperlink" xfId="4732" builtinId="8" hidden="1"/>
    <cellStyle name="Hyperlink" xfId="4734" builtinId="8" hidden="1"/>
    <cellStyle name="Hyperlink" xfId="4736" builtinId="8" hidden="1"/>
    <cellStyle name="Hyperlink" xfId="4738" builtinId="8" hidden="1"/>
    <cellStyle name="Hyperlink" xfId="4740" builtinId="8" hidden="1"/>
    <cellStyle name="Hyperlink" xfId="4742" builtinId="8" hidden="1"/>
    <cellStyle name="Hyperlink" xfId="4744" builtinId="8" hidden="1"/>
    <cellStyle name="Hyperlink" xfId="4746" builtinId="8" hidden="1"/>
    <cellStyle name="Hyperlink" xfId="4748" builtinId="8" hidden="1"/>
    <cellStyle name="Hyperlink" xfId="4750" builtinId="8" hidden="1"/>
    <cellStyle name="Hyperlink" xfId="4752" builtinId="8" hidden="1"/>
    <cellStyle name="Hyperlink" xfId="4754" builtinId="8" hidden="1"/>
    <cellStyle name="Hyperlink" xfId="4756" builtinId="8" hidden="1"/>
    <cellStyle name="Hyperlink" xfId="4758" builtinId="8" hidden="1"/>
    <cellStyle name="Hyperlink" xfId="4760" builtinId="8" hidden="1"/>
    <cellStyle name="Hyperlink" xfId="4762" builtinId="8" hidden="1"/>
    <cellStyle name="Hyperlink" xfId="4764" builtinId="8" hidden="1"/>
    <cellStyle name="Hyperlink" xfId="4766" builtinId="8" hidden="1"/>
    <cellStyle name="Hyperlink" xfId="4768" builtinId="8" hidden="1"/>
    <cellStyle name="Hyperlink" xfId="4770" builtinId="8" hidden="1"/>
    <cellStyle name="Hyperlink" xfId="4772" builtinId="8" hidden="1"/>
    <cellStyle name="Hyperlink" xfId="4774" builtinId="8" hidden="1"/>
    <cellStyle name="Hyperlink" xfId="4776" builtinId="8" hidden="1"/>
    <cellStyle name="Hyperlink" xfId="4778" builtinId="8" hidden="1"/>
    <cellStyle name="Hyperlink" xfId="4780" builtinId="8" hidden="1"/>
    <cellStyle name="Hyperlink" xfId="4782" builtinId="8" hidden="1"/>
    <cellStyle name="Hyperlink" xfId="4784" builtinId="8" hidden="1"/>
    <cellStyle name="Hyperlink" xfId="4786" builtinId="8" hidden="1"/>
    <cellStyle name="Hyperlink" xfId="4788" builtinId="8" hidden="1"/>
    <cellStyle name="Hyperlink" xfId="4790" builtinId="8" hidden="1"/>
    <cellStyle name="Hyperlink" xfId="4792" builtinId="8" hidden="1"/>
    <cellStyle name="Hyperlink" xfId="4794" builtinId="8" hidden="1"/>
    <cellStyle name="Hyperlink" xfId="4796" builtinId="8" hidden="1"/>
    <cellStyle name="Hyperlink" xfId="4798" builtinId="8" hidden="1"/>
    <cellStyle name="Hyperlink" xfId="4800" builtinId="8" hidden="1"/>
    <cellStyle name="Hyperlink" xfId="4802" builtinId="8" hidden="1"/>
    <cellStyle name="Hyperlink" xfId="4804" builtinId="8" hidden="1"/>
    <cellStyle name="Hyperlink" xfId="4806" builtinId="8" hidden="1"/>
    <cellStyle name="Hyperlink" xfId="4808" builtinId="8" hidden="1"/>
    <cellStyle name="Hyperlink" xfId="4810" builtinId="8" hidden="1"/>
    <cellStyle name="Hyperlink" xfId="4812" builtinId="8" hidden="1"/>
    <cellStyle name="Hyperlink" xfId="4814" builtinId="8" hidden="1"/>
    <cellStyle name="Hyperlink" xfId="4816" builtinId="8" hidden="1"/>
    <cellStyle name="Hyperlink" xfId="4818" builtinId="8" hidden="1"/>
    <cellStyle name="Hyperlink" xfId="4820" builtinId="8" hidden="1"/>
    <cellStyle name="Hyperlink" xfId="4822" builtinId="8" hidden="1"/>
    <cellStyle name="Hyperlink" xfId="4824" builtinId="8" hidden="1"/>
    <cellStyle name="Hyperlink" xfId="4826" builtinId="8" hidden="1"/>
    <cellStyle name="Hyperlink" xfId="4828" builtinId="8" hidden="1"/>
    <cellStyle name="Hyperlink" xfId="4830" builtinId="8" hidden="1"/>
    <cellStyle name="Hyperlink" xfId="4832" builtinId="8" hidden="1"/>
    <cellStyle name="Hyperlink" xfId="4834" builtinId="8" hidden="1"/>
    <cellStyle name="Hyperlink" xfId="4836" builtinId="8" hidden="1"/>
    <cellStyle name="Hyperlink" xfId="4838" builtinId="8" hidden="1"/>
    <cellStyle name="Hyperlink" xfId="4840" builtinId="8" hidden="1"/>
    <cellStyle name="Hyperlink" xfId="4842" builtinId="8" hidden="1"/>
    <cellStyle name="Hyperlink" xfId="4844" builtinId="8" hidden="1"/>
    <cellStyle name="Hyperlink" xfId="4846" builtinId="8" hidden="1"/>
    <cellStyle name="Hyperlink" xfId="4848" builtinId="8" hidden="1"/>
    <cellStyle name="Hyperlink" xfId="4850" builtinId="8" hidden="1"/>
    <cellStyle name="Hyperlink" xfId="4852" builtinId="8" hidden="1"/>
    <cellStyle name="Hyperlink" xfId="4854" builtinId="8" hidden="1"/>
    <cellStyle name="Hyperlink" xfId="4856" builtinId="8" hidden="1"/>
    <cellStyle name="Hyperlink" xfId="4858" builtinId="8" hidden="1"/>
    <cellStyle name="Hyperlink" xfId="4860" builtinId="8" hidden="1"/>
    <cellStyle name="Hyperlink" xfId="4862" builtinId="8" hidden="1"/>
    <cellStyle name="Hyperlink" xfId="4864" builtinId="8" hidden="1"/>
    <cellStyle name="Hyperlink" xfId="4866" builtinId="8" hidden="1"/>
    <cellStyle name="Hyperlink" xfId="4868" builtinId="8" hidden="1"/>
    <cellStyle name="Hyperlink" xfId="4870" builtinId="8" hidden="1"/>
    <cellStyle name="Hyperlink" xfId="4872" builtinId="8" hidden="1"/>
    <cellStyle name="Hyperlink" xfId="4874" builtinId="8" hidden="1"/>
    <cellStyle name="Hyperlink" xfId="4876" builtinId="8" hidden="1"/>
    <cellStyle name="Hyperlink" xfId="4878" builtinId="8" hidden="1"/>
    <cellStyle name="Hyperlink" xfId="4880" builtinId="8" hidden="1"/>
    <cellStyle name="Hyperlink" xfId="4882" builtinId="8" hidden="1"/>
    <cellStyle name="Hyperlink" xfId="4884" builtinId="8" hidden="1"/>
    <cellStyle name="Hyperlink" xfId="4886" builtinId="8" hidden="1"/>
    <cellStyle name="Hyperlink" xfId="4888" builtinId="8" hidden="1"/>
    <cellStyle name="Hyperlink" xfId="4893" builtinId="8" hidden="1"/>
    <cellStyle name="Hyperlink" xfId="4892" builtinId="8" hidden="1"/>
    <cellStyle name="Hyperlink" xfId="4890" builtinId="8" hidden="1"/>
    <cellStyle name="Hyperlink" xfId="4896" builtinId="8" hidden="1"/>
    <cellStyle name="Hyperlink" xfId="4898" builtinId="8" hidden="1"/>
    <cellStyle name="Hyperlink" xfId="4900" builtinId="8" hidden="1"/>
    <cellStyle name="Hyperlink" xfId="4902" builtinId="8" hidden="1"/>
    <cellStyle name="Hyperlink" xfId="4904" builtinId="8" hidden="1"/>
    <cellStyle name="Hyperlink" xfId="4906" builtinId="8" hidden="1"/>
    <cellStyle name="Hyperlink" xfId="4908" builtinId="8" hidden="1"/>
    <cellStyle name="Hyperlink" xfId="4910" builtinId="8" hidden="1"/>
    <cellStyle name="Hyperlink" xfId="4912" builtinId="8" hidden="1"/>
    <cellStyle name="Hyperlink" xfId="4914" builtinId="8" hidden="1"/>
    <cellStyle name="Hyperlink" xfId="4916" builtinId="8" hidden="1"/>
    <cellStyle name="Hyperlink" xfId="4918" builtinId="8" hidden="1"/>
    <cellStyle name="Hyperlink" xfId="4920" builtinId="8" hidden="1"/>
    <cellStyle name="Hyperlink" xfId="4922" builtinId="8" hidden="1"/>
    <cellStyle name="Hyperlink" xfId="4924" builtinId="8" hidden="1"/>
    <cellStyle name="Hyperlink" xfId="4926" builtinId="8" hidden="1"/>
    <cellStyle name="Hyperlink" xfId="4928" builtinId="8" hidden="1"/>
    <cellStyle name="Hyperlink" xfId="4930" builtinId="8" hidden="1"/>
    <cellStyle name="Hyperlink" xfId="4932" builtinId="8" hidden="1"/>
    <cellStyle name="Hyperlink" xfId="4934" builtinId="8" hidden="1"/>
    <cellStyle name="Hyperlink" xfId="4936" builtinId="8" hidden="1"/>
    <cellStyle name="Hyperlink" xfId="4938" builtinId="8" hidden="1"/>
    <cellStyle name="Hyperlink" xfId="4940" builtinId="8" hidden="1"/>
    <cellStyle name="Hyperlink" xfId="4942" builtinId="8" hidden="1"/>
    <cellStyle name="Hyperlink" xfId="4944" builtinId="8" hidden="1"/>
    <cellStyle name="Hyperlink" xfId="4946" builtinId="8" hidden="1"/>
    <cellStyle name="Hyperlink" xfId="4948" builtinId="8" hidden="1"/>
    <cellStyle name="Hyperlink" xfId="4950" builtinId="8" hidden="1"/>
    <cellStyle name="Hyperlink" xfId="4952" builtinId="8" hidden="1"/>
    <cellStyle name="Hyperlink" xfId="4954" builtinId="8" hidden="1"/>
    <cellStyle name="Hyperlink" xfId="4956" builtinId="8" hidden="1"/>
    <cellStyle name="Hyperlink" xfId="4958" builtinId="8" hidden="1"/>
    <cellStyle name="Hyperlink" xfId="4960" builtinId="8" hidden="1"/>
    <cellStyle name="Hyperlink" xfId="4962" builtinId="8" hidden="1"/>
    <cellStyle name="Hyperlink" xfId="4964" builtinId="8" hidden="1"/>
    <cellStyle name="Hyperlink" xfId="4966" builtinId="8" hidden="1"/>
    <cellStyle name="Hyperlink" xfId="4968" builtinId="8" hidden="1"/>
    <cellStyle name="Hyperlink" xfId="4970" builtinId="8" hidden="1"/>
    <cellStyle name="Hyperlink" xfId="4972" builtinId="8" hidden="1"/>
    <cellStyle name="Hyperlink" xfId="4974" builtinId="8" hidden="1"/>
    <cellStyle name="Hyperlink" xfId="4976" builtinId="8" hidden="1"/>
    <cellStyle name="Hyperlink" xfId="4978" builtinId="8" hidden="1"/>
    <cellStyle name="Hyperlink" xfId="4980" builtinId="8" hidden="1"/>
    <cellStyle name="Hyperlink" xfId="4982" builtinId="8" hidden="1"/>
    <cellStyle name="Hyperlink" xfId="4984" builtinId="8" hidden="1"/>
    <cellStyle name="Hyperlink" xfId="4986" builtinId="8" hidden="1"/>
    <cellStyle name="Hyperlink" xfId="4988" builtinId="8" hidden="1"/>
    <cellStyle name="Hyperlink" xfId="4990" builtinId="8" hidden="1"/>
    <cellStyle name="Hyperlink" xfId="4992" builtinId="8" hidden="1"/>
    <cellStyle name="Hyperlink" xfId="4994" builtinId="8" hidden="1"/>
    <cellStyle name="Hyperlink" xfId="4996" builtinId="8" hidden="1"/>
    <cellStyle name="Hyperlink" xfId="4998" builtinId="8" hidden="1"/>
    <cellStyle name="Hyperlink" xfId="5000" builtinId="8" hidden="1"/>
    <cellStyle name="Hyperlink" xfId="5002" builtinId="8" hidden="1"/>
    <cellStyle name="Hyperlink" xfId="5004" builtinId="8" hidden="1"/>
    <cellStyle name="Hyperlink" xfId="5006" builtinId="8" hidden="1"/>
    <cellStyle name="Hyperlink" xfId="5008" builtinId="8" hidden="1"/>
    <cellStyle name="Hyperlink" xfId="5010" builtinId="8" hidden="1"/>
    <cellStyle name="Hyperlink" xfId="5012" builtinId="8" hidden="1"/>
    <cellStyle name="Hyperlink" xfId="5014" builtinId="8" hidden="1"/>
    <cellStyle name="Hyperlink" xfId="5016" builtinId="8" hidden="1"/>
    <cellStyle name="Hyperlink" xfId="5018" builtinId="8" hidden="1"/>
    <cellStyle name="Hyperlink" xfId="5020" builtinId="8" hidden="1"/>
    <cellStyle name="Hyperlink" xfId="5022" builtinId="8" hidden="1"/>
    <cellStyle name="Hyperlink" xfId="5024" builtinId="8" hidden="1"/>
    <cellStyle name="Hyperlink" xfId="5026" builtinId="8" hidden="1"/>
    <cellStyle name="Hyperlink" xfId="5028" builtinId="8" hidden="1"/>
    <cellStyle name="Hyperlink" xfId="5030" builtinId="8" hidden="1"/>
    <cellStyle name="Hyperlink" xfId="5032" builtinId="8" hidden="1"/>
    <cellStyle name="Hyperlink" xfId="5034" builtinId="8" hidden="1"/>
    <cellStyle name="Hyperlink" xfId="5036" builtinId="8" hidden="1"/>
    <cellStyle name="Hyperlink" xfId="5038" builtinId="8" hidden="1"/>
    <cellStyle name="Hyperlink" xfId="5040" builtinId="8" hidden="1"/>
    <cellStyle name="Hyperlink" xfId="5042" builtinId="8" hidden="1"/>
    <cellStyle name="Hyperlink" xfId="5044" builtinId="8" hidden="1"/>
    <cellStyle name="Hyperlink" xfId="5046" builtinId="8" hidden="1"/>
    <cellStyle name="Hyperlink" xfId="5048" builtinId="8" hidden="1"/>
    <cellStyle name="Hyperlink" xfId="5050" builtinId="8" hidden="1"/>
    <cellStyle name="Hyperlink" xfId="5052" builtinId="8" hidden="1"/>
    <cellStyle name="Hyperlink" xfId="5054" builtinId="8" hidden="1"/>
    <cellStyle name="Hyperlink" xfId="5056" builtinId="8" hidden="1"/>
    <cellStyle name="Hyperlink" xfId="5058" builtinId="8" hidden="1"/>
    <cellStyle name="Hyperlink" xfId="5060" builtinId="8" hidden="1"/>
    <cellStyle name="Hyperlink" xfId="5062" builtinId="8" hidden="1"/>
    <cellStyle name="Hyperlink" xfId="5064" builtinId="8" hidden="1"/>
    <cellStyle name="Hyperlink" xfId="5066" builtinId="8" hidden="1"/>
    <cellStyle name="Hyperlink" xfId="5068" builtinId="8" hidden="1"/>
    <cellStyle name="Hyperlink" xfId="5070" builtinId="8" hidden="1"/>
    <cellStyle name="Hyperlink" xfId="5072" builtinId="8" hidden="1"/>
    <cellStyle name="Hyperlink" xfId="5074" builtinId="8" hidden="1"/>
    <cellStyle name="Hyperlink" xfId="5076" builtinId="8" hidden="1"/>
    <cellStyle name="Hyperlink" xfId="5078" builtinId="8" hidden="1"/>
    <cellStyle name="Hyperlink" xfId="5080" builtinId="8" hidden="1"/>
    <cellStyle name="Hyperlink" xfId="5082" builtinId="8" hidden="1"/>
    <cellStyle name="Hyperlink" xfId="5084" builtinId="8" hidden="1"/>
    <cellStyle name="Hyperlink" xfId="5086" builtinId="8" hidden="1"/>
    <cellStyle name="Hyperlink" xfId="5088" builtinId="8" hidden="1"/>
    <cellStyle name="Hyperlink" xfId="5090" builtinId="8" hidden="1"/>
    <cellStyle name="Hyperlink" xfId="5092" builtinId="8" hidden="1"/>
    <cellStyle name="Hyperlink" xfId="5094" builtinId="8" hidden="1"/>
    <cellStyle name="Hyperlink" xfId="5096" builtinId="8" hidden="1"/>
    <cellStyle name="Hyperlink" xfId="5098" builtinId="8" hidden="1"/>
    <cellStyle name="Hyperlink" xfId="5100" builtinId="8" hidden="1"/>
    <cellStyle name="Hyperlink" xfId="5102" builtinId="8" hidden="1"/>
    <cellStyle name="Hyperlink" xfId="5104" builtinId="8" hidden="1"/>
    <cellStyle name="Hyperlink" xfId="5106" builtinId="8" hidden="1"/>
    <cellStyle name="Hyperlink" xfId="5108" builtinId="8" hidden="1"/>
    <cellStyle name="Hyperlink" xfId="5110" builtinId="8" hidden="1"/>
    <cellStyle name="Hyperlink" xfId="5112" builtinId="8" hidden="1"/>
    <cellStyle name="Hyperlink" xfId="5114" builtinId="8" hidden="1"/>
    <cellStyle name="Hyperlink" xfId="5116" builtinId="8" hidden="1"/>
    <cellStyle name="Hyperlink" xfId="5118" builtinId="8" hidden="1"/>
    <cellStyle name="Hyperlink" xfId="5120" builtinId="8" hidden="1"/>
    <cellStyle name="Hyperlink" xfId="5122" builtinId="8" hidden="1"/>
    <cellStyle name="Hyperlink" xfId="5124" builtinId="8" hidden="1"/>
    <cellStyle name="Hyperlink" xfId="5126" builtinId="8" hidden="1"/>
    <cellStyle name="Hyperlink" xfId="5128" builtinId="8" hidden="1"/>
    <cellStyle name="Hyperlink" xfId="5130" builtinId="8" hidden="1"/>
    <cellStyle name="Hyperlink" xfId="5132" builtinId="8" hidden="1"/>
    <cellStyle name="Hyperlink" xfId="5134" builtinId="8" hidden="1"/>
    <cellStyle name="Hyperlink" xfId="5136" builtinId="8" hidden="1"/>
    <cellStyle name="Hyperlink" xfId="5138" builtinId="8" hidden="1"/>
    <cellStyle name="Hyperlink" xfId="5140" builtinId="8" hidden="1"/>
    <cellStyle name="Hyperlink" xfId="5142" builtinId="8" hidden="1"/>
    <cellStyle name="Hyperlink" xfId="5144" builtinId="8" hidden="1"/>
    <cellStyle name="Hyperlink" xfId="5146" builtinId="8" hidden="1"/>
    <cellStyle name="Hyperlink" xfId="5148" builtinId="8" hidden="1"/>
    <cellStyle name="Hyperlink" xfId="5150" builtinId="8" hidden="1"/>
    <cellStyle name="Hyperlink" xfId="5152" builtinId="8" hidden="1"/>
    <cellStyle name="Hyperlink" xfId="5154" builtinId="8" hidden="1"/>
    <cellStyle name="Hyperlink" xfId="5156" builtinId="8" hidden="1"/>
    <cellStyle name="Hyperlink" xfId="5158" builtinId="8" hidden="1"/>
    <cellStyle name="Hyperlink" xfId="5160" builtinId="8" hidden="1"/>
    <cellStyle name="Hyperlink" xfId="5162" builtinId="8" hidden="1"/>
    <cellStyle name="Hyperlink" xfId="5164" builtinId="8" hidden="1"/>
    <cellStyle name="Hyperlink" xfId="5166" builtinId="8" hidden="1"/>
    <cellStyle name="Hyperlink" xfId="5168" builtinId="8" hidden="1"/>
    <cellStyle name="Hyperlink" xfId="5170" builtinId="8" hidden="1"/>
    <cellStyle name="Hyperlink" xfId="5172" builtinId="8" hidden="1"/>
    <cellStyle name="Hyperlink" xfId="5174" builtinId="8" hidden="1"/>
    <cellStyle name="Hyperlink" xfId="5176" builtinId="8" hidden="1"/>
    <cellStyle name="Hyperlink" xfId="5178" builtinId="8" hidden="1"/>
    <cellStyle name="Hyperlink" xfId="5180" builtinId="8" hidden="1"/>
    <cellStyle name="Hyperlink" xfId="5182" builtinId="8" hidden="1"/>
    <cellStyle name="Hyperlink" xfId="5184" builtinId="8" hidden="1"/>
    <cellStyle name="Hyperlink" xfId="5186" builtinId="8" hidden="1"/>
    <cellStyle name="Hyperlink" xfId="5188" builtinId="8" hidden="1"/>
    <cellStyle name="Hyperlink" xfId="5190" builtinId="8" hidden="1"/>
    <cellStyle name="Hyperlink" xfId="5192" builtinId="8" hidden="1"/>
    <cellStyle name="Hyperlink" xfId="5194" builtinId="8" hidden="1"/>
    <cellStyle name="Hyperlink" xfId="5196" builtinId="8" hidden="1"/>
    <cellStyle name="Hyperlink" xfId="5198" builtinId="8" hidden="1"/>
    <cellStyle name="Hyperlink" xfId="5200" builtinId="8" hidden="1"/>
    <cellStyle name="Hyperlink" xfId="5202" builtinId="8" hidden="1"/>
    <cellStyle name="Hyperlink" xfId="5204" builtinId="8" hidden="1"/>
    <cellStyle name="Hyperlink" xfId="5206" builtinId="8" hidden="1"/>
    <cellStyle name="Hyperlink" xfId="5208" builtinId="8" hidden="1"/>
    <cellStyle name="Hyperlink" xfId="5210" builtinId="8" hidden="1"/>
    <cellStyle name="Hyperlink" xfId="5212" builtinId="8" hidden="1"/>
    <cellStyle name="Hyperlink" xfId="5214" builtinId="8" hidden="1"/>
    <cellStyle name="Hyperlink" xfId="5216" builtinId="8" hidden="1"/>
    <cellStyle name="Hyperlink" xfId="5218" builtinId="8" hidden="1"/>
    <cellStyle name="Hyperlink" xfId="5220" builtinId="8" hidden="1"/>
    <cellStyle name="Hyperlink" xfId="5222" builtinId="8" hidden="1"/>
    <cellStyle name="Hyperlink" xfId="5224" builtinId="8" hidden="1"/>
    <cellStyle name="Hyperlink" xfId="5226" builtinId="8" hidden="1"/>
    <cellStyle name="Hyperlink" xfId="5228" builtinId="8" hidden="1"/>
    <cellStyle name="Hyperlink" xfId="5230" builtinId="8" hidden="1"/>
    <cellStyle name="Hyperlink" xfId="5232" builtinId="8" hidden="1"/>
    <cellStyle name="Hyperlink" xfId="5234" builtinId="8" hidden="1"/>
    <cellStyle name="Hyperlink" xfId="5236" builtinId="8" hidden="1"/>
    <cellStyle name="Hyperlink" xfId="5238" builtinId="8" hidden="1"/>
    <cellStyle name="Hyperlink" xfId="5240" builtinId="8" hidden="1"/>
    <cellStyle name="Hyperlink" xfId="5242" builtinId="8" hidden="1"/>
    <cellStyle name="Hyperlink" xfId="5244" builtinId="8" hidden="1"/>
    <cellStyle name="Hyperlink" xfId="5246" builtinId="8" hidden="1"/>
    <cellStyle name="Hyperlink" xfId="5248" builtinId="8" hidden="1"/>
    <cellStyle name="Hyperlink" xfId="5250" builtinId="8" hidden="1"/>
    <cellStyle name="Hyperlink" xfId="5252" builtinId="8" hidden="1"/>
    <cellStyle name="Hyperlink" xfId="5254" builtinId="8" hidden="1"/>
    <cellStyle name="Hyperlink" xfId="5256" builtinId="8" hidden="1"/>
    <cellStyle name="Hyperlink" xfId="5258" builtinId="8" hidden="1"/>
    <cellStyle name="Hyperlink" xfId="5260" builtinId="8" hidden="1"/>
    <cellStyle name="Hyperlink" xfId="5262" builtinId="8" hidden="1"/>
    <cellStyle name="Hyperlink" xfId="5264" builtinId="8" hidden="1"/>
    <cellStyle name="Hyperlink" xfId="5266" builtinId="8" hidden="1"/>
    <cellStyle name="Hyperlink" xfId="5268" builtinId="8" hidden="1"/>
    <cellStyle name="Hyperlink" xfId="5270" builtinId="8" hidden="1"/>
    <cellStyle name="Hyperlink" xfId="5272" builtinId="8" hidden="1"/>
    <cellStyle name="Hyperlink" xfId="5274" builtinId="8" hidden="1"/>
    <cellStyle name="Hyperlink" xfId="5276" builtinId="8" hidden="1"/>
    <cellStyle name="Hyperlink" xfId="5278" builtinId="8" hidden="1"/>
    <cellStyle name="Hyperlink" xfId="5280" builtinId="8" hidden="1"/>
    <cellStyle name="Hyperlink" xfId="5282" builtinId="8" hidden="1"/>
    <cellStyle name="Hyperlink" xfId="5284" builtinId="8" hidden="1"/>
    <cellStyle name="Hyperlink" xfId="5286" builtinId="8" hidden="1"/>
    <cellStyle name="Hyperlink" xfId="5288" builtinId="8" hidden="1"/>
    <cellStyle name="Hyperlink" xfId="5290" builtinId="8" hidden="1"/>
    <cellStyle name="Hyperlink" xfId="5292" builtinId="8" hidden="1"/>
    <cellStyle name="Hyperlink" xfId="5294" builtinId="8" hidden="1"/>
    <cellStyle name="Hyperlink" xfId="5296" builtinId="8" hidden="1"/>
    <cellStyle name="Hyperlink" xfId="5298" builtinId="8" hidden="1"/>
    <cellStyle name="Hyperlink" xfId="5300" builtinId="8" hidden="1"/>
    <cellStyle name="Hyperlink" xfId="5302" builtinId="8" hidden="1"/>
    <cellStyle name="Hyperlink" xfId="5304" builtinId="8" hidden="1"/>
    <cellStyle name="Hyperlink" xfId="5306" builtinId="8" hidden="1"/>
    <cellStyle name="Hyperlink" xfId="5308" builtinId="8" hidden="1"/>
    <cellStyle name="Hyperlink" xfId="5310" builtinId="8" hidden="1"/>
    <cellStyle name="Hyperlink" xfId="5312" builtinId="8" hidden="1"/>
    <cellStyle name="Hyperlink" xfId="5314" builtinId="8" hidden="1"/>
    <cellStyle name="Hyperlink" xfId="5316" builtinId="8" hidden="1"/>
    <cellStyle name="Hyperlink" xfId="5318" builtinId="8" hidden="1"/>
    <cellStyle name="Hyperlink" xfId="5320" builtinId="8" hidden="1"/>
    <cellStyle name="Hyperlink" xfId="5322" builtinId="8" hidden="1"/>
    <cellStyle name="Hyperlink" xfId="5324" builtinId="8" hidden="1"/>
    <cellStyle name="Hyperlink" xfId="5326" builtinId="8" hidden="1"/>
    <cellStyle name="Hyperlink" xfId="5328" builtinId="8" hidden="1"/>
    <cellStyle name="Hyperlink" xfId="5330" builtinId="8" hidden="1"/>
    <cellStyle name="Hyperlink" xfId="5332" builtinId="8" hidden="1"/>
    <cellStyle name="Hyperlink" xfId="5334" builtinId="8" hidden="1"/>
    <cellStyle name="Hyperlink" xfId="5336" builtinId="8" hidden="1"/>
    <cellStyle name="Hyperlink" xfId="5338" builtinId="8" hidden="1"/>
    <cellStyle name="Hyperlink" xfId="5340" builtinId="8" hidden="1"/>
    <cellStyle name="Hyperlink" xfId="5342" builtinId="8" hidden="1"/>
    <cellStyle name="Hyperlink" xfId="5344" builtinId="8" hidden="1"/>
    <cellStyle name="Hyperlink" xfId="5346" builtinId="8" hidden="1"/>
    <cellStyle name="Hyperlink" xfId="5348" builtinId="8" hidden="1"/>
    <cellStyle name="Hyperlink" xfId="5350" builtinId="8" hidden="1"/>
    <cellStyle name="Hyperlink" xfId="5352" builtinId="8" hidden="1"/>
    <cellStyle name="Hyperlink" xfId="5354" builtinId="8" hidden="1"/>
    <cellStyle name="Hyperlink" xfId="5356" builtinId="8" hidden="1"/>
    <cellStyle name="Hyperlink" xfId="5358" builtinId="8" hidden="1"/>
    <cellStyle name="Hyperlink" xfId="5360" builtinId="8" hidden="1"/>
    <cellStyle name="Hyperlink" xfId="5362" builtinId="8" hidden="1"/>
    <cellStyle name="Hyperlink" xfId="5364" builtinId="8" hidden="1"/>
    <cellStyle name="Hyperlink" xfId="5366" builtinId="8" hidden="1"/>
    <cellStyle name="Hyperlink" xfId="5368" builtinId="8" hidden="1"/>
    <cellStyle name="Hyperlink" xfId="5370" builtinId="8" hidden="1"/>
    <cellStyle name="Hyperlink" xfId="5372" builtinId="8" hidden="1"/>
    <cellStyle name="Hyperlink" xfId="5374" builtinId="8" hidden="1"/>
    <cellStyle name="Hyperlink" xfId="5376" builtinId="8" hidden="1"/>
    <cellStyle name="Hyperlink" xfId="5378" builtinId="8" hidden="1"/>
    <cellStyle name="Hyperlink" xfId="5380" builtinId="8" hidden="1"/>
    <cellStyle name="Hyperlink" xfId="5382" builtinId="8" hidden="1"/>
    <cellStyle name="Hyperlink" xfId="5384" builtinId="8" hidden="1"/>
    <cellStyle name="Hyperlink" xfId="5386" builtinId="8" hidden="1"/>
    <cellStyle name="Hyperlink" xfId="5388" builtinId="8" hidden="1"/>
    <cellStyle name="Hyperlink" xfId="5390" builtinId="8" hidden="1"/>
    <cellStyle name="Hyperlink" xfId="5392" builtinId="8" hidden="1"/>
    <cellStyle name="Hyperlink" xfId="5394" builtinId="8" hidden="1"/>
    <cellStyle name="Hyperlink" xfId="5396" builtinId="8" hidden="1"/>
    <cellStyle name="Hyperlink" xfId="5398" builtinId="8" hidden="1"/>
    <cellStyle name="Hyperlink" xfId="5400" builtinId="8" hidden="1"/>
    <cellStyle name="Hyperlink" xfId="5402" builtinId="8" hidden="1"/>
    <cellStyle name="Hyperlink" xfId="5404" builtinId="8" hidden="1"/>
    <cellStyle name="Hyperlink" xfId="5406" builtinId="8" hidden="1"/>
    <cellStyle name="Hyperlink" xfId="5408" builtinId="8" hidden="1"/>
    <cellStyle name="Hyperlink" xfId="5410" builtinId="8" hidden="1"/>
    <cellStyle name="Hyperlink" xfId="5412" builtinId="8" hidden="1"/>
    <cellStyle name="Hyperlink" xfId="5414" builtinId="8" hidden="1"/>
    <cellStyle name="Hyperlink" xfId="5416" builtinId="8" hidden="1"/>
    <cellStyle name="Hyperlink" xfId="5418" builtinId="8" hidden="1"/>
    <cellStyle name="Hyperlink" xfId="5420" builtinId="8" hidden="1"/>
    <cellStyle name="Hyperlink" xfId="5422" builtinId="8" hidden="1"/>
    <cellStyle name="Hyperlink" xfId="5424" builtinId="8" hidden="1"/>
    <cellStyle name="Hyperlink" xfId="5426" builtinId="8" hidden="1"/>
    <cellStyle name="Hyperlink" xfId="5428" builtinId="8" hidden="1"/>
    <cellStyle name="Hyperlink" xfId="5430" builtinId="8" hidden="1"/>
    <cellStyle name="Hyperlink" xfId="5432" builtinId="8" hidden="1"/>
    <cellStyle name="Hyperlink" xfId="5434" builtinId="8" hidden="1"/>
    <cellStyle name="Hyperlink" xfId="5436" builtinId="8" hidden="1"/>
    <cellStyle name="Hyperlink" xfId="5438" builtinId="8" hidden="1"/>
    <cellStyle name="Hyperlink" xfId="5440" builtinId="8" hidden="1"/>
    <cellStyle name="Hyperlink" xfId="5442" builtinId="8" hidden="1"/>
    <cellStyle name="Hyperlink" xfId="5444" builtinId="8" hidden="1"/>
    <cellStyle name="Hyperlink" xfId="5446" builtinId="8" hidden="1"/>
    <cellStyle name="Hyperlink" xfId="5448" builtinId="8" hidden="1"/>
    <cellStyle name="Hyperlink" xfId="5450" builtinId="8" hidden="1"/>
    <cellStyle name="Hyperlink" xfId="5452" builtinId="8" hidden="1"/>
    <cellStyle name="Hyperlink" xfId="5454" builtinId="8" hidden="1"/>
    <cellStyle name="Hyperlink" xfId="5456" builtinId="8" hidden="1"/>
    <cellStyle name="Hyperlink" xfId="5458" builtinId="8" hidden="1"/>
    <cellStyle name="Hyperlink" xfId="5460" builtinId="8" hidden="1"/>
    <cellStyle name="Hyperlink" xfId="5462" builtinId="8" hidden="1"/>
    <cellStyle name="Hyperlink" xfId="5464" builtinId="8" hidden="1"/>
    <cellStyle name="Hyperlink" xfId="5466" builtinId="8" hidden="1"/>
    <cellStyle name="Hyperlink" xfId="5468" builtinId="8" hidden="1"/>
    <cellStyle name="Hyperlink" xfId="5470" builtinId="8" hidden="1"/>
    <cellStyle name="Hyperlink" xfId="5472" builtinId="8" hidden="1"/>
    <cellStyle name="Hyperlink" xfId="5474" builtinId="8" hidden="1"/>
    <cellStyle name="Hyperlink" xfId="5476" builtinId="8" hidden="1"/>
    <cellStyle name="Hyperlink" xfId="5478" builtinId="8" hidden="1"/>
    <cellStyle name="Hyperlink" xfId="5480" builtinId="8" hidden="1"/>
    <cellStyle name="Hyperlink" xfId="5482" builtinId="8" hidden="1"/>
    <cellStyle name="Hyperlink" xfId="5484" builtinId="8" hidden="1"/>
    <cellStyle name="Hyperlink" xfId="5486" builtinId="8" hidden="1"/>
    <cellStyle name="Hyperlink" xfId="5488" builtinId="8" hidden="1"/>
    <cellStyle name="Hyperlink" xfId="5490" builtinId="8" hidden="1"/>
    <cellStyle name="Hyperlink" xfId="5492" builtinId="8" hidden="1"/>
    <cellStyle name="Hyperlink" xfId="5494" builtinId="8" hidden="1"/>
    <cellStyle name="Hyperlink" xfId="5496" builtinId="8" hidden="1"/>
    <cellStyle name="Hyperlink" xfId="5498" builtinId="8" hidden="1"/>
    <cellStyle name="Hyperlink" xfId="5500" builtinId="8" hidden="1"/>
    <cellStyle name="Hyperlink" xfId="5502" builtinId="8" hidden="1"/>
    <cellStyle name="Hyperlink" xfId="5504" builtinId="8" hidden="1"/>
    <cellStyle name="Hyperlink" xfId="5506" builtinId="8" hidden="1"/>
    <cellStyle name="Hyperlink" xfId="5508" builtinId="8" hidden="1"/>
    <cellStyle name="Hyperlink" xfId="5510" builtinId="8" hidden="1"/>
    <cellStyle name="Hyperlink" xfId="5512" builtinId="8" hidden="1"/>
    <cellStyle name="Hyperlink" xfId="5514" builtinId="8" hidden="1"/>
    <cellStyle name="Hyperlink" xfId="5516" builtinId="8" hidden="1"/>
    <cellStyle name="Hyperlink" xfId="5518" builtinId="8" hidden="1"/>
    <cellStyle name="Hyperlink" xfId="5520" builtinId="8" hidden="1"/>
    <cellStyle name="Hyperlink" xfId="5522" builtinId="8" hidden="1"/>
    <cellStyle name="Hyperlink" xfId="5524" builtinId="8" hidden="1"/>
    <cellStyle name="Hyperlink" xfId="5526" builtinId="8" hidden="1"/>
    <cellStyle name="Hyperlink" xfId="5528" builtinId="8" hidden="1"/>
    <cellStyle name="Hyperlink" xfId="5530" builtinId="8" hidden="1"/>
    <cellStyle name="Hyperlink" xfId="5532" builtinId="8" hidden="1"/>
    <cellStyle name="Hyperlink" xfId="5534" builtinId="8" hidden="1"/>
    <cellStyle name="Hyperlink" xfId="5536" builtinId="8" hidden="1"/>
    <cellStyle name="Hyperlink" xfId="5538" builtinId="8" hidden="1"/>
    <cellStyle name="Hyperlink" xfId="5540" builtinId="8" hidden="1"/>
    <cellStyle name="Hyperlink" xfId="5542" builtinId="8" hidden="1"/>
    <cellStyle name="Hyperlink" xfId="5544" builtinId="8" hidden="1"/>
    <cellStyle name="Hyperlink" xfId="5546" builtinId="8" hidden="1"/>
    <cellStyle name="Hyperlink" xfId="5548" builtinId="8" hidden="1"/>
    <cellStyle name="Hyperlink" xfId="5550" builtinId="8" hidden="1"/>
    <cellStyle name="Hyperlink" xfId="5552" builtinId="8" hidden="1"/>
    <cellStyle name="Hyperlink" xfId="5554" builtinId="8" hidden="1"/>
    <cellStyle name="Hyperlink" xfId="5556" builtinId="8" hidden="1"/>
    <cellStyle name="Hyperlink" xfId="5558" builtinId="8" hidden="1"/>
    <cellStyle name="Hyperlink" xfId="5560" builtinId="8" hidden="1"/>
    <cellStyle name="Hyperlink" xfId="5562" builtinId="8" hidden="1"/>
    <cellStyle name="Hyperlink" xfId="5564" builtinId="8" hidden="1"/>
    <cellStyle name="Hyperlink" xfId="5566" builtinId="8" hidden="1"/>
    <cellStyle name="Hyperlink" xfId="5568" builtinId="8" hidden="1"/>
    <cellStyle name="Hyperlink" xfId="5570" builtinId="8" hidden="1"/>
    <cellStyle name="Hyperlink" xfId="5572" builtinId="8" hidden="1"/>
    <cellStyle name="Hyperlink" xfId="5574" builtinId="8" hidden="1"/>
    <cellStyle name="Hyperlink" xfId="5576" builtinId="8" hidden="1"/>
    <cellStyle name="Hyperlink" xfId="5578" builtinId="8" hidden="1"/>
    <cellStyle name="Hyperlink" xfId="5580" builtinId="8" hidden="1"/>
    <cellStyle name="Hyperlink" xfId="5582" builtinId="8" hidden="1"/>
    <cellStyle name="Hyperlink" xfId="5584" builtinId="8" hidden="1"/>
    <cellStyle name="Hyperlink" xfId="5586" builtinId="8" hidden="1"/>
    <cellStyle name="Hyperlink" xfId="5588" builtinId="8" hidden="1"/>
    <cellStyle name="Hyperlink" xfId="5590" builtinId="8" hidden="1"/>
    <cellStyle name="Hyperlink" xfId="5592" builtinId="8" hidden="1"/>
    <cellStyle name="Hyperlink" xfId="5594" builtinId="8" hidden="1"/>
    <cellStyle name="Hyperlink" xfId="5596" builtinId="8" hidden="1"/>
    <cellStyle name="Hyperlink" xfId="5598" builtinId="8" hidden="1"/>
    <cellStyle name="Hyperlink" xfId="5600" builtinId="8" hidden="1"/>
    <cellStyle name="Hyperlink" xfId="5602" builtinId="8" hidden="1"/>
    <cellStyle name="Hyperlink" xfId="5604" builtinId="8" hidden="1"/>
    <cellStyle name="Hyperlink" xfId="5606" builtinId="8" hidden="1"/>
    <cellStyle name="Hyperlink" xfId="5608" builtinId="8" hidden="1"/>
    <cellStyle name="Hyperlink" xfId="5610" builtinId="8" hidden="1"/>
    <cellStyle name="Hyperlink" xfId="5612" builtinId="8" hidden="1"/>
    <cellStyle name="Hyperlink" xfId="5614" builtinId="8" hidden="1"/>
    <cellStyle name="Hyperlink" xfId="5616" builtinId="8" hidden="1"/>
    <cellStyle name="Hyperlink" xfId="5618" builtinId="8" hidden="1"/>
    <cellStyle name="Hyperlink" xfId="5620" builtinId="8" hidden="1"/>
    <cellStyle name="Hyperlink" xfId="5622" builtinId="8" hidden="1"/>
    <cellStyle name="Hyperlink" xfId="5624" builtinId="8" hidden="1"/>
    <cellStyle name="Hyperlink" xfId="5626" builtinId="8" hidden="1"/>
    <cellStyle name="Hyperlink" xfId="5628" builtinId="8" hidden="1"/>
    <cellStyle name="Hyperlink" xfId="5630" builtinId="8" hidden="1"/>
    <cellStyle name="Hyperlink" xfId="5632" builtinId="8" hidden="1"/>
    <cellStyle name="Hyperlink" xfId="5634" builtinId="8" hidden="1"/>
    <cellStyle name="Hyperlink" xfId="5636" builtinId="8" hidden="1"/>
    <cellStyle name="Hyperlink" xfId="5638" builtinId="8" hidden="1"/>
    <cellStyle name="Hyperlink" xfId="5640" builtinId="8" hidden="1"/>
    <cellStyle name="Hyperlink" xfId="5642" builtinId="8" hidden="1"/>
    <cellStyle name="Hyperlink" xfId="5855" builtinId="8" hidden="1"/>
    <cellStyle name="Hyperlink" xfId="5857" builtinId="8" hidden="1"/>
    <cellStyle name="Hyperlink" xfId="5859" builtinId="8" hidden="1"/>
    <cellStyle name="Hyperlink" xfId="5861" builtinId="8" hidden="1"/>
    <cellStyle name="Hyperlink" xfId="5863" builtinId="8" hidden="1"/>
    <cellStyle name="Hyperlink" xfId="5865" builtinId="8" hidden="1"/>
    <cellStyle name="Hyperlink" xfId="5867" builtinId="8" hidden="1"/>
    <cellStyle name="Hyperlink" xfId="5869" builtinId="8" hidden="1"/>
    <cellStyle name="Hyperlink" xfId="5871" builtinId="8" hidden="1"/>
    <cellStyle name="Hyperlink" xfId="5873" builtinId="8" hidden="1"/>
    <cellStyle name="Hyperlink" xfId="5875" builtinId="8" hidden="1"/>
    <cellStyle name="Hyperlink" xfId="5877" builtinId="8" hidden="1"/>
    <cellStyle name="Hyperlink" xfId="5879" builtinId="8" hidden="1"/>
    <cellStyle name="Hyperlink" xfId="5881" builtinId="8" hidden="1"/>
    <cellStyle name="Hyperlink" xfId="5883" builtinId="8" hidden="1"/>
    <cellStyle name="Hyperlink" xfId="5885" builtinId="8" hidden="1"/>
    <cellStyle name="Hyperlink" xfId="5887" builtinId="8" hidden="1"/>
    <cellStyle name="Hyperlink" xfId="5889" builtinId="8" hidden="1"/>
    <cellStyle name="Hyperlink" xfId="5891" builtinId="8" hidden="1"/>
    <cellStyle name="Hyperlink" xfId="5893" builtinId="8" hidden="1"/>
    <cellStyle name="Hyperlink" xfId="5895" builtinId="8" hidden="1"/>
    <cellStyle name="Hyperlink" xfId="5897" builtinId="8" hidden="1"/>
    <cellStyle name="Hyperlink" xfId="5899" builtinId="8" hidden="1"/>
    <cellStyle name="Hyperlink" xfId="5901" builtinId="8" hidden="1"/>
    <cellStyle name="Hyperlink" xfId="5903" builtinId="8" hidden="1"/>
    <cellStyle name="Hyperlink" xfId="5905" builtinId="8" hidden="1"/>
    <cellStyle name="Hyperlink" xfId="5907" builtinId="8" hidden="1"/>
    <cellStyle name="Hyperlink" xfId="5909" builtinId="8" hidden="1"/>
    <cellStyle name="Hyperlink" xfId="5911" builtinId="8" hidden="1"/>
    <cellStyle name="Hyperlink" xfId="5913" builtinId="8" hidden="1"/>
    <cellStyle name="Hyperlink" xfId="5915" builtinId="8" hidden="1"/>
    <cellStyle name="Hyperlink" xfId="5917" builtinId="8" hidden="1"/>
    <cellStyle name="Hyperlink" xfId="5919" builtinId="8" hidden="1"/>
    <cellStyle name="Hyperlink" xfId="5921" builtinId="8" hidden="1"/>
    <cellStyle name="Hyperlink" xfId="5923" builtinId="8" hidden="1"/>
    <cellStyle name="Hyperlink" xfId="5925" builtinId="8" hidden="1"/>
    <cellStyle name="Hyperlink" xfId="5927" builtinId="8" hidden="1"/>
    <cellStyle name="Hyperlink" xfId="5929" builtinId="8" hidden="1"/>
    <cellStyle name="Hyperlink" xfId="5931" builtinId="8" hidden="1"/>
    <cellStyle name="Hyperlink" xfId="5933" builtinId="8" hidden="1"/>
    <cellStyle name="Hyperlink" xfId="5935" builtinId="8" hidden="1"/>
    <cellStyle name="Hyperlink" xfId="5937" builtinId="8" hidden="1"/>
    <cellStyle name="Hyperlink" xfId="5939" builtinId="8" hidden="1"/>
    <cellStyle name="Hyperlink" xfId="5941" builtinId="8" hidden="1"/>
    <cellStyle name="Hyperlink" xfId="5943" builtinId="8" hidden="1"/>
    <cellStyle name="Hyperlink" xfId="5945" builtinId="8" hidden="1"/>
    <cellStyle name="Hyperlink" xfId="5947" builtinId="8" hidden="1"/>
    <cellStyle name="Hyperlink" xfId="5949" builtinId="8" hidden="1"/>
    <cellStyle name="Hyperlink" xfId="5951" builtinId="8" hidden="1"/>
    <cellStyle name="Hyperlink" xfId="5953" builtinId="8" hidden="1"/>
    <cellStyle name="Hyperlink" xfId="5955" builtinId="8" hidden="1"/>
    <cellStyle name="Hyperlink" xfId="5957" builtinId="8" hidden="1"/>
    <cellStyle name="Hyperlink" xfId="5959" builtinId="8" hidden="1"/>
    <cellStyle name="Hyperlink" xfId="5961" builtinId="8" hidden="1"/>
    <cellStyle name="Hyperlink" xfId="5963" builtinId="8" hidden="1"/>
    <cellStyle name="Hyperlink" xfId="5965" builtinId="8" hidden="1"/>
    <cellStyle name="Hyperlink" xfId="5967" builtinId="8" hidden="1"/>
    <cellStyle name="Hyperlink" xfId="5969" builtinId="8" hidden="1"/>
    <cellStyle name="Hyperlink" xfId="5971" builtinId="8" hidden="1"/>
    <cellStyle name="Hyperlink" xfId="5973" builtinId="8" hidden="1"/>
    <cellStyle name="Hyperlink" xfId="5975" builtinId="8" hidden="1"/>
    <cellStyle name="Hyperlink" xfId="5977" builtinId="8" hidden="1"/>
    <cellStyle name="Hyperlink" xfId="5979" builtinId="8" hidden="1"/>
    <cellStyle name="Hyperlink" xfId="5981" builtinId="8" hidden="1"/>
    <cellStyle name="Hyperlink" xfId="5983" builtinId="8" hidden="1"/>
    <cellStyle name="Hyperlink" xfId="5985" builtinId="8" hidden="1"/>
    <cellStyle name="Hyperlink" xfId="5987" builtinId="8" hidden="1"/>
    <cellStyle name="Hyperlink" xfId="5989" builtinId="8" hidden="1"/>
    <cellStyle name="Hyperlink" xfId="5991" builtinId="8" hidden="1"/>
    <cellStyle name="Hyperlink" xfId="5993" builtinId="8" hidden="1"/>
    <cellStyle name="Hyperlink" xfId="5995" builtinId="8" hidden="1"/>
    <cellStyle name="Hyperlink" xfId="5997" builtinId="8" hidden="1"/>
    <cellStyle name="Hyperlink" xfId="5999" builtinId="8" hidden="1"/>
    <cellStyle name="Hyperlink" xfId="6001" builtinId="8" hidden="1"/>
    <cellStyle name="Hyperlink" xfId="6003" builtinId="8" hidden="1"/>
    <cellStyle name="Hyperlink" xfId="6005" builtinId="8" hidden="1"/>
    <cellStyle name="Hyperlink" xfId="6007" builtinId="8" hidden="1"/>
    <cellStyle name="Hyperlink" xfId="6009" builtinId="8" hidden="1"/>
    <cellStyle name="Hyperlink" xfId="6011" builtinId="8" hidden="1"/>
    <cellStyle name="Hyperlink" xfId="6013" builtinId="8" hidden="1"/>
    <cellStyle name="Hyperlink" xfId="6015" builtinId="8" hidden="1"/>
    <cellStyle name="Hyperlink" xfId="6017" builtinId="8" hidden="1"/>
    <cellStyle name="Hyperlink" xfId="6019" builtinId="8" hidden="1"/>
    <cellStyle name="Hyperlink" xfId="6021" builtinId="8" hidden="1"/>
    <cellStyle name="Hyperlink" xfId="6023" builtinId="8" hidden="1"/>
    <cellStyle name="Hyperlink" xfId="6025" builtinId="8" hidden="1"/>
    <cellStyle name="Hyperlink" xfId="6027" builtinId="8" hidden="1"/>
    <cellStyle name="Hyperlink" xfId="6029" builtinId="8" hidden="1"/>
    <cellStyle name="Hyperlink" xfId="6031" builtinId="8" hidden="1"/>
    <cellStyle name="Hyperlink" xfId="6033" builtinId="8" hidden="1"/>
    <cellStyle name="Hyperlink" xfId="6035" builtinId="8" hidden="1"/>
    <cellStyle name="Hyperlink" xfId="6037" builtinId="8" hidden="1"/>
    <cellStyle name="Hyperlink" xfId="6039" builtinId="8" hidden="1"/>
    <cellStyle name="Hyperlink" xfId="6041" builtinId="8" hidden="1"/>
    <cellStyle name="Hyperlink" xfId="6043" builtinId="8" hidden="1"/>
    <cellStyle name="Hyperlink" xfId="6045" builtinId="8" hidden="1"/>
    <cellStyle name="Hyperlink" xfId="6047" builtinId="8" hidden="1"/>
    <cellStyle name="Hyperlink" xfId="6049" builtinId="8" hidden="1"/>
    <cellStyle name="Hyperlink" xfId="6051" builtinId="8" hidden="1"/>
    <cellStyle name="Hyperlink" xfId="6053" builtinId="8" hidden="1"/>
    <cellStyle name="Hyperlink" xfId="6055" builtinId="8" hidden="1"/>
    <cellStyle name="Hyperlink" xfId="6057" builtinId="8" hidden="1"/>
    <cellStyle name="Hyperlink" xfId="6059" builtinId="8" hidden="1"/>
    <cellStyle name="Hyperlink" xfId="6061" builtinId="8" hidden="1"/>
    <cellStyle name="Hyperlink" xfId="6063" builtinId="8" hidden="1"/>
    <cellStyle name="Hyperlink" xfId="6065" builtinId="8" hidden="1"/>
    <cellStyle name="Hyperlink" xfId="6067" builtinId="8" hidden="1"/>
    <cellStyle name="Hyperlink" xfId="6069" builtinId="8" hidden="1"/>
    <cellStyle name="Hyperlink" xfId="6071" builtinId="8" hidden="1"/>
    <cellStyle name="Hyperlink" xfId="6073" builtinId="8" hidden="1"/>
    <cellStyle name="Hyperlink" xfId="6075" builtinId="8" hidden="1"/>
    <cellStyle name="Hyperlink" xfId="6077" builtinId="8" hidden="1"/>
    <cellStyle name="Hyperlink" xfId="6079" builtinId="8" hidden="1"/>
    <cellStyle name="Hyperlink" xfId="6081" builtinId="8" hidden="1"/>
    <cellStyle name="Hyperlink" xfId="6083" builtinId="8" hidden="1"/>
    <cellStyle name="Hyperlink" xfId="6085" builtinId="8" hidden="1"/>
    <cellStyle name="Hyperlink" xfId="6087" builtinId="8" hidden="1"/>
    <cellStyle name="Hyperlink" xfId="6089" builtinId="8" hidden="1"/>
    <cellStyle name="Hyperlink" xfId="6091" builtinId="8" hidden="1"/>
    <cellStyle name="Hyperlink" xfId="6093" builtinId="8" hidden="1"/>
    <cellStyle name="Hyperlink" xfId="6095" builtinId="8" hidden="1"/>
    <cellStyle name="Hyperlink" xfId="6097" builtinId="8" hidden="1"/>
    <cellStyle name="Hyperlink" xfId="6099" builtinId="8" hidden="1"/>
    <cellStyle name="Hyperlink" xfId="6101" builtinId="8" hidden="1"/>
    <cellStyle name="Hyperlink" xfId="6103" builtinId="8" hidden="1"/>
    <cellStyle name="Hyperlink" xfId="6105" builtinId="8" hidden="1"/>
    <cellStyle name="Hyperlink" xfId="6107" builtinId="8" hidden="1"/>
    <cellStyle name="Hyperlink" xfId="6109" builtinId="8" hidden="1"/>
    <cellStyle name="Hyperlink" xfId="6111" builtinId="8" hidden="1"/>
    <cellStyle name="Hyperlink" xfId="6113" builtinId="8" hidden="1"/>
    <cellStyle name="Hyperlink" xfId="6115" builtinId="8" hidden="1"/>
    <cellStyle name="Hyperlink" xfId="6117" builtinId="8" hidden="1"/>
    <cellStyle name="Hyperlink" xfId="6119" builtinId="8" hidden="1"/>
    <cellStyle name="Hyperlink" xfId="6121" builtinId="8" hidden="1"/>
    <cellStyle name="Hyperlink" xfId="6123" builtinId="8" hidden="1"/>
    <cellStyle name="Hyperlink" xfId="6125" builtinId="8" hidden="1"/>
    <cellStyle name="Hyperlink" xfId="6127" builtinId="8" hidden="1"/>
    <cellStyle name="Hyperlink" xfId="6129" builtinId="8" hidden="1"/>
    <cellStyle name="Hyperlink" xfId="6131" builtinId="8" hidden="1"/>
    <cellStyle name="Hyperlink" xfId="6133" builtinId="8" hidden="1"/>
    <cellStyle name="Hyperlink" xfId="6135" builtinId="8" hidden="1"/>
    <cellStyle name="Hyperlink" xfId="6137" builtinId="8" hidden="1"/>
    <cellStyle name="Hyperlink" xfId="6139" builtinId="8" hidden="1"/>
    <cellStyle name="Hyperlink" xfId="6141" builtinId="8" hidden="1"/>
    <cellStyle name="Hyperlink" xfId="6143" builtinId="8" hidden="1"/>
    <cellStyle name="Hyperlink" xfId="6145" builtinId="8" hidden="1"/>
    <cellStyle name="Hyperlink" xfId="6147" builtinId="8" hidden="1"/>
    <cellStyle name="Hyperlink" xfId="6149" builtinId="8" hidden="1"/>
    <cellStyle name="Hyperlink" xfId="6151" builtinId="8" hidden="1"/>
    <cellStyle name="Hyperlink" xfId="6153" builtinId="8" hidden="1"/>
    <cellStyle name="Hyperlink" xfId="6155" builtinId="8" hidden="1"/>
    <cellStyle name="Hyperlink" xfId="6157" builtinId="8" hidden="1"/>
    <cellStyle name="Hyperlink" xfId="6159" builtinId="8" hidden="1"/>
    <cellStyle name="Hyperlink" xfId="6161" builtinId="8" hidden="1"/>
    <cellStyle name="Hyperlink" xfId="6163" builtinId="8" hidden="1"/>
    <cellStyle name="Hyperlink" xfId="6165" builtinId="8" hidden="1"/>
    <cellStyle name="Hyperlink" xfId="6167" builtinId="8" hidden="1"/>
    <cellStyle name="Hyperlink" xfId="6169" builtinId="8" hidden="1"/>
    <cellStyle name="Hyperlink" xfId="6171" builtinId="8" hidden="1"/>
    <cellStyle name="Hyperlink" xfId="6173" builtinId="8" hidden="1"/>
    <cellStyle name="Hyperlink" xfId="6175" builtinId="8" hidden="1"/>
    <cellStyle name="Hyperlink" xfId="6177" builtinId="8" hidden="1"/>
    <cellStyle name="Hyperlink" xfId="6179" builtinId="8" hidden="1"/>
    <cellStyle name="Hyperlink" xfId="6181" builtinId="8" hidden="1"/>
    <cellStyle name="Hyperlink" xfId="6183" builtinId="8" hidden="1"/>
    <cellStyle name="Hyperlink" xfId="6185" builtinId="8" hidden="1"/>
    <cellStyle name="Hyperlink" xfId="6187" builtinId="8" hidden="1"/>
    <cellStyle name="Hyperlink" xfId="6189" builtinId="8" hidden="1"/>
    <cellStyle name="Hyperlink" xfId="6191" builtinId="8" hidden="1"/>
    <cellStyle name="Hyperlink" xfId="6193" builtinId="8" hidden="1"/>
    <cellStyle name="Hyperlink" xfId="6195" builtinId="8" hidden="1"/>
    <cellStyle name="Hyperlink" xfId="6197" builtinId="8" hidden="1"/>
    <cellStyle name="Hyperlink" xfId="6199" builtinId="8" hidden="1"/>
    <cellStyle name="Hyperlink" xfId="6201" builtinId="8" hidden="1"/>
    <cellStyle name="Hyperlink" xfId="6203" builtinId="8" hidden="1"/>
    <cellStyle name="Hyperlink" xfId="6205" builtinId="8" hidden="1"/>
    <cellStyle name="Hyperlink" xfId="6207" builtinId="8" hidden="1"/>
    <cellStyle name="Hyperlink" xfId="6209" builtinId="8" hidden="1"/>
    <cellStyle name="Hyperlink" xfId="6211" builtinId="8" hidden="1"/>
    <cellStyle name="Hyperlink" xfId="6213" builtinId="8" hidden="1"/>
    <cellStyle name="Hyperlink" xfId="6215" builtinId="8" hidden="1"/>
    <cellStyle name="Hyperlink" xfId="6217" builtinId="8" hidden="1"/>
    <cellStyle name="Hyperlink" xfId="6219" builtinId="8" hidden="1"/>
    <cellStyle name="Hyperlink" xfId="6221" builtinId="8" hidden="1"/>
    <cellStyle name="Hyperlink" xfId="6223" builtinId="8" hidden="1"/>
    <cellStyle name="Hyperlink" xfId="6225" builtinId="8" hidden="1"/>
    <cellStyle name="Hyperlink" xfId="6227" builtinId="8" hidden="1"/>
    <cellStyle name="Hyperlink" xfId="6229" builtinId="8" hidden="1"/>
    <cellStyle name="Hyperlink" xfId="6231" builtinId="8" hidden="1"/>
    <cellStyle name="Hyperlink" xfId="6233" builtinId="8" hidden="1"/>
    <cellStyle name="Hyperlink" xfId="6235" builtinId="8" hidden="1"/>
    <cellStyle name="Hyperlink" xfId="6237" builtinId="8" hidden="1"/>
    <cellStyle name="Hyperlink" xfId="6239" builtinId="8" hidden="1"/>
    <cellStyle name="Hyperlink" xfId="6241" builtinId="8" hidden="1"/>
    <cellStyle name="Hyperlink" xfId="6243" builtinId="8" hidden="1"/>
    <cellStyle name="Hyperlink" xfId="6245" builtinId="8" hidden="1"/>
    <cellStyle name="Hyperlink" xfId="6247" builtinId="8" hidden="1"/>
    <cellStyle name="Hyperlink" xfId="6249" builtinId="8" hidden="1"/>
    <cellStyle name="Hyperlink" xfId="6251" builtinId="8" hidden="1"/>
    <cellStyle name="Hyperlink" xfId="6253" builtinId="8" hidden="1"/>
    <cellStyle name="Hyperlink" xfId="6255" builtinId="8" hidden="1"/>
    <cellStyle name="Hyperlink" xfId="6257" builtinId="8" hidden="1"/>
    <cellStyle name="Hyperlink" xfId="6259" builtinId="8" hidden="1"/>
    <cellStyle name="Hyperlink" xfId="6261" builtinId="8" hidden="1"/>
    <cellStyle name="Hyperlink" xfId="6263" builtinId="8" hidden="1"/>
    <cellStyle name="Hyperlink" xfId="6265" builtinId="8" hidden="1"/>
    <cellStyle name="Hyperlink" xfId="6267" builtinId="8" hidden="1"/>
    <cellStyle name="Hyperlink" xfId="6269" builtinId="8" hidden="1"/>
    <cellStyle name="Hyperlink" xfId="6271" builtinId="8" hidden="1"/>
    <cellStyle name="Hyperlink" xfId="6273" builtinId="8" hidden="1"/>
    <cellStyle name="Hyperlink" xfId="6275" builtinId="8" hidden="1"/>
    <cellStyle name="Hyperlink" xfId="6277" builtinId="8" hidden="1"/>
    <cellStyle name="Hyperlink" xfId="6279" builtinId="8" hidden="1"/>
    <cellStyle name="Hyperlink" xfId="6281" builtinId="8" hidden="1"/>
    <cellStyle name="Hyperlink" xfId="6283" builtinId="8" hidden="1"/>
    <cellStyle name="Hyperlink" xfId="6285" builtinId="8" hidden="1"/>
    <cellStyle name="Hyperlink" xfId="6287" builtinId="8" hidden="1"/>
    <cellStyle name="Hyperlink" xfId="6289" builtinId="8" hidden="1"/>
    <cellStyle name="Hyperlink" xfId="6291" builtinId="8" hidden="1"/>
    <cellStyle name="Hyperlink" xfId="6293" builtinId="8" hidden="1"/>
    <cellStyle name="Hyperlink" xfId="6295" builtinId="8" hidden="1"/>
    <cellStyle name="Hyperlink" xfId="6297" builtinId="8" hidden="1"/>
    <cellStyle name="Hyperlink" xfId="6299" builtinId="8" hidden="1"/>
    <cellStyle name="Hyperlink" xfId="6301" builtinId="8" hidden="1"/>
    <cellStyle name="Hyperlink" xfId="6303" builtinId="8" hidden="1"/>
    <cellStyle name="Hyperlink" xfId="6305" builtinId="8" hidden="1"/>
    <cellStyle name="Hyperlink" xfId="6307" builtinId="8" hidden="1"/>
    <cellStyle name="Hyperlink" xfId="6309" builtinId="8" hidden="1"/>
    <cellStyle name="Hyperlink" xfId="6311" builtinId="8" hidden="1"/>
    <cellStyle name="Hyperlink" xfId="6313" builtinId="8" hidden="1"/>
    <cellStyle name="Hyperlink" xfId="6315" builtinId="8" hidden="1"/>
    <cellStyle name="Hyperlink" xfId="6317" builtinId="8" hidden="1"/>
    <cellStyle name="Hyperlink" xfId="6319" builtinId="8" hidden="1"/>
    <cellStyle name="Hyperlink" xfId="6321" builtinId="8" hidden="1"/>
    <cellStyle name="Hyperlink" xfId="6323" builtinId="8" hidden="1"/>
    <cellStyle name="Hyperlink" xfId="6325" builtinId="8" hidden="1"/>
    <cellStyle name="Hyperlink" xfId="6327" builtinId="8" hidden="1"/>
    <cellStyle name="Hyperlink" xfId="6329" builtinId="8" hidden="1"/>
    <cellStyle name="Hyperlink" xfId="6331" builtinId="8" hidden="1"/>
    <cellStyle name="Hyperlink" xfId="6333" builtinId="8" hidden="1"/>
    <cellStyle name="Hyperlink" xfId="6335" builtinId="8" hidden="1"/>
    <cellStyle name="Hyperlink" xfId="6337" builtinId="8" hidden="1"/>
    <cellStyle name="Hyperlink" xfId="6339" builtinId="8" hidden="1"/>
    <cellStyle name="Hyperlink" xfId="6341" builtinId="8" hidden="1"/>
    <cellStyle name="Hyperlink" xfId="6343" builtinId="8" hidden="1"/>
    <cellStyle name="Hyperlink" xfId="6345" builtinId="8" hidden="1"/>
    <cellStyle name="Hyperlink" xfId="6347" builtinId="8" hidden="1"/>
    <cellStyle name="Hyperlink" xfId="6349" builtinId="8" hidden="1"/>
    <cellStyle name="Hyperlink" xfId="6351" builtinId="8" hidden="1"/>
    <cellStyle name="Hyperlink" xfId="6353" builtinId="8" hidden="1"/>
    <cellStyle name="Hyperlink" xfId="6355" builtinId="8" hidden="1"/>
    <cellStyle name="Hyperlink" xfId="6357" builtinId="8" hidden="1"/>
    <cellStyle name="Hyperlink" xfId="6359" builtinId="8" hidden="1"/>
    <cellStyle name="Hyperlink" xfId="6361" builtinId="8" hidden="1"/>
    <cellStyle name="Hyperlink" xfId="6363" builtinId="8" hidden="1"/>
    <cellStyle name="Hyperlink" xfId="6365" builtinId="8" hidden="1"/>
    <cellStyle name="Hyperlink" xfId="6367" builtinId="8" hidden="1"/>
    <cellStyle name="Hyperlink" xfId="6369" builtinId="8" hidden="1"/>
    <cellStyle name="Hyperlink" xfId="6371" builtinId="8" hidden="1"/>
    <cellStyle name="Hyperlink" xfId="6373" builtinId="8" hidden="1"/>
    <cellStyle name="Hyperlink" xfId="6375" builtinId="8" hidden="1"/>
    <cellStyle name="Hyperlink" xfId="6377" builtinId="8" hidden="1"/>
    <cellStyle name="Hyperlink" xfId="6379" builtinId="8" hidden="1"/>
    <cellStyle name="Hyperlink" xfId="6381" builtinId="8" hidden="1"/>
    <cellStyle name="Hyperlink" xfId="6383" builtinId="8" hidden="1"/>
    <cellStyle name="Hyperlink" xfId="6385" builtinId="8" hidden="1"/>
    <cellStyle name="Hyperlink" xfId="6387" builtinId="8" hidden="1"/>
    <cellStyle name="Hyperlink" xfId="6389" builtinId="8" hidden="1"/>
    <cellStyle name="Hyperlink" xfId="6391" builtinId="8" hidden="1"/>
    <cellStyle name="Hyperlink" xfId="6393" builtinId="8" hidden="1"/>
    <cellStyle name="Hyperlink" xfId="6395" builtinId="8" hidden="1"/>
    <cellStyle name="Hyperlink" xfId="6397" builtinId="8" hidden="1"/>
    <cellStyle name="Hyperlink" xfId="6399" builtinId="8" hidden="1"/>
    <cellStyle name="Hyperlink" xfId="6401" builtinId="8" hidden="1"/>
    <cellStyle name="Hyperlink" xfId="6403" builtinId="8" hidden="1"/>
    <cellStyle name="Hyperlink" xfId="6405" builtinId="8" hidden="1"/>
    <cellStyle name="Hyperlink" xfId="6407" builtinId="8" hidden="1"/>
    <cellStyle name="Hyperlink" xfId="6409" builtinId="8" hidden="1"/>
    <cellStyle name="Hyperlink" xfId="6411" builtinId="8" hidden="1"/>
    <cellStyle name="Hyperlink" xfId="6413" builtinId="8" hidden="1"/>
    <cellStyle name="Hyperlink" xfId="6415" builtinId="8" hidden="1"/>
    <cellStyle name="Hyperlink" xfId="6417" builtinId="8" hidden="1"/>
    <cellStyle name="Hyperlink" xfId="6419" builtinId="8" hidden="1"/>
    <cellStyle name="Hyperlink" xfId="6421" builtinId="8" hidden="1"/>
    <cellStyle name="Hyperlink" xfId="6423" builtinId="8" hidden="1"/>
    <cellStyle name="Hyperlink" xfId="6425" builtinId="8" hidden="1"/>
    <cellStyle name="Hyperlink" xfId="6427" builtinId="8" hidden="1"/>
    <cellStyle name="Hyperlink" xfId="6429" builtinId="8" hidden="1"/>
    <cellStyle name="Hyperlink" xfId="6431" builtinId="8" hidden="1"/>
    <cellStyle name="Hyperlink" xfId="6433" builtinId="8" hidden="1"/>
    <cellStyle name="Hyperlink" xfId="6435" builtinId="8" hidden="1"/>
    <cellStyle name="Hyperlink" xfId="6437" builtinId="8" hidden="1"/>
    <cellStyle name="Hyperlink" xfId="6439" builtinId="8" hidden="1"/>
    <cellStyle name="Hyperlink" xfId="6441" builtinId="8" hidden="1"/>
    <cellStyle name="Hyperlink" xfId="6443" builtinId="8" hidden="1"/>
    <cellStyle name="Hyperlink" xfId="6445" builtinId="8" hidden="1"/>
    <cellStyle name="Hyperlink" xfId="6447" builtinId="8" hidden="1"/>
    <cellStyle name="Hyperlink" xfId="6449" builtinId="8" hidden="1"/>
    <cellStyle name="Hyperlink" xfId="6451" builtinId="8" hidden="1"/>
    <cellStyle name="Hyperlink" xfId="6453" builtinId="8" hidden="1"/>
    <cellStyle name="Hyperlink" xfId="6455" builtinId="8" hidden="1"/>
    <cellStyle name="Hyperlink" xfId="6457" builtinId="8" hidden="1"/>
    <cellStyle name="Hyperlink" xfId="6459" builtinId="8" hidden="1"/>
    <cellStyle name="Hyperlink" xfId="6461" builtinId="8" hidden="1"/>
    <cellStyle name="Hyperlink" xfId="6463" builtinId="8" hidden="1"/>
    <cellStyle name="Hyperlink" xfId="6465" builtinId="8" hidden="1"/>
    <cellStyle name="Hyperlink" xfId="6467" builtinId="8" hidden="1"/>
    <cellStyle name="Hyperlink" xfId="6469" builtinId="8" hidden="1"/>
    <cellStyle name="Hyperlink" xfId="6471" builtinId="8" hidden="1"/>
    <cellStyle name="Hyperlink" xfId="6473" builtinId="8" hidden="1"/>
    <cellStyle name="Hyperlink" xfId="6475" builtinId="8" hidden="1"/>
    <cellStyle name="Hyperlink" xfId="6477" builtinId="8" hidden="1"/>
    <cellStyle name="Hyperlink" xfId="6479" builtinId="8" hidden="1"/>
    <cellStyle name="Hyperlink" xfId="6481" builtinId="8" hidden="1"/>
    <cellStyle name="Hyperlink" xfId="6483" builtinId="8" hidden="1"/>
    <cellStyle name="Hyperlink" xfId="6485" builtinId="8" hidden="1"/>
    <cellStyle name="Hyperlink" xfId="6487" builtinId="8" hidden="1"/>
    <cellStyle name="Hyperlink" xfId="6489" builtinId="8" hidden="1"/>
    <cellStyle name="Hyperlink" xfId="6491" builtinId="8" hidden="1"/>
    <cellStyle name="Hyperlink" xfId="6493" builtinId="8" hidden="1"/>
    <cellStyle name="Hyperlink" xfId="6495" builtinId="8" hidden="1"/>
    <cellStyle name="Hyperlink" xfId="6497" builtinId="8" hidden="1"/>
    <cellStyle name="Hyperlink" xfId="6499" builtinId="8" hidden="1"/>
    <cellStyle name="Hyperlink" xfId="6501" builtinId="8" hidden="1"/>
    <cellStyle name="Hyperlink" xfId="6503" builtinId="8" hidden="1"/>
    <cellStyle name="Hyperlink" xfId="6505" builtinId="8" hidden="1"/>
    <cellStyle name="Hyperlink" xfId="6507" builtinId="8" hidden="1"/>
    <cellStyle name="Hyperlink" xfId="6509" builtinId="8" hidden="1"/>
    <cellStyle name="Hyperlink" xfId="6511" builtinId="8" hidden="1"/>
    <cellStyle name="Hyperlink" xfId="6513" builtinId="8" hidden="1"/>
    <cellStyle name="Hyperlink" xfId="6515" builtinId="8" hidden="1"/>
    <cellStyle name="Hyperlink" xfId="6517" builtinId="8" hidden="1"/>
    <cellStyle name="Hyperlink" xfId="6519" builtinId="8" hidden="1"/>
    <cellStyle name="Hyperlink" xfId="6521" builtinId="8" hidden="1"/>
    <cellStyle name="Hyperlink" xfId="6523" builtinId="8" hidden="1"/>
    <cellStyle name="Hyperlink" xfId="6525" builtinId="8" hidden="1"/>
    <cellStyle name="Hyperlink" xfId="6527" builtinId="8" hidden="1"/>
    <cellStyle name="Hyperlink" xfId="6529" builtinId="8" hidden="1"/>
    <cellStyle name="Hyperlink" xfId="6531" builtinId="8" hidden="1"/>
    <cellStyle name="Hyperlink" xfId="6533" builtinId="8" hidden="1"/>
    <cellStyle name="Hyperlink" xfId="6535" builtinId="8" hidden="1"/>
    <cellStyle name="Hyperlink" xfId="6537" builtinId="8" hidden="1"/>
    <cellStyle name="Hyperlink" xfId="6539" builtinId="8" hidden="1"/>
    <cellStyle name="Hyperlink" xfId="6541" builtinId="8" hidden="1"/>
    <cellStyle name="Hyperlink" xfId="6543" builtinId="8" hidden="1"/>
    <cellStyle name="Hyperlink" xfId="6545" builtinId="8" hidden="1"/>
    <cellStyle name="Hyperlink" xfId="6547" builtinId="8" hidden="1"/>
    <cellStyle name="Hyperlink" xfId="6549" builtinId="8" hidden="1"/>
    <cellStyle name="Hyperlink" xfId="6551" builtinId="8" hidden="1"/>
    <cellStyle name="Hyperlink" xfId="6553" builtinId="8" hidden="1"/>
    <cellStyle name="Hyperlink" xfId="6555" builtinId="8" hidden="1"/>
    <cellStyle name="Hyperlink" xfId="6557" builtinId="8" hidden="1"/>
    <cellStyle name="Hyperlink" xfId="6559" builtinId="8" hidden="1"/>
    <cellStyle name="Hyperlink" xfId="6561" builtinId="8" hidden="1"/>
    <cellStyle name="Hyperlink" xfId="6563" builtinId="8" hidden="1"/>
    <cellStyle name="Hyperlink" xfId="6565" builtinId="8" hidden="1"/>
    <cellStyle name="Hyperlink" xfId="6567" builtinId="8" hidden="1"/>
    <cellStyle name="Hyperlink" xfId="6569" builtinId="8" hidden="1"/>
    <cellStyle name="Hyperlink" xfId="6571" builtinId="8" hidden="1"/>
    <cellStyle name="Hyperlink" xfId="6573" builtinId="8" hidden="1"/>
    <cellStyle name="Hyperlink" xfId="6575" builtinId="8" hidden="1"/>
    <cellStyle name="Hyperlink" xfId="6577" builtinId="8" hidden="1"/>
    <cellStyle name="Hyperlink" xfId="6579" builtinId="8" hidden="1"/>
    <cellStyle name="Hyperlink" xfId="6581" builtinId="8" hidden="1"/>
    <cellStyle name="Hyperlink" xfId="6583" builtinId="8" hidden="1"/>
    <cellStyle name="Hyperlink" xfId="6585" builtinId="8" hidden="1"/>
    <cellStyle name="Hyperlink" xfId="6587" builtinId="8" hidden="1"/>
    <cellStyle name="Hyperlink" xfId="6589" builtinId="8" hidden="1"/>
    <cellStyle name="Hyperlink" xfId="6591" builtinId="8" hidden="1"/>
    <cellStyle name="Hyperlink" xfId="6593" builtinId="8" hidden="1"/>
    <cellStyle name="Hyperlink" xfId="6595" builtinId="8" hidden="1"/>
    <cellStyle name="Hyperlink" xfId="6597" builtinId="8" hidden="1"/>
    <cellStyle name="Hyperlink" xfId="6599" builtinId="8" hidden="1"/>
    <cellStyle name="Hyperlink" xfId="6601" builtinId="8" hidden="1"/>
    <cellStyle name="Hyperlink" xfId="6603" builtinId="8" hidden="1"/>
    <cellStyle name="Hyperlink" xfId="6605" builtinId="8" hidden="1"/>
    <cellStyle name="Hyperlink" xfId="6607" builtinId="8" hidden="1"/>
    <cellStyle name="Hyperlink" xfId="6609" builtinId="8" hidden="1"/>
    <cellStyle name="Hyperlink" xfId="6611" builtinId="8" hidden="1"/>
    <cellStyle name="Hyperlink" xfId="6613" builtinId="8" hidden="1"/>
    <cellStyle name="Hyperlink" xfId="6615" builtinId="8" hidden="1"/>
    <cellStyle name="Hyperlink" xfId="6617" builtinId="8" hidden="1"/>
    <cellStyle name="Hyperlink" xfId="6619" builtinId="8" hidden="1"/>
    <cellStyle name="Hyperlink" xfId="6621" builtinId="8" hidden="1"/>
    <cellStyle name="Hyperlink" xfId="6770" builtinId="8" hidden="1"/>
    <cellStyle name="Hyperlink" xfId="6772" builtinId="8" hidden="1"/>
    <cellStyle name="Hyperlink" xfId="6774" builtinId="8" hidden="1"/>
    <cellStyle name="Hyperlink" xfId="6776" builtinId="8" hidden="1"/>
    <cellStyle name="Hyperlink" xfId="6778" builtinId="8" hidden="1"/>
    <cellStyle name="Hyperlink" xfId="6780" builtinId="8" hidden="1"/>
    <cellStyle name="Hyperlink" xfId="6782" builtinId="8" hidden="1"/>
    <cellStyle name="Hyperlink" xfId="6784" builtinId="8" hidden="1"/>
    <cellStyle name="Hyperlink" xfId="6786" builtinId="8" hidden="1"/>
    <cellStyle name="Hyperlink" xfId="6788" builtinId="8" hidden="1"/>
    <cellStyle name="Hyperlink" xfId="6790" builtinId="8" hidden="1"/>
    <cellStyle name="Hyperlink" xfId="6792" builtinId="8" hidden="1"/>
    <cellStyle name="Hyperlink" xfId="6794" builtinId="8" hidden="1"/>
    <cellStyle name="Hyperlink" xfId="6796" builtinId="8" hidden="1"/>
    <cellStyle name="Hyperlink" xfId="6798" builtinId="8" hidden="1"/>
    <cellStyle name="Hyperlink" xfId="6800" builtinId="8" hidden="1"/>
    <cellStyle name="Hyperlink" xfId="6802" builtinId="8" hidden="1"/>
    <cellStyle name="Hyperlink" xfId="6804" builtinId="8" hidden="1"/>
    <cellStyle name="Hyperlink" xfId="6807" builtinId="8" hidden="1"/>
    <cellStyle name="Hyperlink" xfId="6809" builtinId="8" hidden="1"/>
    <cellStyle name="Hyperlink" xfId="6811" builtinId="8" hidden="1"/>
    <cellStyle name="Hyperlink" xfId="6813" builtinId="8" hidden="1"/>
    <cellStyle name="Hyperlink" xfId="6815" builtinId="8" hidden="1"/>
    <cellStyle name="Hyperlink" xfId="6817" builtinId="8" hidden="1"/>
    <cellStyle name="Hyperlink" xfId="6819" builtinId="8" hidden="1"/>
    <cellStyle name="Hyperlink" xfId="6821" builtinId="8" hidden="1"/>
    <cellStyle name="Hyperlink" xfId="6823" builtinId="8" hidden="1"/>
    <cellStyle name="Hyperlink" xfId="6825" builtinId="8" hidden="1"/>
    <cellStyle name="Hyperlink" xfId="6827" builtinId="8" hidden="1"/>
    <cellStyle name="Hyperlink" xfId="6829" builtinId="8" hidden="1"/>
    <cellStyle name="Hyperlink" xfId="6831" builtinId="8" hidden="1"/>
    <cellStyle name="Hyperlink" xfId="6833" builtinId="8" hidden="1"/>
    <cellStyle name="Hyperlink" xfId="6835" builtinId="8" hidden="1"/>
    <cellStyle name="Hyperlink" xfId="6837" builtinId="8" hidden="1"/>
    <cellStyle name="Hyperlink" xfId="6839" builtinId="8" hidden="1"/>
    <cellStyle name="Hyperlink" xfId="6841" builtinId="8" hidden="1"/>
    <cellStyle name="Hyperlink" xfId="6843" builtinId="8" hidden="1"/>
    <cellStyle name="Hyperlink" xfId="6845" builtinId="8" hidden="1"/>
    <cellStyle name="Hyperlink" xfId="6847" builtinId="8" hidden="1"/>
    <cellStyle name="Hyperlink" xfId="6849" builtinId="8" hidden="1"/>
    <cellStyle name="Hyperlink" xfId="6851" builtinId="8" hidden="1"/>
    <cellStyle name="Hyperlink" xfId="6853" builtinId="8" hidden="1"/>
    <cellStyle name="Hyperlink" xfId="6855" builtinId="8" hidden="1"/>
    <cellStyle name="Hyperlink" xfId="6857" builtinId="8" hidden="1"/>
    <cellStyle name="Hyperlink" xfId="6859" builtinId="8" hidden="1"/>
    <cellStyle name="Hyperlink" xfId="6861" builtinId="8" hidden="1"/>
    <cellStyle name="Hyperlink" xfId="6863" builtinId="8" hidden="1"/>
    <cellStyle name="Hyperlink" xfId="6865" builtinId="8" hidden="1"/>
    <cellStyle name="Hyperlink" xfId="6867" builtinId="8" hidden="1"/>
    <cellStyle name="Hyperlink" xfId="6869" builtinId="8" hidden="1"/>
    <cellStyle name="Hyperlink" xfId="6871" builtinId="8" hidden="1"/>
    <cellStyle name="Hyperlink" xfId="6873" builtinId="8" hidden="1"/>
    <cellStyle name="Hyperlink" xfId="6875" builtinId="8" hidden="1"/>
    <cellStyle name="Hyperlink" xfId="6877" builtinId="8" hidden="1"/>
    <cellStyle name="Hyperlink" xfId="6879" builtinId="8" hidden="1"/>
    <cellStyle name="Hyperlink" xfId="6881" builtinId="8" hidden="1"/>
    <cellStyle name="Hyperlink" xfId="6883" builtinId="8" hidden="1"/>
    <cellStyle name="Hyperlink" xfId="6885" builtinId="8" hidden="1"/>
    <cellStyle name="Hyperlink" xfId="6887" builtinId="8" hidden="1"/>
    <cellStyle name="Hyperlink" xfId="6889" builtinId="8" hidden="1"/>
    <cellStyle name="Hyperlink" xfId="6891" builtinId="8" hidden="1"/>
    <cellStyle name="Hyperlink" xfId="6893" builtinId="8" hidden="1"/>
    <cellStyle name="Hyperlink" xfId="6895" builtinId="8" hidden="1"/>
    <cellStyle name="Hyperlink" xfId="6897" builtinId="8" hidden="1"/>
    <cellStyle name="Hyperlink" xfId="6899" builtinId="8" hidden="1"/>
    <cellStyle name="Hyperlink" xfId="6901" builtinId="8" hidden="1"/>
    <cellStyle name="Hyperlink" xfId="6903" builtinId="8" hidden="1"/>
    <cellStyle name="Hyperlink" xfId="6905" builtinId="8" hidden="1"/>
    <cellStyle name="Hyperlink" xfId="6907" builtinId="8" hidden="1"/>
    <cellStyle name="Hyperlink" xfId="6909" builtinId="8" hidden="1"/>
    <cellStyle name="Hyperlink" xfId="6911" builtinId="8" hidden="1"/>
    <cellStyle name="Hyperlink" xfId="6913" builtinId="8" hidden="1"/>
    <cellStyle name="Hyperlink" xfId="6915" builtinId="8" hidden="1"/>
    <cellStyle name="Hyperlink" xfId="6917" builtinId="8" hidden="1"/>
    <cellStyle name="Hyperlink" xfId="6919" builtinId="8" hidden="1"/>
    <cellStyle name="Hyperlink" xfId="6921" builtinId="8" hidden="1"/>
    <cellStyle name="Hyperlink" xfId="6923" builtinId="8" hidden="1"/>
    <cellStyle name="Hyperlink" xfId="6925" builtinId="8" hidden="1"/>
    <cellStyle name="Hyperlink" xfId="6927" builtinId="8" hidden="1"/>
    <cellStyle name="Hyperlink" xfId="6929" builtinId="8" hidden="1"/>
    <cellStyle name="Hyperlink" xfId="6931" builtinId="8" hidden="1"/>
    <cellStyle name="Hyperlink" xfId="6933" builtinId="8" hidden="1"/>
    <cellStyle name="Hyperlink" xfId="6935" builtinId="8" hidden="1"/>
    <cellStyle name="Hyperlink" xfId="6937" builtinId="8" hidden="1"/>
    <cellStyle name="Hyperlink" xfId="6939" builtinId="8" hidden="1"/>
    <cellStyle name="Hyperlink" xfId="6941" builtinId="8" hidden="1"/>
    <cellStyle name="Hyperlink" xfId="6943" builtinId="8" hidden="1"/>
    <cellStyle name="Hyperlink" xfId="6945" builtinId="8" hidden="1"/>
    <cellStyle name="Hyperlink" xfId="6947" builtinId="8" hidden="1"/>
    <cellStyle name="Hyperlink" xfId="6949" builtinId="8" hidden="1"/>
    <cellStyle name="Hyperlink" xfId="6951" builtinId="8" hidden="1"/>
    <cellStyle name="Hyperlink" xfId="6953" builtinId="8" hidden="1"/>
    <cellStyle name="Hyperlink" xfId="6955" builtinId="8" hidden="1"/>
    <cellStyle name="Hyperlink" xfId="6957" builtinId="8" hidden="1"/>
    <cellStyle name="Hyperlink" xfId="6959" builtinId="8" hidden="1"/>
    <cellStyle name="Hyperlink" xfId="6961" builtinId="8" hidden="1"/>
    <cellStyle name="Hyperlink" xfId="6963" builtinId="8" hidden="1"/>
    <cellStyle name="Hyperlink" xfId="6965" builtinId="8" hidden="1"/>
    <cellStyle name="Hyperlink" xfId="6967" builtinId="8" hidden="1"/>
    <cellStyle name="Hyperlink" xfId="6969" builtinId="8" hidden="1"/>
    <cellStyle name="Hyperlink" xfId="6971" builtinId="8" hidden="1"/>
    <cellStyle name="Hyperlink" xfId="6973" builtinId="8" hidden="1"/>
    <cellStyle name="Hyperlink" xfId="6975" builtinId="8" hidden="1"/>
    <cellStyle name="Hyperlink" xfId="6977" builtinId="8" hidden="1"/>
    <cellStyle name="Hyperlink" xfId="6979" builtinId="8" hidden="1"/>
    <cellStyle name="Hyperlink" xfId="6981" builtinId="8" hidden="1"/>
    <cellStyle name="Hyperlink" xfId="6983" builtinId="8" hidden="1"/>
    <cellStyle name="Hyperlink" xfId="6985" builtinId="8" hidden="1"/>
    <cellStyle name="Hyperlink" xfId="6987" builtinId="8" hidden="1"/>
    <cellStyle name="Hyperlink" xfId="6989" builtinId="8" hidden="1"/>
    <cellStyle name="Hyperlink" xfId="6991" builtinId="8" hidden="1"/>
    <cellStyle name="Hyperlink" xfId="6993" builtinId="8" hidden="1"/>
    <cellStyle name="Hyperlink" xfId="6995" builtinId="8" hidden="1"/>
    <cellStyle name="Hyperlink" xfId="6997" builtinId="8" hidden="1"/>
    <cellStyle name="Hyperlink" xfId="6999" builtinId="8" hidden="1"/>
    <cellStyle name="Hyperlink" xfId="7001" builtinId="8" hidden="1"/>
    <cellStyle name="Hyperlink" xfId="7003" builtinId="8" hidden="1"/>
    <cellStyle name="Hyperlink" xfId="7005" builtinId="8" hidden="1"/>
    <cellStyle name="Hyperlink" xfId="7007" builtinId="8" hidden="1"/>
    <cellStyle name="Hyperlink" xfId="7009" builtinId="8" hidden="1"/>
    <cellStyle name="Hyperlink" xfId="7011" builtinId="8" hidden="1"/>
    <cellStyle name="Hyperlink" xfId="7013" builtinId="8" hidden="1"/>
    <cellStyle name="Hyperlink" xfId="7015" builtinId="8" hidden="1"/>
    <cellStyle name="Hyperlink" xfId="7017" builtinId="8" hidden="1"/>
    <cellStyle name="Hyperlink" xfId="7019" builtinId="8" hidden="1"/>
    <cellStyle name="Hyperlink" xfId="7021" builtinId="8" hidden="1"/>
    <cellStyle name="Hyperlink" xfId="7023" builtinId="8" hidden="1"/>
    <cellStyle name="Hyperlink" xfId="7025" builtinId="8" hidden="1"/>
    <cellStyle name="Hyperlink" xfId="7027" builtinId="8" hidden="1"/>
    <cellStyle name="Hyperlink" xfId="7029" builtinId="8" hidden="1"/>
    <cellStyle name="Hyperlink" xfId="7031" builtinId="8" hidden="1"/>
    <cellStyle name="Hyperlink" xfId="7033" builtinId="8" hidden="1"/>
    <cellStyle name="Hyperlink" xfId="7035" builtinId="8" hidden="1"/>
    <cellStyle name="Hyperlink" xfId="7037" builtinId="8" hidden="1"/>
    <cellStyle name="Hyperlink" xfId="7039" builtinId="8" hidden="1"/>
    <cellStyle name="Hyperlink" xfId="7041" builtinId="8" hidden="1"/>
    <cellStyle name="Hyperlink" xfId="7043" builtinId="8" hidden="1"/>
    <cellStyle name="Hyperlink" xfId="7045" builtinId="8" hidden="1"/>
    <cellStyle name="Hyperlink" xfId="7047" builtinId="8" hidden="1"/>
    <cellStyle name="Hyperlink" xfId="7049" builtinId="8" hidden="1"/>
    <cellStyle name="Hyperlink" xfId="7051" builtinId="8" hidden="1"/>
    <cellStyle name="Hyperlink" xfId="7053" builtinId="8" hidden="1"/>
    <cellStyle name="Hyperlink" xfId="7055" builtinId="8" hidden="1"/>
    <cellStyle name="Hyperlink" xfId="7057" builtinId="8" hidden="1"/>
    <cellStyle name="Hyperlink" xfId="7059" builtinId="8" hidden="1"/>
    <cellStyle name="Hyperlink" xfId="7061" builtinId="8" hidden="1"/>
    <cellStyle name="Hyperlink" xfId="7063" builtinId="8" hidden="1"/>
    <cellStyle name="Hyperlink" xfId="7065" builtinId="8" hidden="1"/>
    <cellStyle name="Hyperlink" xfId="7067" builtinId="8" hidden="1"/>
    <cellStyle name="Hyperlink" xfId="7069" builtinId="8" hidden="1"/>
    <cellStyle name="Hyperlink" xfId="7071" builtinId="8" hidden="1"/>
    <cellStyle name="Hyperlink" xfId="7073" builtinId="8" hidden="1"/>
    <cellStyle name="Hyperlink" xfId="7075" builtinId="8" hidden="1"/>
    <cellStyle name="Hyperlink" xfId="7077" builtinId="8" hidden="1"/>
    <cellStyle name="Hyperlink" xfId="7079" builtinId="8" hidden="1"/>
    <cellStyle name="Hyperlink" xfId="7081" builtinId="8" hidden="1"/>
    <cellStyle name="Hyperlink" xfId="7083" builtinId="8" hidden="1"/>
    <cellStyle name="Hyperlink" xfId="7085" builtinId="8" hidden="1"/>
    <cellStyle name="Hyperlink" xfId="7087" builtinId="8" hidden="1"/>
    <cellStyle name="Hyperlink" xfId="7089" builtinId="8" hidden="1"/>
    <cellStyle name="Hyperlink" xfId="7091" builtinId="8" hidden="1"/>
    <cellStyle name="Hyperlink" xfId="7093" builtinId="8" hidden="1"/>
    <cellStyle name="Hyperlink" xfId="7095" builtinId="8" hidden="1"/>
    <cellStyle name="Hyperlink" xfId="7097" builtinId="8" hidden="1"/>
    <cellStyle name="Hyperlink" xfId="7099" builtinId="8" hidden="1"/>
    <cellStyle name="Hyperlink" xfId="7101" builtinId="8" hidden="1"/>
    <cellStyle name="Hyperlink" xfId="7103" builtinId="8" hidden="1"/>
    <cellStyle name="Hyperlink" xfId="7105" builtinId="8" hidden="1"/>
    <cellStyle name="Hyperlink" xfId="7107" builtinId="8" hidden="1"/>
    <cellStyle name="Hyperlink" xfId="7109" builtinId="8" hidden="1"/>
    <cellStyle name="Hyperlink" xfId="7111" builtinId="8" hidden="1"/>
    <cellStyle name="Hyperlink" xfId="7113" builtinId="8" hidden="1"/>
    <cellStyle name="Hyperlink" xfId="7115" builtinId="8" hidden="1"/>
    <cellStyle name="Hyperlink" xfId="7117" builtinId="8" hidden="1"/>
    <cellStyle name="Hyperlink" xfId="7119" builtinId="8" hidden="1"/>
    <cellStyle name="Hyperlink" xfId="7121" builtinId="8" hidden="1"/>
    <cellStyle name="Hyperlink" xfId="7123" builtinId="8" hidden="1"/>
    <cellStyle name="Hyperlink" xfId="7125" builtinId="8" hidden="1"/>
    <cellStyle name="Hyperlink" xfId="7127" builtinId="8" hidden="1"/>
    <cellStyle name="Hyperlink" xfId="7129" builtinId="8" hidden="1"/>
    <cellStyle name="Hyperlink" xfId="7131" builtinId="8" hidden="1"/>
    <cellStyle name="Hyperlink" xfId="7133" builtinId="8" hidden="1"/>
    <cellStyle name="Hyperlink" xfId="7135" builtinId="8" hidden="1"/>
    <cellStyle name="Hyperlink" xfId="7137" builtinId="8" hidden="1"/>
    <cellStyle name="Hyperlink" xfId="7139" builtinId="8" hidden="1"/>
    <cellStyle name="Hyperlink" xfId="7141" builtinId="8" hidden="1"/>
    <cellStyle name="Hyperlink" xfId="7143" builtinId="8" hidden="1"/>
    <cellStyle name="Hyperlink" xfId="7145" builtinId="8" hidden="1"/>
    <cellStyle name="Hyperlink" xfId="7147" builtinId="8" hidden="1"/>
    <cellStyle name="Hyperlink" xfId="7149" builtinId="8" hidden="1"/>
    <cellStyle name="Hyperlink" xfId="7151" builtinId="8" hidden="1"/>
    <cellStyle name="Hyperlink" xfId="7153" builtinId="8" hidden="1"/>
    <cellStyle name="Hyperlink" xfId="7155" builtinId="8" hidden="1"/>
    <cellStyle name="Hyperlink" xfId="7157" builtinId="8" hidden="1"/>
    <cellStyle name="Hyperlink" xfId="7159" builtinId="8" hidden="1"/>
    <cellStyle name="Hyperlink" xfId="7161" builtinId="8" hidden="1"/>
    <cellStyle name="Hyperlink" xfId="7163" builtinId="8" hidden="1"/>
    <cellStyle name="Hyperlink" xfId="7165" builtinId="8" hidden="1"/>
    <cellStyle name="Hyperlink" xfId="7167" builtinId="8" hidden="1"/>
    <cellStyle name="Hyperlink" xfId="7169" builtinId="8" hidden="1"/>
    <cellStyle name="Hyperlink" xfId="7171" builtinId="8" hidden="1"/>
    <cellStyle name="Hyperlink" xfId="7173" builtinId="8" hidden="1"/>
    <cellStyle name="Hyperlink" xfId="7175" builtinId="8" hidden="1"/>
    <cellStyle name="Hyperlink" xfId="7177" builtinId="8" hidden="1"/>
    <cellStyle name="Hyperlink" xfId="7179" builtinId="8" hidden="1"/>
    <cellStyle name="Hyperlink" xfId="7181" builtinId="8" hidden="1"/>
    <cellStyle name="Hyperlink" xfId="7183" builtinId="8" hidden="1"/>
    <cellStyle name="Hyperlink" xfId="7185" builtinId="8" hidden="1"/>
    <cellStyle name="Hyperlink" xfId="7187" builtinId="8" hidden="1"/>
    <cellStyle name="Hyperlink" xfId="7189" builtinId="8" hidden="1"/>
    <cellStyle name="Hyperlink" xfId="7191" builtinId="8" hidden="1"/>
    <cellStyle name="Hyperlink" xfId="7193" builtinId="8" hidden="1"/>
    <cellStyle name="Hyperlink" xfId="7195" builtinId="8" hidden="1"/>
    <cellStyle name="Hyperlink" xfId="7197" builtinId="8" hidden="1"/>
    <cellStyle name="Hyperlink" xfId="7199" builtinId="8" hidden="1"/>
    <cellStyle name="Hyperlink" xfId="7201" builtinId="8" hidden="1"/>
    <cellStyle name="Hyperlink" xfId="7203" builtinId="8" hidden="1"/>
    <cellStyle name="Hyperlink" xfId="7205" builtinId="8" hidden="1"/>
    <cellStyle name="Hyperlink" xfId="7207" builtinId="8" hidden="1"/>
    <cellStyle name="Hyperlink" xfId="7209" builtinId="8" hidden="1"/>
    <cellStyle name="Hyperlink" xfId="7211" builtinId="8" hidden="1"/>
    <cellStyle name="Hyperlink" xfId="7213" builtinId="8" hidden="1"/>
    <cellStyle name="Hyperlink" xfId="7215" builtinId="8" hidden="1"/>
    <cellStyle name="Hyperlink" xfId="7217" builtinId="8" hidden="1"/>
    <cellStyle name="Hyperlink" xfId="7219" builtinId="8" hidden="1"/>
    <cellStyle name="Hyperlink" xfId="7221" builtinId="8" hidden="1"/>
    <cellStyle name="Hyperlink" xfId="7223" builtinId="8" hidden="1"/>
    <cellStyle name="Hyperlink" xfId="7225" builtinId="8" hidden="1"/>
    <cellStyle name="Hyperlink" xfId="7227" builtinId="8" hidden="1"/>
    <cellStyle name="Hyperlink" xfId="7229" builtinId="8" hidden="1"/>
    <cellStyle name="Hyperlink" xfId="7231" builtinId="8" hidden="1"/>
    <cellStyle name="Hyperlink" xfId="7233" builtinId="8" hidden="1"/>
    <cellStyle name="Hyperlink" xfId="7235" builtinId="8" hidden="1"/>
    <cellStyle name="Hyperlink" xfId="7237" builtinId="8" hidden="1"/>
    <cellStyle name="Hyperlink" xfId="7239" builtinId="8" hidden="1"/>
    <cellStyle name="Hyperlink" xfId="7241" builtinId="8" hidden="1"/>
    <cellStyle name="Hyperlink" xfId="7243" builtinId="8" hidden="1"/>
    <cellStyle name="Hyperlink" xfId="7245" builtinId="8" hidden="1"/>
    <cellStyle name="Hyperlink" xfId="7247" builtinId="8" hidden="1"/>
    <cellStyle name="Hyperlink" xfId="7249" builtinId="8" hidden="1"/>
    <cellStyle name="Hyperlink" xfId="7251" builtinId="8" hidden="1"/>
    <cellStyle name="Hyperlink" xfId="7253" builtinId="8" hidden="1"/>
    <cellStyle name="Hyperlink" xfId="7255" builtinId="8" hidden="1"/>
    <cellStyle name="Hyperlink" xfId="7257" builtinId="8" hidden="1"/>
    <cellStyle name="Hyperlink" xfId="7259" builtinId="8" hidden="1"/>
    <cellStyle name="Hyperlink" xfId="7261" builtinId="8" hidden="1"/>
    <cellStyle name="Hyperlink" xfId="7263" builtinId="8" hidden="1"/>
    <cellStyle name="Hyperlink" xfId="7265" builtinId="8" hidden="1"/>
    <cellStyle name="Hyperlink" xfId="7267" builtinId="8" hidden="1"/>
    <cellStyle name="Hyperlink" xfId="7269" builtinId="8" hidden="1"/>
    <cellStyle name="Hyperlink" xfId="7271" builtinId="8" hidden="1"/>
    <cellStyle name="Hyperlink" xfId="7273" builtinId="8" hidden="1"/>
    <cellStyle name="Hyperlink" xfId="7275" builtinId="8" hidden="1"/>
    <cellStyle name="Hyperlink" xfId="7277" builtinId="8" hidden="1"/>
    <cellStyle name="Hyperlink" xfId="7279" builtinId="8" hidden="1"/>
    <cellStyle name="Hyperlink" xfId="7281" builtinId="8" hidden="1"/>
    <cellStyle name="Hyperlink" xfId="7283" builtinId="8" hidden="1"/>
    <cellStyle name="Hyperlink" xfId="7285" builtinId="8" hidden="1"/>
    <cellStyle name="Hyperlink" xfId="7287" builtinId="8" hidden="1"/>
    <cellStyle name="Hyperlink" xfId="7289" builtinId="8" hidden="1"/>
    <cellStyle name="Hyperlink" xfId="7291" builtinId="8" hidden="1"/>
    <cellStyle name="Hyperlink" xfId="7293" builtinId="8" hidden="1"/>
    <cellStyle name="Hyperlink" xfId="7295" builtinId="8" hidden="1"/>
    <cellStyle name="Hyperlink" xfId="7297" builtinId="8" hidden="1"/>
    <cellStyle name="Hyperlink" xfId="7299" builtinId="8" hidden="1"/>
    <cellStyle name="Hyperlink" xfId="7301" builtinId="8" hidden="1"/>
    <cellStyle name="Hyperlink" xfId="7303" builtinId="8" hidden="1"/>
    <cellStyle name="Hyperlink" xfId="7305" builtinId="8" hidden="1"/>
    <cellStyle name="Hyperlink" xfId="7307" builtinId="8" hidden="1"/>
    <cellStyle name="Hyperlink" xfId="7309" builtinId="8" hidden="1"/>
    <cellStyle name="Hyperlink" xfId="7311" builtinId="8" hidden="1"/>
    <cellStyle name="Hyperlink" xfId="7313" builtinId="8" hidden="1"/>
    <cellStyle name="Hyperlink" xfId="7315" builtinId="8" hidden="1"/>
    <cellStyle name="Hyperlink" xfId="7317" builtinId="8" hidden="1"/>
    <cellStyle name="Hyperlink" xfId="7319" builtinId="8" hidden="1"/>
    <cellStyle name="Hyperlink" xfId="7321" builtinId="8" hidden="1"/>
    <cellStyle name="Hyperlink" xfId="7323" builtinId="8" hidden="1"/>
    <cellStyle name="Hyperlink" xfId="7325" builtinId="8" hidden="1"/>
    <cellStyle name="Hyperlink" xfId="7327" builtinId="8" hidden="1"/>
    <cellStyle name="Hyperlink" xfId="7329" builtinId="8" hidden="1"/>
    <cellStyle name="Hyperlink" xfId="7331" builtinId="8" hidden="1"/>
    <cellStyle name="Hyperlink" xfId="7333" builtinId="8" hidden="1"/>
    <cellStyle name="Hyperlink" xfId="7335" builtinId="8" hidden="1"/>
    <cellStyle name="Hyperlink" xfId="7337" builtinId="8" hidden="1"/>
    <cellStyle name="Hyperlink" xfId="7339" builtinId="8" hidden="1"/>
    <cellStyle name="Hyperlink" xfId="7341" builtinId="8" hidden="1"/>
    <cellStyle name="Hyperlink" xfId="7343" builtinId="8" hidden="1"/>
    <cellStyle name="Hyperlink" xfId="7345" builtinId="8" hidden="1"/>
    <cellStyle name="Hyperlink" xfId="7347" builtinId="8" hidden="1"/>
    <cellStyle name="Hyperlink" xfId="7349" builtinId="8" hidden="1"/>
    <cellStyle name="Hyperlink" xfId="7351" builtinId="8" hidden="1"/>
    <cellStyle name="Hyperlink" xfId="7353" builtinId="8" hidden="1"/>
    <cellStyle name="Hyperlink" xfId="7355" builtinId="8" hidden="1"/>
    <cellStyle name="Hyperlink" xfId="7357" builtinId="8" hidden="1"/>
    <cellStyle name="Hyperlink" xfId="7359" builtinId="8" hidden="1"/>
    <cellStyle name="Hyperlink" xfId="7361" builtinId="8" hidden="1"/>
    <cellStyle name="Hyperlink" xfId="7363" builtinId="8" hidden="1"/>
    <cellStyle name="Hyperlink" xfId="7365" builtinId="8" hidden="1"/>
    <cellStyle name="Hyperlink" xfId="7367" builtinId="8" hidden="1"/>
    <cellStyle name="Hyperlink" xfId="7369" builtinId="8" hidden="1"/>
    <cellStyle name="Hyperlink" xfId="7371" builtinId="8" hidden="1"/>
    <cellStyle name="Hyperlink" xfId="7373" builtinId="8" hidden="1"/>
    <cellStyle name="Hyperlink" xfId="7375" builtinId="8" hidden="1"/>
    <cellStyle name="Hyperlink" xfId="7377" builtinId="8" hidden="1"/>
    <cellStyle name="Hyperlink" xfId="7379" builtinId="8" hidden="1"/>
    <cellStyle name="Hyperlink" xfId="7381" builtinId="8" hidden="1"/>
    <cellStyle name="Hyperlink" xfId="7383" builtinId="8" hidden="1"/>
    <cellStyle name="Hyperlink" xfId="7385" builtinId="8" hidden="1"/>
    <cellStyle name="Hyperlink" xfId="7387" builtinId="8" hidden="1"/>
    <cellStyle name="Hyperlink" xfId="7389" builtinId="8" hidden="1"/>
    <cellStyle name="Hyperlink" xfId="7391" builtinId="8" hidden="1"/>
    <cellStyle name="Hyperlink" xfId="7393" builtinId="8" hidden="1"/>
    <cellStyle name="Hyperlink" xfId="7395" builtinId="8" hidden="1"/>
    <cellStyle name="Hyperlink" xfId="7397" builtinId="8" hidden="1"/>
    <cellStyle name="Hyperlink" xfId="7399" builtinId="8" hidden="1"/>
    <cellStyle name="Hyperlink" xfId="7401" builtinId="8" hidden="1"/>
    <cellStyle name="Hyperlink" xfId="7403" builtinId="8" hidden="1"/>
    <cellStyle name="Hyperlink" xfId="7405" builtinId="8" hidden="1"/>
    <cellStyle name="Hyperlink" xfId="7407" builtinId="8" hidden="1"/>
    <cellStyle name="Hyperlink" xfId="7409" builtinId="8" hidden="1"/>
    <cellStyle name="Hyperlink" xfId="7411" builtinId="8" hidden="1"/>
    <cellStyle name="Hyperlink" xfId="7413" builtinId="8" hidden="1"/>
    <cellStyle name="Hyperlink" xfId="7415" builtinId="8" hidden="1"/>
    <cellStyle name="Hyperlink" xfId="7417" builtinId="8" hidden="1"/>
    <cellStyle name="Hyperlink" xfId="7419" builtinId="8" hidden="1"/>
    <cellStyle name="Hyperlink" xfId="7421" builtinId="8" hidden="1"/>
    <cellStyle name="Hyperlink" xfId="7423" builtinId="8" hidden="1"/>
    <cellStyle name="Hyperlink" xfId="7425" builtinId="8" hidden="1"/>
    <cellStyle name="Hyperlink" xfId="7427" builtinId="8" hidden="1"/>
    <cellStyle name="Hyperlink" xfId="7429" builtinId="8" hidden="1"/>
    <cellStyle name="Hyperlink" xfId="7431" builtinId="8" hidden="1"/>
    <cellStyle name="Hyperlink" xfId="7433" builtinId="8" hidden="1"/>
    <cellStyle name="Hyperlink" xfId="7435" builtinId="8" hidden="1"/>
    <cellStyle name="Hyperlink" xfId="7437" builtinId="8" hidden="1"/>
    <cellStyle name="Hyperlink" xfId="7439" builtinId="8" hidden="1"/>
    <cellStyle name="Hyperlink" xfId="7441" builtinId="8" hidden="1"/>
    <cellStyle name="Hyperlink" xfId="7443" builtinId="8" hidden="1"/>
    <cellStyle name="Hyperlink" xfId="7445" builtinId="8" hidden="1"/>
    <cellStyle name="Hyperlink" xfId="7447" builtinId="8" hidden="1"/>
    <cellStyle name="Hyperlink" xfId="7449" builtinId="8" hidden="1"/>
    <cellStyle name="Hyperlink" xfId="7451" builtinId="8" hidden="1"/>
    <cellStyle name="Hyperlink" xfId="7453" builtinId="8" hidden="1"/>
    <cellStyle name="Hyperlink" xfId="7455" builtinId="8" hidden="1"/>
    <cellStyle name="Hyperlink" xfId="7457" builtinId="8" hidden="1"/>
    <cellStyle name="Hyperlink" xfId="7459" builtinId="8" hidden="1"/>
    <cellStyle name="Hyperlink" xfId="7461" builtinId="8" hidden="1"/>
    <cellStyle name="Hyperlink" xfId="7463" builtinId="8" hidden="1"/>
    <cellStyle name="Hyperlink" xfId="7465" builtinId="8" hidden="1"/>
    <cellStyle name="Hyperlink" xfId="7467" builtinId="8" hidden="1"/>
    <cellStyle name="Hyperlink" xfId="7469" builtinId="8" hidden="1"/>
    <cellStyle name="Hyperlink" xfId="7471" builtinId="8" hidden="1"/>
    <cellStyle name="Hyperlink" xfId="7473" builtinId="8" hidden="1"/>
    <cellStyle name="Hyperlink" xfId="7475" builtinId="8" hidden="1"/>
    <cellStyle name="Hyperlink" xfId="7477" builtinId="8" hidden="1"/>
    <cellStyle name="Hyperlink" xfId="7479" builtinId="8" hidden="1"/>
    <cellStyle name="Hyperlink" xfId="7481" builtinId="8" hidden="1"/>
    <cellStyle name="Hyperlink" xfId="7483" builtinId="8" hidden="1"/>
    <cellStyle name="Hyperlink" xfId="7485" builtinId="8" hidden="1"/>
    <cellStyle name="Hyperlink" xfId="7487" builtinId="8" hidden="1"/>
    <cellStyle name="Hyperlink" xfId="7489" builtinId="8" hidden="1"/>
    <cellStyle name="Hyperlink" xfId="7491" builtinId="8" hidden="1"/>
    <cellStyle name="Hyperlink" xfId="7493" builtinId="8" hidden="1"/>
    <cellStyle name="Hyperlink" xfId="7495" builtinId="8" hidden="1"/>
    <cellStyle name="Hyperlink" xfId="7497" builtinId="8" hidden="1"/>
    <cellStyle name="Hyperlink" xfId="7499" builtinId="8" hidden="1"/>
    <cellStyle name="Hyperlink" xfId="7501" builtinId="8" hidden="1"/>
    <cellStyle name="Hyperlink" xfId="7503" builtinId="8" hidden="1"/>
    <cellStyle name="Hyperlink" xfId="7505" builtinId="8" hidden="1"/>
    <cellStyle name="Hyperlink" xfId="7507" builtinId="8" hidden="1"/>
    <cellStyle name="Hyperlink" xfId="7509" builtinId="8" hidden="1"/>
    <cellStyle name="Hyperlink" xfId="7511" builtinId="8" hidden="1"/>
    <cellStyle name="Hyperlink" xfId="7513" builtinId="8" hidden="1"/>
    <cellStyle name="Hyperlink" xfId="7515" builtinId="8" hidden="1"/>
    <cellStyle name="Hyperlink" xfId="7517" builtinId="8" hidden="1"/>
    <cellStyle name="Hyperlink" xfId="7519" builtinId="8" hidden="1"/>
    <cellStyle name="Hyperlink" xfId="7521" builtinId="8" hidden="1"/>
    <cellStyle name="Hyperlink" xfId="7523" builtinId="8" hidden="1"/>
    <cellStyle name="Hyperlink" xfId="7525" builtinId="8" hidden="1"/>
    <cellStyle name="Hyperlink" xfId="7527" builtinId="8" hidden="1"/>
    <cellStyle name="Hyperlink" xfId="7529" builtinId="8" hidden="1"/>
    <cellStyle name="Hyperlink" xfId="7531" builtinId="8" hidden="1"/>
    <cellStyle name="Hyperlink" xfId="7533" builtinId="8" hidden="1"/>
    <cellStyle name="Hyperlink" xfId="7535" builtinId="8" hidden="1"/>
    <cellStyle name="Hyperlink" xfId="7537" builtinId="8" hidden="1"/>
    <cellStyle name="Hyperlink" xfId="7539" builtinId="8" hidden="1"/>
    <cellStyle name="Hyperlink" xfId="7541" builtinId="8" hidden="1"/>
    <cellStyle name="Hyperlink" xfId="7543" builtinId="8" hidden="1"/>
    <cellStyle name="Hyperlink" xfId="7545" builtinId="8" hidden="1"/>
    <cellStyle name="Hyperlink" xfId="7547" builtinId="8" hidden="1"/>
    <cellStyle name="Hyperlink" xfId="7549" builtinId="8" hidden="1"/>
    <cellStyle name="Hyperlink" xfId="7551" builtinId="8" hidden="1"/>
    <cellStyle name="Hyperlink" xfId="7553" builtinId="8" hidden="1"/>
    <cellStyle name="Hyperlink" xfId="7555" builtinId="8" hidden="1"/>
    <cellStyle name="Hyperlink" xfId="7557" builtinId="8" hidden="1"/>
    <cellStyle name="Hyperlink" xfId="7559" builtinId="8" hidden="1"/>
    <cellStyle name="Hyperlink" xfId="7561" builtinId="8" hidden="1"/>
    <cellStyle name="Hyperlink" xfId="7563" builtinId="8" hidden="1"/>
    <cellStyle name="Hyperlink" xfId="7565" builtinId="8" hidden="1"/>
    <cellStyle name="Hyperlink" xfId="7567" builtinId="8" hidden="1"/>
    <cellStyle name="Hyperlink" xfId="7569" builtinId="8" hidden="1"/>
    <cellStyle name="Hyperlink" xfId="7571" builtinId="8" hidden="1"/>
    <cellStyle name="Hyperlink" xfId="7573" builtinId="8" hidden="1"/>
    <cellStyle name="Hyperlink" xfId="7575" builtinId="8" hidden="1"/>
    <cellStyle name="Hyperlink" xfId="7577" builtinId="8" hidden="1"/>
    <cellStyle name="Hyperlink" xfId="7579" builtinId="8" hidden="1"/>
    <cellStyle name="Hyperlink" xfId="7581" builtinId="8" hidden="1"/>
    <cellStyle name="Hyperlink" xfId="7583" builtinId="8" hidden="1"/>
    <cellStyle name="Hyperlink" xfId="7585" builtinId="8" hidden="1"/>
    <cellStyle name="Hyperlink" xfId="7587" builtinId="8" hidden="1"/>
    <cellStyle name="Hyperlink" xfId="7589" builtinId="8" hidden="1"/>
    <cellStyle name="Hyperlink" xfId="7591" builtinId="8" hidden="1"/>
    <cellStyle name="Hyperlink" xfId="7593" builtinId="8" hidden="1"/>
    <cellStyle name="Hyperlink" xfId="7595" builtinId="8" hidden="1"/>
    <cellStyle name="Hyperlink" xfId="7597" builtinId="8" hidden="1"/>
    <cellStyle name="Hyperlink" xfId="7599" builtinId="8" hidden="1"/>
    <cellStyle name="Hyperlink" xfId="7601" builtinId="8" hidden="1"/>
    <cellStyle name="Hyperlink" xfId="7603" builtinId="8" hidden="1"/>
    <cellStyle name="Hyperlink" xfId="7605" builtinId="8" hidden="1"/>
    <cellStyle name="Hyperlink" xfId="7607" builtinId="8" hidden="1"/>
    <cellStyle name="Hyperlink" xfId="7609" builtinId="8" hidden="1"/>
    <cellStyle name="Hyperlink" xfId="7611" builtinId="8" hidden="1"/>
    <cellStyle name="Hyperlink" xfId="7613" builtinId="8" hidden="1"/>
    <cellStyle name="Hyperlink" xfId="7615" builtinId="8" hidden="1"/>
    <cellStyle name="Hyperlink" xfId="7617" builtinId="8" hidden="1"/>
    <cellStyle name="Hyperlink" xfId="7619" builtinId="8" hidden="1"/>
    <cellStyle name="Hyperlink" xfId="7621" builtinId="8" hidden="1"/>
    <cellStyle name="Hyperlink" xfId="7623" builtinId="8" hidden="1"/>
    <cellStyle name="Hyperlink" xfId="7625" builtinId="8" hidden="1"/>
    <cellStyle name="Hyperlink" xfId="7627" builtinId="8" hidden="1"/>
    <cellStyle name="Hyperlink" xfId="7629" builtinId="8" hidden="1"/>
    <cellStyle name="Hyperlink" xfId="7631" builtinId="8" hidden="1"/>
    <cellStyle name="Hyperlink" xfId="7633" builtinId="8" hidden="1"/>
    <cellStyle name="Hyperlink" xfId="7635" builtinId="8" hidden="1"/>
    <cellStyle name="Hyperlink" xfId="7637" builtinId="8" hidden="1"/>
    <cellStyle name="Hyperlink" xfId="7639" builtinId="8" hidden="1"/>
    <cellStyle name="Hyperlink" xfId="7641" builtinId="8" hidden="1"/>
    <cellStyle name="Hyperlink" xfId="7643" builtinId="8" hidden="1"/>
    <cellStyle name="Hyperlink" xfId="7645" builtinId="8" hidden="1"/>
    <cellStyle name="Hyperlink" xfId="7647" builtinId="8" hidden="1"/>
    <cellStyle name="Hyperlink" xfId="7649" builtinId="8" hidden="1"/>
    <cellStyle name="Hyperlink" xfId="7651" builtinId="8" hidden="1"/>
    <cellStyle name="Hyperlink" xfId="7653" builtinId="8" hidden="1"/>
    <cellStyle name="Hyperlink" xfId="7655" builtinId="8" hidden="1"/>
    <cellStyle name="Hyperlink" xfId="7657" builtinId="8" hidden="1"/>
    <cellStyle name="Hyperlink" xfId="7659" builtinId="8" hidden="1"/>
    <cellStyle name="Hyperlink" xfId="7661" builtinId="8" hidden="1"/>
    <cellStyle name="Hyperlink" xfId="7663" builtinId="8" hidden="1"/>
    <cellStyle name="Hyperlink" xfId="7665" builtinId="8" hidden="1"/>
    <cellStyle name="Hyperlink" xfId="7667" builtinId="8" hidden="1"/>
    <cellStyle name="Hyperlink" xfId="7669" builtinId="8" hidden="1"/>
    <cellStyle name="Hyperlink" xfId="7671" builtinId="8" hidden="1"/>
    <cellStyle name="Hyperlink" xfId="7673" builtinId="8" hidden="1"/>
    <cellStyle name="Hyperlink" xfId="7675" builtinId="8" hidden="1"/>
    <cellStyle name="Hyperlink" xfId="7677" builtinId="8" hidden="1"/>
    <cellStyle name="Hyperlink" xfId="7679" builtinId="8" hidden="1"/>
    <cellStyle name="Hyperlink" xfId="7681" builtinId="8" hidden="1"/>
    <cellStyle name="Hyperlink" xfId="7683" builtinId="8" hidden="1"/>
    <cellStyle name="Hyperlink" xfId="7685" builtinId="8" hidden="1"/>
    <cellStyle name="Hyperlink" xfId="7687" builtinId="8" hidden="1"/>
    <cellStyle name="Hyperlink" xfId="7689" builtinId="8" hidden="1"/>
    <cellStyle name="Hyperlink" xfId="7691" builtinId="8" hidden="1"/>
    <cellStyle name="Hyperlink" xfId="7693" builtinId="8" hidden="1"/>
    <cellStyle name="Hyperlink" xfId="7695" builtinId="8" hidden="1"/>
    <cellStyle name="Hyperlink" xfId="7697" builtinId="8" hidden="1"/>
    <cellStyle name="Hyperlink" xfId="7699" builtinId="8" hidden="1"/>
    <cellStyle name="Hyperlink" xfId="7701" builtinId="8" hidden="1"/>
    <cellStyle name="Hyperlink" xfId="7703" builtinId="8" hidden="1"/>
    <cellStyle name="Hyperlink" xfId="7705" builtinId="8" hidden="1"/>
    <cellStyle name="Hyperlink" xfId="7707" builtinId="8" hidden="1"/>
    <cellStyle name="Hyperlink" xfId="7709" builtinId="8" hidden="1"/>
    <cellStyle name="Hyperlink" xfId="7711" builtinId="8" hidden="1"/>
    <cellStyle name="Hyperlink" xfId="7713" builtinId="8" hidden="1"/>
    <cellStyle name="Hyperlink" xfId="7715" builtinId="8" hidden="1"/>
    <cellStyle name="Hyperlink" xfId="7717" builtinId="8" hidden="1"/>
    <cellStyle name="Hyperlink" xfId="7719" builtinId="8" hidden="1"/>
    <cellStyle name="Hyperlink" xfId="7721" builtinId="8" hidden="1"/>
    <cellStyle name="Hyperlink" xfId="7723" builtinId="8" hidden="1"/>
    <cellStyle name="Hyperlink" xfId="7725" builtinId="8" hidden="1"/>
    <cellStyle name="Hyperlink" xfId="7727" builtinId="8" hidden="1"/>
    <cellStyle name="Hyperlink" xfId="7729" builtinId="8" hidden="1"/>
    <cellStyle name="Hyperlink" xfId="7731" builtinId="8" hidden="1"/>
    <cellStyle name="Hyperlink" xfId="7733" builtinId="8" hidden="1"/>
    <cellStyle name="Hyperlink" xfId="7735" builtinId="8" hidden="1"/>
    <cellStyle name="Hyperlink" xfId="7737" builtinId="8" hidden="1"/>
    <cellStyle name="Hyperlink" xfId="7739" builtinId="8" hidden="1"/>
    <cellStyle name="Hyperlink" xfId="7741" builtinId="8" hidden="1"/>
    <cellStyle name="Hyperlink" xfId="7743" builtinId="8" hidden="1"/>
    <cellStyle name="Hyperlink" xfId="7745" builtinId="8" hidden="1"/>
    <cellStyle name="Hyperlink" xfId="7747" builtinId="8" hidden="1"/>
    <cellStyle name="Hyperlink" xfId="7749" builtinId="8" hidden="1"/>
    <cellStyle name="Hyperlink" xfId="7751" builtinId="8" hidden="1"/>
    <cellStyle name="Hyperlink" xfId="7753" builtinId="8" hidden="1"/>
    <cellStyle name="Hyperlink" xfId="7755" builtinId="8" hidden="1"/>
    <cellStyle name="Hyperlink" xfId="7757" builtinId="8" hidden="1"/>
    <cellStyle name="Hyperlink" xfId="7759" builtinId="8" hidden="1"/>
    <cellStyle name="Hyperlink" xfId="7761" builtinId="8" hidden="1"/>
    <cellStyle name="Hyperlink" xfId="7763" builtinId="8" hidden="1"/>
    <cellStyle name="Hyperlink" xfId="7765" builtinId="8" hidden="1"/>
    <cellStyle name="Hyperlink" xfId="7767" builtinId="8" hidden="1"/>
    <cellStyle name="Hyperlink" xfId="7769" builtinId="8" hidden="1"/>
    <cellStyle name="Hyperlink" xfId="7771" builtinId="8" hidden="1"/>
    <cellStyle name="Hyperlink" xfId="7773" builtinId="8" hidden="1"/>
    <cellStyle name="Hyperlink" xfId="7775" builtinId="8" hidden="1"/>
    <cellStyle name="Hyperlink" xfId="7777" builtinId="8" hidden="1"/>
    <cellStyle name="Hyperlink" xfId="7779" builtinId="8" hidden="1"/>
    <cellStyle name="Hyperlink" xfId="7781" builtinId="8" hidden="1"/>
    <cellStyle name="Hyperlink" xfId="7783" builtinId="8" hidden="1"/>
    <cellStyle name="Hyperlink" xfId="7785" builtinId="8" hidden="1"/>
    <cellStyle name="Hyperlink" xfId="7787" builtinId="8" hidden="1"/>
    <cellStyle name="Hyperlink" xfId="7789" builtinId="8" hidden="1"/>
    <cellStyle name="Hyperlink" xfId="7791" builtinId="8" hidden="1"/>
    <cellStyle name="Hyperlink" xfId="7793" builtinId="8" hidden="1"/>
    <cellStyle name="Hyperlink" xfId="7795" builtinId="8" hidden="1"/>
    <cellStyle name="Hyperlink" xfId="7797" builtinId="8" hidden="1"/>
    <cellStyle name="Hyperlink" xfId="7799" builtinId="8" hidden="1"/>
    <cellStyle name="Hyperlink" xfId="7801" builtinId="8" hidden="1"/>
    <cellStyle name="Hyperlink" xfId="7803" builtinId="8" hidden="1"/>
    <cellStyle name="Hyperlink" xfId="7805" builtinId="8" hidden="1"/>
    <cellStyle name="Hyperlink" xfId="7807" builtinId="8" hidden="1"/>
    <cellStyle name="Hyperlink" xfId="7809" builtinId="8" hidden="1"/>
    <cellStyle name="Hyperlink" xfId="7811" builtinId="8" hidden="1"/>
    <cellStyle name="Hyperlink" xfId="7813" builtinId="8" hidden="1"/>
    <cellStyle name="Hyperlink" xfId="7815" builtinId="8" hidden="1"/>
    <cellStyle name="Hyperlink" xfId="7817" builtinId="8" hidden="1"/>
    <cellStyle name="Hyperlink" xfId="7819" builtinId="8" hidden="1"/>
    <cellStyle name="Hyperlink" xfId="7821" builtinId="8" hidden="1"/>
    <cellStyle name="Hyperlink" xfId="7823" builtinId="8" hidden="1"/>
    <cellStyle name="Hyperlink" xfId="7825" builtinId="8" hidden="1"/>
    <cellStyle name="Hyperlink" xfId="7827" builtinId="8" hidden="1"/>
    <cellStyle name="Hyperlink" xfId="7829" builtinId="8" hidden="1"/>
    <cellStyle name="Hyperlink" xfId="7831" builtinId="8" hidden="1"/>
    <cellStyle name="Hyperlink" xfId="7833" builtinId="8" hidden="1"/>
    <cellStyle name="Hyperlink" xfId="7835" builtinId="8" hidden="1"/>
    <cellStyle name="Hyperlink" xfId="7837" builtinId="8" hidden="1"/>
    <cellStyle name="Hyperlink" xfId="7839" builtinId="8" hidden="1"/>
    <cellStyle name="Hyperlink" xfId="7841" builtinId="8" hidden="1"/>
    <cellStyle name="Hyperlink" xfId="7843" builtinId="8" hidden="1"/>
    <cellStyle name="Hyperlink" xfId="7845" builtinId="8" hidden="1"/>
    <cellStyle name="Hyperlink" xfId="7847" builtinId="8" hidden="1"/>
    <cellStyle name="Hyperlink" xfId="7849" builtinId="8" hidden="1"/>
    <cellStyle name="Hyperlink" xfId="7851" builtinId="8" hidden="1"/>
    <cellStyle name="Hyperlink" xfId="7853" builtinId="8" hidden="1"/>
    <cellStyle name="Hyperlink" xfId="7855" builtinId="8" hidden="1"/>
    <cellStyle name="Hyperlink" xfId="7857" builtinId="8" hidden="1"/>
    <cellStyle name="Hyperlink" xfId="7859" builtinId="8" hidden="1"/>
    <cellStyle name="Hyperlink" xfId="7861" builtinId="8" hidden="1"/>
    <cellStyle name="Hyperlink" xfId="7863" builtinId="8" hidden="1"/>
    <cellStyle name="Hyperlink" xfId="7865" builtinId="8" hidden="1"/>
    <cellStyle name="Hyperlink" xfId="7867" builtinId="8" hidden="1"/>
    <cellStyle name="Hyperlink" xfId="7869" builtinId="8" hidden="1"/>
    <cellStyle name="Hyperlink" xfId="7871" builtinId="8" hidden="1"/>
    <cellStyle name="Hyperlink" xfId="7873" builtinId="8" hidden="1"/>
    <cellStyle name="Hyperlink" xfId="7875" builtinId="8" hidden="1"/>
    <cellStyle name="Hyperlink" xfId="7877" builtinId="8" hidden="1"/>
    <cellStyle name="Hyperlink" xfId="7879" builtinId="8" hidden="1"/>
    <cellStyle name="Hyperlink" xfId="7881" builtinId="8" hidden="1"/>
    <cellStyle name="Hyperlink" xfId="7883" builtinId="8" hidden="1"/>
    <cellStyle name="Hyperlink" xfId="7885" builtinId="8" hidden="1"/>
    <cellStyle name="Hyperlink" xfId="7887" builtinId="8" hidden="1"/>
    <cellStyle name="Hyperlink" xfId="7889" builtinId="8" hidden="1"/>
    <cellStyle name="Hyperlink" xfId="7891" builtinId="8" hidden="1"/>
    <cellStyle name="Hyperlink" xfId="7893" builtinId="8" hidden="1"/>
    <cellStyle name="Hyperlink" xfId="7895" builtinId="8" hidden="1"/>
    <cellStyle name="Hyperlink" xfId="7897" builtinId="8" hidden="1"/>
    <cellStyle name="Hyperlink" xfId="7899" builtinId="8" hidden="1"/>
    <cellStyle name="Hyperlink" xfId="7901" builtinId="8" hidden="1"/>
    <cellStyle name="Hyperlink" xfId="7903" builtinId="8" hidden="1"/>
    <cellStyle name="Hyperlink" xfId="7905" builtinId="8" hidden="1"/>
    <cellStyle name="Hyperlink" xfId="7907" builtinId="8" hidden="1"/>
    <cellStyle name="Hyperlink" xfId="7909" builtinId="8" hidden="1"/>
    <cellStyle name="Hyperlink" xfId="7911" builtinId="8" hidden="1"/>
    <cellStyle name="Hyperlink" xfId="7913" builtinId="8" hidden="1"/>
    <cellStyle name="Hyperlink" xfId="7915" builtinId="8" hidden="1"/>
    <cellStyle name="Hyperlink" xfId="7917" builtinId="8" hidden="1"/>
    <cellStyle name="Hyperlink" xfId="7919" builtinId="8" hidden="1"/>
    <cellStyle name="Hyperlink" xfId="7921" builtinId="8" hidden="1"/>
    <cellStyle name="Hyperlink" xfId="7923" builtinId="8" hidden="1"/>
    <cellStyle name="Hyperlink" xfId="7925" builtinId="8" hidden="1"/>
    <cellStyle name="Hyperlink" xfId="7927" builtinId="8" hidden="1"/>
    <cellStyle name="Hyperlink" xfId="7929" builtinId="8" hidden="1"/>
    <cellStyle name="Hyperlink" xfId="7931" builtinId="8" hidden="1"/>
    <cellStyle name="Hyperlink" xfId="7933" builtinId="8" hidden="1"/>
    <cellStyle name="Hyperlink" xfId="7935" builtinId="8" hidden="1"/>
    <cellStyle name="Hyperlink" xfId="7937" builtinId="8" hidden="1"/>
    <cellStyle name="Hyperlink" xfId="7939" builtinId="8" hidden="1"/>
    <cellStyle name="Hyperlink" xfId="7941" builtinId="8" hidden="1"/>
    <cellStyle name="Hyperlink" xfId="7943" builtinId="8" hidden="1"/>
    <cellStyle name="Hyperlink" xfId="7945" builtinId="8" hidden="1"/>
    <cellStyle name="Hyperlink" xfId="7947" builtinId="8" hidden="1"/>
    <cellStyle name="Hyperlink" xfId="7949" builtinId="8" hidden="1"/>
    <cellStyle name="Hyperlink" xfId="7951" builtinId="8" hidden="1"/>
    <cellStyle name="Hyperlink" xfId="7953" builtinId="8" hidden="1"/>
    <cellStyle name="Hyperlink" xfId="7955" builtinId="8" hidden="1"/>
    <cellStyle name="Hyperlink" xfId="7957" builtinId="8" hidden="1"/>
    <cellStyle name="Hyperlink" xfId="7959" builtinId="8" hidden="1"/>
    <cellStyle name="Hyperlink" xfId="7961" builtinId="8" hidden="1"/>
    <cellStyle name="Hyperlink" xfId="7963" builtinId="8" hidden="1"/>
    <cellStyle name="Hyperlink" xfId="7965" builtinId="8" hidden="1"/>
    <cellStyle name="Hyperlink" xfId="7967" builtinId="8" hidden="1"/>
    <cellStyle name="Hyperlink" xfId="7969" builtinId="8" hidden="1"/>
    <cellStyle name="Hyperlink" xfId="7971" builtinId="8" hidden="1"/>
    <cellStyle name="Hyperlink" xfId="7973" builtinId="8" hidden="1"/>
    <cellStyle name="Hyperlink" xfId="7975" builtinId="8" hidden="1"/>
    <cellStyle name="Hyperlink" xfId="7977" builtinId="8" hidden="1"/>
    <cellStyle name="Hyperlink" xfId="7979" builtinId="8" hidden="1"/>
    <cellStyle name="Hyperlink" xfId="7981" builtinId="8" hidden="1"/>
    <cellStyle name="Hyperlink" xfId="7983" builtinId="8" hidden="1"/>
    <cellStyle name="Hyperlink" xfId="7985" builtinId="8" hidden="1"/>
    <cellStyle name="Hyperlink" xfId="7987" builtinId="8" hidden="1"/>
    <cellStyle name="Hyperlink" xfId="7989" builtinId="8" hidden="1"/>
    <cellStyle name="Hyperlink" xfId="7991" builtinId="8" hidden="1"/>
    <cellStyle name="Hyperlink" xfId="7993" builtinId="8" hidden="1"/>
    <cellStyle name="Hyperlink" xfId="7995" builtinId="8" hidden="1"/>
    <cellStyle name="Hyperlink" xfId="7997" builtinId="8" hidden="1"/>
    <cellStyle name="Hyperlink" xfId="7999" builtinId="8" hidden="1"/>
    <cellStyle name="Hyperlink" xfId="8001" builtinId="8" hidden="1"/>
    <cellStyle name="Hyperlink" xfId="8003" builtinId="8" hidden="1"/>
    <cellStyle name="Hyperlink" xfId="8005" builtinId="8" hidden="1"/>
    <cellStyle name="Hyperlink" xfId="8007" builtinId="8" hidden="1"/>
    <cellStyle name="Hyperlink" xfId="8009" builtinId="8" hidden="1"/>
    <cellStyle name="Hyperlink" xfId="8011" builtinId="8" hidden="1"/>
    <cellStyle name="Hyperlink" xfId="8013" builtinId="8" hidden="1"/>
    <cellStyle name="Hyperlink" xfId="8015" builtinId="8" hidden="1"/>
    <cellStyle name="Hyperlink" xfId="8017" builtinId="8" hidden="1"/>
    <cellStyle name="Hyperlink" xfId="8019" builtinId="8" hidden="1"/>
    <cellStyle name="Hyperlink" xfId="8021" builtinId="8" hidden="1"/>
    <cellStyle name="Hyperlink" xfId="8023" builtinId="8" hidden="1"/>
    <cellStyle name="Hyperlink" xfId="8025" builtinId="8" hidden="1"/>
    <cellStyle name="Hyperlink" xfId="8027" builtinId="8" hidden="1"/>
    <cellStyle name="Hyperlink" xfId="8029" builtinId="8" hidden="1"/>
    <cellStyle name="Hyperlink" xfId="8031" builtinId="8" hidden="1"/>
    <cellStyle name="Hyperlink" xfId="8033" builtinId="8" hidden="1"/>
    <cellStyle name="Hyperlink" xfId="8035" builtinId="8" hidden="1"/>
    <cellStyle name="Hyperlink" xfId="8037" builtinId="8" hidden="1"/>
    <cellStyle name="Hyperlink" xfId="8039" builtinId="8" hidden="1"/>
    <cellStyle name="Hyperlink" xfId="8041" builtinId="8" hidden="1"/>
    <cellStyle name="Hyperlink" xfId="8043" builtinId="8" hidden="1"/>
    <cellStyle name="Hyperlink" xfId="8045" builtinId="8" hidden="1"/>
    <cellStyle name="Hyperlink" xfId="8047" builtinId="8" hidden="1"/>
    <cellStyle name="Hyperlink" xfId="8049" builtinId="8" hidden="1"/>
    <cellStyle name="Hyperlink" xfId="8051" builtinId="8" hidden="1"/>
    <cellStyle name="Hyperlink" xfId="8053" builtinId="8" hidden="1"/>
    <cellStyle name="Hyperlink" xfId="8055" builtinId="8" hidden="1"/>
    <cellStyle name="Hyperlink" xfId="8057" builtinId="8" hidden="1"/>
    <cellStyle name="Hyperlink" xfId="8059" builtinId="8" hidden="1"/>
    <cellStyle name="Hyperlink" xfId="8061" builtinId="8" hidden="1"/>
    <cellStyle name="Hyperlink" xfId="8063" builtinId="8" hidden="1"/>
    <cellStyle name="Hyperlink" xfId="8065" builtinId="8" hidden="1"/>
    <cellStyle name="Hyperlink" xfId="8067" builtinId="8" hidden="1"/>
    <cellStyle name="Hyperlink" xfId="8069" builtinId="8" hidden="1"/>
    <cellStyle name="Hyperlink" xfId="8071" builtinId="8" hidden="1"/>
    <cellStyle name="Hyperlink" xfId="8073" builtinId="8" hidden="1"/>
    <cellStyle name="Hyperlink" xfId="8075" builtinId="8" hidden="1"/>
    <cellStyle name="Hyperlink" xfId="8077" builtinId="8" hidden="1"/>
    <cellStyle name="Hyperlink" xfId="8079" builtinId="8" hidden="1"/>
    <cellStyle name="Hyperlink" xfId="8081" builtinId="8" hidden="1"/>
    <cellStyle name="Hyperlink" xfId="8083" builtinId="8" hidden="1"/>
    <cellStyle name="Hyperlink" xfId="8085" builtinId="8" hidden="1"/>
    <cellStyle name="Hyperlink" xfId="8087" builtinId="8" hidden="1"/>
    <cellStyle name="Hyperlink" xfId="8089" builtinId="8" hidden="1"/>
    <cellStyle name="Hyperlink" xfId="8092" builtinId="8" hidden="1"/>
    <cellStyle name="Hyperlink" xfId="8094" builtinId="8" hidden="1"/>
    <cellStyle name="Hyperlink" xfId="8096" builtinId="8" hidden="1"/>
    <cellStyle name="Hyperlink" xfId="8098" builtinId="8" hidden="1"/>
    <cellStyle name="Hyperlink" xfId="8100" builtinId="8" hidden="1"/>
    <cellStyle name="Hyperlink" xfId="8102" builtinId="8" hidden="1"/>
    <cellStyle name="Hyperlink" xfId="8104" builtinId="8" hidden="1"/>
    <cellStyle name="Hyperlink" xfId="8106" builtinId="8" hidden="1"/>
    <cellStyle name="Hyperlink" xfId="8108" builtinId="8" hidden="1"/>
    <cellStyle name="Hyperlink" xfId="8110" builtinId="8" hidden="1"/>
    <cellStyle name="Hyperlink" xfId="8112" builtinId="8" hidden="1"/>
    <cellStyle name="Hyperlink" xfId="8114" builtinId="8" hidden="1"/>
    <cellStyle name="Hyperlink" xfId="8116" builtinId="8" hidden="1"/>
    <cellStyle name="Hyperlink" xfId="8118" builtinId="8" hidden="1"/>
    <cellStyle name="Hyperlink" xfId="8120" builtinId="8" hidden="1"/>
    <cellStyle name="Hyperlink" xfId="8122" builtinId="8" hidden="1"/>
    <cellStyle name="Hyperlink" xfId="8124" builtinId="8" hidden="1"/>
    <cellStyle name="Hyperlink" xfId="8126" builtinId="8" hidden="1"/>
    <cellStyle name="Hyperlink" xfId="8128" builtinId="8" hidden="1"/>
    <cellStyle name="Hyperlink" xfId="8130" builtinId="8" hidden="1"/>
    <cellStyle name="Hyperlink" xfId="8132" builtinId="8" hidden="1"/>
    <cellStyle name="Hyperlink" xfId="8134" builtinId="8" hidden="1"/>
    <cellStyle name="Hyperlink" xfId="8136" builtinId="8" hidden="1"/>
    <cellStyle name="Hyperlink" xfId="8138" builtinId="8" hidden="1"/>
    <cellStyle name="Hyperlink" xfId="8140" builtinId="8" hidden="1"/>
    <cellStyle name="Hyperlink" xfId="8142" builtinId="8" hidden="1"/>
    <cellStyle name="Hyperlink" xfId="8144" builtinId="8" hidden="1"/>
    <cellStyle name="Hyperlink" xfId="8146" builtinId="8" hidden="1"/>
    <cellStyle name="Hyperlink" xfId="8148" builtinId="8" hidden="1"/>
    <cellStyle name="Hyperlink" xfId="8150" builtinId="8" hidden="1"/>
    <cellStyle name="Hyperlink" xfId="8152" builtinId="8" hidden="1"/>
    <cellStyle name="Hyperlink" xfId="8154" builtinId="8" hidden="1"/>
    <cellStyle name="Hyperlink" xfId="8156" builtinId="8" hidden="1"/>
    <cellStyle name="Hyperlink" xfId="8158" builtinId="8" hidden="1"/>
    <cellStyle name="Hyperlink" xfId="8160" builtinId="8" hidden="1"/>
    <cellStyle name="Hyperlink" xfId="8162" builtinId="8" hidden="1"/>
    <cellStyle name="Hyperlink" xfId="8164" builtinId="8" hidden="1"/>
    <cellStyle name="Hyperlink" xfId="8166" builtinId="8" hidden="1"/>
    <cellStyle name="Hyperlink" xfId="8168" builtinId="8" hidden="1"/>
    <cellStyle name="Hyperlink" xfId="8170" builtinId="8" hidden="1"/>
    <cellStyle name="Hyperlink" xfId="8172" builtinId="8" hidden="1"/>
    <cellStyle name="Hyperlink" xfId="8174" builtinId="8" hidden="1"/>
    <cellStyle name="Hyperlink" xfId="8176" builtinId="8" hidden="1"/>
    <cellStyle name="Hyperlink" xfId="8178" builtinId="8" hidden="1"/>
    <cellStyle name="Hyperlink" xfId="8180" builtinId="8" hidden="1"/>
    <cellStyle name="Hyperlink" xfId="8182" builtinId="8" hidden="1"/>
    <cellStyle name="Hyperlink" xfId="8184" builtinId="8" hidden="1"/>
    <cellStyle name="Hyperlink" xfId="8186" builtinId="8" hidden="1"/>
    <cellStyle name="Hyperlink" xfId="8188" builtinId="8" hidden="1"/>
    <cellStyle name="Hyperlink" xfId="8190" builtinId="8" hidden="1"/>
    <cellStyle name="Hyperlink" xfId="8192" builtinId="8" hidden="1"/>
    <cellStyle name="Hyperlink" xfId="8194" builtinId="8" hidden="1"/>
    <cellStyle name="Hyperlink" xfId="8196" builtinId="8" hidden="1"/>
    <cellStyle name="Hyperlink" xfId="8198" builtinId="8" hidden="1"/>
    <cellStyle name="Hyperlink" xfId="8200" builtinId="8" hidden="1"/>
    <cellStyle name="Hyperlink" xfId="8202" builtinId="8" hidden="1"/>
    <cellStyle name="Hyperlink" xfId="8204" builtinId="8" hidden="1"/>
    <cellStyle name="Hyperlink" xfId="8206" builtinId="8" hidden="1"/>
    <cellStyle name="Hyperlink" xfId="8208" builtinId="8" hidden="1"/>
    <cellStyle name="Hyperlink" xfId="8210" builtinId="8" hidden="1"/>
    <cellStyle name="Hyperlink" xfId="8212" builtinId="8" hidden="1"/>
    <cellStyle name="Hyperlink" xfId="8214" builtinId="8" hidden="1"/>
    <cellStyle name="Hyperlink" xfId="8216" builtinId="8" hidden="1"/>
    <cellStyle name="Hyperlink" xfId="8218" builtinId="8" hidden="1"/>
    <cellStyle name="Hyperlink" xfId="8220" builtinId="8" hidden="1"/>
    <cellStyle name="Hyperlink" xfId="8222" builtinId="8" hidden="1"/>
    <cellStyle name="Hyperlink" xfId="8224" builtinId="8" hidden="1"/>
    <cellStyle name="Hyperlink" xfId="8226" builtinId="8" hidden="1"/>
    <cellStyle name="Hyperlink" xfId="8228" builtinId="8" hidden="1"/>
    <cellStyle name="Hyperlink" xfId="8230" builtinId="8" hidden="1"/>
    <cellStyle name="Hyperlink" xfId="8232" builtinId="8" hidden="1"/>
    <cellStyle name="Hyperlink" xfId="8234" builtinId="8" hidden="1"/>
    <cellStyle name="Hyperlink" xfId="8236" builtinId="8" hidden="1"/>
    <cellStyle name="Hyperlink" xfId="8238" builtinId="8" hidden="1"/>
    <cellStyle name="Hyperlink" xfId="8240" builtinId="8" hidden="1"/>
    <cellStyle name="Hyperlink" xfId="8242" builtinId="8" hidden="1"/>
    <cellStyle name="Hyperlink" xfId="8244" builtinId="8" hidden="1"/>
    <cellStyle name="Hyperlink" xfId="8246" builtinId="8" hidden="1"/>
    <cellStyle name="Hyperlink" xfId="8248" builtinId="8" hidden="1"/>
    <cellStyle name="Hyperlink" xfId="8250" builtinId="8" hidden="1"/>
    <cellStyle name="Hyperlink" xfId="8252" builtinId="8" hidden="1"/>
    <cellStyle name="Hyperlink" xfId="8254" builtinId="8" hidden="1"/>
    <cellStyle name="Hyperlink" xfId="8256" builtinId="8" hidden="1"/>
    <cellStyle name="Hyperlink" xfId="8258" builtinId="8" hidden="1"/>
    <cellStyle name="Hyperlink" xfId="8260" builtinId="8" hidden="1"/>
    <cellStyle name="Hyperlink" xfId="8262" builtinId="8" hidden="1"/>
    <cellStyle name="Hyperlink" xfId="8264" builtinId="8" hidden="1"/>
    <cellStyle name="Hyperlink" xfId="8266" builtinId="8" hidden="1"/>
    <cellStyle name="Hyperlink" xfId="8268" builtinId="8" hidden="1"/>
    <cellStyle name="Hyperlink" xfId="8270" builtinId="8" hidden="1"/>
    <cellStyle name="Hyperlink" xfId="8272" builtinId="8" hidden="1"/>
    <cellStyle name="Hyperlink" xfId="8274" builtinId="8" hidden="1"/>
    <cellStyle name="Hyperlink" xfId="8276" builtinId="8" hidden="1"/>
    <cellStyle name="Hyperlink" xfId="8278" builtinId="8" hidden="1"/>
    <cellStyle name="Hyperlink" xfId="8280" builtinId="8" hidden="1"/>
    <cellStyle name="Hyperlink" xfId="8282" builtinId="8" hidden="1"/>
    <cellStyle name="Hyperlink" xfId="8284" builtinId="8" hidden="1"/>
    <cellStyle name="Hyperlink" xfId="8286" builtinId="8" hidden="1"/>
    <cellStyle name="Hyperlink" xfId="8288" builtinId="8" hidden="1"/>
    <cellStyle name="Hyperlink" xfId="8290" builtinId="8" hidden="1"/>
    <cellStyle name="Hyperlink" xfId="8292" builtinId="8" hidden="1"/>
    <cellStyle name="Hyperlink" xfId="8294" builtinId="8" hidden="1"/>
    <cellStyle name="Hyperlink" xfId="8296" builtinId="8" hidden="1"/>
    <cellStyle name="Hyperlink" xfId="8298" builtinId="8" hidden="1"/>
    <cellStyle name="Hyperlink" xfId="8300" builtinId="8" hidden="1"/>
    <cellStyle name="Hyperlink" xfId="8302" builtinId="8" hidden="1"/>
    <cellStyle name="Hyperlink" xfId="8304" builtinId="8" hidden="1"/>
    <cellStyle name="Hyperlink" xfId="8306" builtinId="8" hidden="1"/>
    <cellStyle name="Hyperlink" xfId="8308" builtinId="8" hidden="1"/>
    <cellStyle name="Hyperlink" xfId="8310" builtinId="8" hidden="1"/>
    <cellStyle name="Hyperlink" xfId="8312" builtinId="8" hidden="1"/>
    <cellStyle name="Hyperlink" xfId="8314" builtinId="8" hidden="1"/>
    <cellStyle name="Hyperlink" xfId="8316" builtinId="8" hidden="1"/>
    <cellStyle name="Hyperlink" xfId="8318" builtinId="8" hidden="1"/>
    <cellStyle name="Hyperlink" xfId="8320" builtinId="8" hidden="1"/>
    <cellStyle name="Hyperlink" xfId="8322" builtinId="8" hidden="1"/>
    <cellStyle name="Hyperlink" xfId="8324" builtinId="8" hidden="1"/>
    <cellStyle name="Hyperlink" xfId="8326" builtinId="8" hidden="1"/>
    <cellStyle name="Hyperlink" xfId="8328" builtinId="8" hidden="1"/>
    <cellStyle name="Hyperlink" xfId="8330" builtinId="8" hidden="1"/>
    <cellStyle name="Hyperlink" xfId="8332" builtinId="8" hidden="1"/>
    <cellStyle name="Hyperlink" xfId="8334" builtinId="8" hidden="1"/>
    <cellStyle name="Hyperlink" xfId="8336" builtinId="8" hidden="1"/>
    <cellStyle name="Hyperlink" xfId="8338" builtinId="8" hidden="1"/>
    <cellStyle name="Hyperlink" xfId="8340" builtinId="8" hidden="1"/>
    <cellStyle name="Hyperlink" xfId="8342" builtinId="8" hidden="1"/>
    <cellStyle name="Hyperlink" xfId="8344" builtinId="8" hidden="1"/>
    <cellStyle name="Hyperlink" xfId="8346" builtinId="8" hidden="1"/>
    <cellStyle name="Hyperlink" xfId="8348" builtinId="8" hidden="1"/>
    <cellStyle name="Hyperlink" xfId="8350" builtinId="8" hidden="1"/>
    <cellStyle name="Hyperlink" xfId="8352" builtinId="8" hidden="1"/>
    <cellStyle name="Hyperlink" xfId="8354" builtinId="8" hidden="1"/>
    <cellStyle name="Hyperlink" xfId="8356" builtinId="8" hidden="1"/>
    <cellStyle name="Hyperlink" xfId="8358" builtinId="8" hidden="1"/>
    <cellStyle name="Hyperlink" xfId="8360" builtinId="8" hidden="1"/>
    <cellStyle name="Hyperlink" xfId="8362" builtinId="8" hidden="1"/>
    <cellStyle name="Hyperlink" xfId="8364" builtinId="8" hidden="1"/>
    <cellStyle name="Hyperlink" xfId="8366" builtinId="8" hidden="1"/>
    <cellStyle name="Hyperlink" xfId="8368" builtinId="8" hidden="1"/>
    <cellStyle name="Hyperlink" xfId="8370" builtinId="8" hidden="1"/>
    <cellStyle name="Hyperlink" xfId="8372" builtinId="8" hidden="1"/>
    <cellStyle name="Hyperlink" xfId="8374" builtinId="8" hidden="1"/>
    <cellStyle name="Hyperlink" xfId="8376" builtinId="8" hidden="1"/>
    <cellStyle name="Hyperlink" xfId="8378" builtinId="8" hidden="1"/>
    <cellStyle name="Hyperlink" xfId="8380" builtinId="8" hidden="1"/>
    <cellStyle name="Hyperlink" xfId="8382" builtinId="8" hidden="1"/>
    <cellStyle name="Hyperlink" xfId="8384" builtinId="8" hidden="1"/>
    <cellStyle name="Hyperlink" xfId="8386" builtinId="8" hidden="1"/>
    <cellStyle name="Hyperlink" xfId="8388" builtinId="8" hidden="1"/>
    <cellStyle name="Hyperlink" xfId="8390" builtinId="8" hidden="1"/>
    <cellStyle name="Hyperlink" xfId="8392" builtinId="8" hidden="1"/>
    <cellStyle name="Hyperlink" xfId="8394" builtinId="8" hidden="1"/>
    <cellStyle name="Hyperlink" xfId="8396" builtinId="8" hidden="1"/>
    <cellStyle name="Hyperlink" xfId="8398" builtinId="8" hidden="1"/>
    <cellStyle name="Hyperlink" xfId="8400" builtinId="8" hidden="1"/>
    <cellStyle name="Hyperlink" xfId="8402" builtinId="8" hidden="1"/>
    <cellStyle name="Hyperlink" xfId="8404" builtinId="8" hidden="1"/>
    <cellStyle name="Hyperlink" xfId="8406" builtinId="8" hidden="1"/>
    <cellStyle name="Hyperlink" xfId="8408" builtinId="8" hidden="1"/>
    <cellStyle name="Hyperlink" xfId="8410" builtinId="8" hidden="1"/>
    <cellStyle name="Hyperlink" xfId="8412" builtinId="8" hidden="1"/>
    <cellStyle name="Hyperlink" xfId="8414" builtinId="8" hidden="1"/>
    <cellStyle name="Hyperlink" xfId="8416" builtinId="8" hidden="1"/>
    <cellStyle name="Hyperlink" xfId="8418" builtinId="8" hidden="1"/>
    <cellStyle name="Hyperlink" xfId="8420" builtinId="8" hidden="1"/>
    <cellStyle name="Hyperlink" xfId="8422" builtinId="8" hidden="1"/>
    <cellStyle name="Hyperlink" xfId="8424" builtinId="8" hidden="1"/>
    <cellStyle name="Hyperlink" xfId="8426" builtinId="8" hidden="1"/>
    <cellStyle name="Hyperlink" xfId="8428" builtinId="8" hidden="1"/>
    <cellStyle name="Hyperlink" xfId="8430" builtinId="8" hidden="1"/>
    <cellStyle name="Hyperlink" xfId="8432" builtinId="8" hidden="1"/>
    <cellStyle name="Hyperlink" xfId="8434" builtinId="8" hidden="1"/>
    <cellStyle name="Hyperlink" xfId="8436" builtinId="8" hidden="1"/>
    <cellStyle name="Hyperlink" xfId="8438" builtinId="8" hidden="1"/>
    <cellStyle name="Hyperlink" xfId="8440" builtinId="8" hidden="1"/>
    <cellStyle name="Hyperlink" xfId="8442" builtinId="8" hidden="1"/>
    <cellStyle name="Hyperlink" xfId="8444" builtinId="8" hidden="1"/>
    <cellStyle name="Hyperlink" xfId="8446" builtinId="8" hidden="1"/>
    <cellStyle name="Hyperlink" xfId="8448" builtinId="8" hidden="1"/>
    <cellStyle name="Hyperlink" xfId="8450" builtinId="8" hidden="1"/>
    <cellStyle name="Hyperlink" xfId="8452" builtinId="8" hidden="1"/>
    <cellStyle name="Hyperlink" xfId="8454" builtinId="8" hidden="1"/>
    <cellStyle name="Hyperlink" xfId="8456" builtinId="8" hidden="1"/>
    <cellStyle name="Hyperlink" xfId="8458" builtinId="8" hidden="1"/>
    <cellStyle name="Hyperlink" xfId="8460" builtinId="8" hidden="1"/>
    <cellStyle name="Hyperlink" xfId="8462" builtinId="8" hidden="1"/>
    <cellStyle name="Hyperlink" xfId="8464" builtinId="8" hidden="1"/>
    <cellStyle name="Hyperlink" xfId="8466" builtinId="8" hidden="1"/>
    <cellStyle name="Hyperlink" xfId="8468" builtinId="8" hidden="1"/>
    <cellStyle name="Hyperlink" xfId="8470" builtinId="8" hidden="1"/>
    <cellStyle name="Hyperlink" xfId="8472" builtinId="8" hidden="1"/>
    <cellStyle name="Hyperlink" xfId="8474" builtinId="8" hidden="1"/>
    <cellStyle name="Hyperlink" xfId="8476" builtinId="8" hidden="1"/>
    <cellStyle name="Hyperlink" xfId="8478" builtinId="8" hidden="1"/>
    <cellStyle name="Hyperlink" xfId="8480" builtinId="8" hidden="1"/>
    <cellStyle name="Hyperlink" xfId="8482" builtinId="8" hidden="1"/>
    <cellStyle name="Hyperlink" xfId="8484" builtinId="8" hidden="1"/>
    <cellStyle name="Hyperlink" xfId="8486" builtinId="8" hidden="1"/>
    <cellStyle name="Hyperlink" xfId="8488" builtinId="8" hidden="1"/>
    <cellStyle name="Hyperlink" xfId="8490" builtinId="8" hidden="1"/>
    <cellStyle name="Hyperlink" xfId="8492" builtinId="8" hidden="1"/>
    <cellStyle name="Hyperlink" xfId="8494" builtinId="8" hidden="1"/>
    <cellStyle name="Hyperlink" xfId="8496" builtinId="8" hidden="1"/>
    <cellStyle name="Hyperlink" xfId="8498" builtinId="8" hidden="1"/>
    <cellStyle name="Hyperlink" xfId="8500" builtinId="8" hidden="1"/>
    <cellStyle name="Hyperlink" xfId="8502" builtinId="8" hidden="1"/>
    <cellStyle name="Hyperlink" xfId="8504" builtinId="8" hidden="1"/>
    <cellStyle name="Hyperlink" xfId="8506" builtinId="8" hidden="1"/>
    <cellStyle name="Hyperlink" xfId="8508" builtinId="8" hidden="1"/>
    <cellStyle name="Hyperlink" xfId="8510" builtinId="8" hidden="1"/>
    <cellStyle name="Hyperlink" xfId="8512" builtinId="8" hidden="1"/>
    <cellStyle name="Hyperlink" xfId="8514" builtinId="8" hidden="1"/>
    <cellStyle name="Hyperlink" xfId="8516" builtinId="8" hidden="1"/>
    <cellStyle name="Hyperlink" xfId="8518" builtinId="8" hidden="1"/>
    <cellStyle name="Hyperlink" xfId="8520" builtinId="8" hidden="1"/>
    <cellStyle name="Hyperlink" xfId="8522" builtinId="8" hidden="1"/>
    <cellStyle name="Hyperlink" xfId="8524" builtinId="8" hidden="1"/>
    <cellStyle name="Hyperlink" xfId="8526" builtinId="8" hidden="1"/>
    <cellStyle name="Hyperlink" xfId="8528" builtinId="8" hidden="1"/>
    <cellStyle name="Hyperlink" xfId="8530" builtinId="8" hidden="1"/>
    <cellStyle name="Hyperlink" xfId="8532" builtinId="8" hidden="1"/>
    <cellStyle name="Hyperlink" xfId="8534" builtinId="8" hidden="1"/>
    <cellStyle name="Hyperlink" xfId="8536" builtinId="8" hidden="1"/>
    <cellStyle name="Hyperlink" xfId="8538" builtinId="8" hidden="1"/>
    <cellStyle name="Hyperlink" xfId="8540" builtinId="8" hidden="1"/>
    <cellStyle name="Hyperlink" xfId="8542" builtinId="8" hidden="1"/>
    <cellStyle name="Hyperlink" xfId="8544" builtinId="8" hidden="1"/>
    <cellStyle name="Hyperlink" xfId="8546" builtinId="8" hidden="1"/>
    <cellStyle name="Hyperlink" xfId="8548" builtinId="8" hidden="1"/>
    <cellStyle name="Hyperlink" xfId="8550" builtinId="8" hidden="1"/>
    <cellStyle name="Hyperlink" xfId="8552" builtinId="8" hidden="1"/>
    <cellStyle name="Hyperlink" xfId="8554" builtinId="8" hidden="1"/>
    <cellStyle name="Hyperlink" xfId="8556" builtinId="8" hidden="1"/>
    <cellStyle name="Hyperlink" xfId="8558" builtinId="8" hidden="1"/>
    <cellStyle name="Hyperlink" xfId="8560" builtinId="8" hidden="1"/>
    <cellStyle name="Hyperlink" xfId="8562" builtinId="8" hidden="1"/>
    <cellStyle name="Hyperlink" xfId="8564" builtinId="8" hidden="1"/>
    <cellStyle name="Hyperlink" xfId="8566" builtinId="8" hidden="1"/>
    <cellStyle name="Hyperlink" xfId="8568" builtinId="8" hidden="1"/>
    <cellStyle name="Hyperlink" xfId="8570" builtinId="8" hidden="1"/>
    <cellStyle name="Hyperlink" xfId="8572" builtinId="8" hidden="1"/>
    <cellStyle name="Hyperlink" xfId="8574" builtinId="8" hidden="1"/>
    <cellStyle name="Hyperlink" xfId="8576" builtinId="8" hidden="1"/>
    <cellStyle name="Hyperlink" xfId="8578" builtinId="8" hidden="1"/>
    <cellStyle name="Hyperlink" xfId="8580" builtinId="8" hidden="1"/>
    <cellStyle name="Hyperlink" xfId="8582" builtinId="8" hidden="1"/>
    <cellStyle name="Hyperlink" xfId="8584" builtinId="8" hidden="1"/>
    <cellStyle name="Hyperlink" xfId="8586" builtinId="8" hidden="1"/>
    <cellStyle name="Hyperlink" xfId="8588" builtinId="8" hidden="1"/>
    <cellStyle name="Hyperlink" xfId="8590" builtinId="8" hidden="1"/>
    <cellStyle name="Hyperlink" xfId="8592" builtinId="8" hidden="1"/>
    <cellStyle name="Hyperlink" xfId="8594" builtinId="8" hidden="1"/>
    <cellStyle name="Hyperlink" xfId="8596" builtinId="8" hidden="1"/>
    <cellStyle name="Hyperlink" xfId="8598" builtinId="8" hidden="1"/>
    <cellStyle name="Hyperlink" xfId="8600" builtinId="8" hidden="1"/>
    <cellStyle name="Hyperlink" xfId="8602" builtinId="8" hidden="1"/>
    <cellStyle name="Hyperlink" xfId="8604" builtinId="8" hidden="1"/>
    <cellStyle name="Hyperlink" xfId="8606" builtinId="8" hidden="1"/>
    <cellStyle name="Hyperlink" xfId="8609" builtinId="8" hidden="1"/>
    <cellStyle name="Hyperlink" xfId="8610" builtinId="8" hidden="1"/>
    <cellStyle name="Hyperlink" xfId="8612" builtinId="8" hidden="1"/>
    <cellStyle name="Hyperlink" xfId="8614" builtinId="8" hidden="1"/>
    <cellStyle name="Hyperlink" xfId="8616" builtinId="8" hidden="1"/>
    <cellStyle name="Hyperlink" xfId="8618" builtinId="8" hidden="1"/>
    <cellStyle name="Hyperlink" xfId="8620" builtinId="8" hidden="1"/>
    <cellStyle name="Hyperlink" xfId="8622" builtinId="8" hidden="1"/>
    <cellStyle name="Hyperlink" xfId="8624" builtinId="8" hidden="1"/>
    <cellStyle name="Hyperlink" xfId="8626" builtinId="8" hidden="1"/>
    <cellStyle name="Hyperlink" xfId="8628" builtinId="8" hidden="1"/>
    <cellStyle name="Hyperlink" xfId="8630" builtinId="8" hidden="1"/>
    <cellStyle name="Hyperlink" xfId="8632" builtinId="8" hidden="1"/>
    <cellStyle name="Hyperlink" xfId="8634" builtinId="8" hidden="1"/>
    <cellStyle name="Hyperlink" xfId="8636" builtinId="8" hidden="1"/>
    <cellStyle name="Hyperlink" xfId="8638" builtinId="8" hidden="1"/>
    <cellStyle name="Hyperlink" xfId="8640" builtinId="8" hidden="1"/>
    <cellStyle name="Hyperlink" xfId="8642" builtinId="8" hidden="1"/>
    <cellStyle name="Hyperlink" xfId="8644" builtinId="8" hidden="1"/>
    <cellStyle name="Hyperlink" xfId="8646" builtinId="8" hidden="1"/>
    <cellStyle name="Hyperlink" xfId="8648" builtinId="8" hidden="1"/>
    <cellStyle name="Hyperlink" xfId="8650" builtinId="8" hidden="1"/>
    <cellStyle name="Hyperlink" xfId="8652" builtinId="8" hidden="1"/>
    <cellStyle name="Hyperlink" xfId="8654" builtinId="8" hidden="1"/>
    <cellStyle name="Hyperlink" xfId="8656" builtinId="8" hidden="1"/>
    <cellStyle name="Hyperlink" xfId="8658" builtinId="8" hidden="1"/>
    <cellStyle name="Hyperlink" xfId="8660" builtinId="8" hidden="1"/>
    <cellStyle name="Hyperlink" xfId="8662" builtinId="8" hidden="1"/>
    <cellStyle name="Hyperlink" xfId="8664" builtinId="8" hidden="1"/>
    <cellStyle name="Hyperlink" xfId="8666" builtinId="8" hidden="1"/>
    <cellStyle name="Hyperlink" xfId="8668" builtinId="8" hidden="1"/>
    <cellStyle name="Hyperlink" xfId="8670" builtinId="8" hidden="1"/>
    <cellStyle name="Hyperlink" xfId="8672" builtinId="8" hidden="1"/>
    <cellStyle name="Hyperlink" xfId="8674" builtinId="8" hidden="1"/>
    <cellStyle name="Hyperlink" xfId="8676" builtinId="8" hidden="1"/>
    <cellStyle name="Hyperlink" xfId="8678" builtinId="8" hidden="1"/>
    <cellStyle name="Hyperlink" xfId="8680" builtinId="8" hidden="1"/>
    <cellStyle name="Hyperlink" xfId="8682" builtinId="8" hidden="1"/>
    <cellStyle name="Hyperlink" xfId="8684" builtinId="8" hidden="1"/>
    <cellStyle name="Hyperlink" xfId="8686" builtinId="8" hidden="1"/>
    <cellStyle name="Hyperlink" xfId="8688" builtinId="8" hidden="1"/>
    <cellStyle name="Hyperlink" xfId="8690" builtinId="8" hidden="1"/>
    <cellStyle name="Hyperlink" xfId="8692" builtinId="8" hidden="1"/>
    <cellStyle name="Hyperlink" xfId="8694" builtinId="8" hidden="1"/>
    <cellStyle name="Hyperlink" xfId="8696" builtinId="8" hidden="1"/>
    <cellStyle name="Hyperlink" xfId="8698" builtinId="8" hidden="1"/>
    <cellStyle name="Hyperlink" xfId="8700" builtinId="8" hidden="1"/>
    <cellStyle name="Hyperlink" xfId="8702" builtinId="8" hidden="1"/>
    <cellStyle name="Hyperlink" xfId="8704" builtinId="8" hidden="1"/>
    <cellStyle name="Hyperlink" xfId="8706" builtinId="8" hidden="1"/>
    <cellStyle name="Hyperlink" xfId="8708" builtinId="8" hidden="1"/>
    <cellStyle name="Hyperlink" xfId="8710" builtinId="8" hidden="1"/>
    <cellStyle name="Hyperlink" xfId="8712" builtinId="8" hidden="1"/>
    <cellStyle name="Hyperlink" xfId="8714" builtinId="8" hidden="1"/>
    <cellStyle name="Hyperlink" xfId="8716" builtinId="8" hidden="1"/>
    <cellStyle name="Hyperlink" xfId="8718" builtinId="8" hidden="1"/>
    <cellStyle name="Hyperlink" xfId="8720" builtinId="8" hidden="1"/>
    <cellStyle name="Hyperlink" xfId="8722" builtinId="8" hidden="1"/>
    <cellStyle name="Hyperlink" xfId="8724" builtinId="8" hidden="1"/>
    <cellStyle name="Hyperlink" xfId="8726" builtinId="8" hidden="1"/>
    <cellStyle name="Hyperlink" xfId="8728" builtinId="8" hidden="1"/>
    <cellStyle name="Hyperlink" xfId="8730" builtinId="8" hidden="1"/>
    <cellStyle name="Hyperlink" xfId="8732" builtinId="8" hidden="1"/>
    <cellStyle name="Hyperlink" xfId="8734" builtinId="8" hidden="1"/>
    <cellStyle name="Hyperlink" xfId="8736" builtinId="8" hidden="1"/>
    <cellStyle name="Hyperlink" xfId="8738" builtinId="8" hidden="1"/>
    <cellStyle name="Hyperlink" xfId="8740" builtinId="8" hidden="1"/>
    <cellStyle name="Hyperlink" xfId="8742" builtinId="8" hidden="1"/>
    <cellStyle name="Hyperlink" xfId="8744" builtinId="8" hidden="1"/>
    <cellStyle name="Hyperlink" xfId="8746" builtinId="8" hidden="1"/>
    <cellStyle name="Hyperlink" xfId="8748" builtinId="8" hidden="1"/>
    <cellStyle name="Hyperlink" xfId="8750" builtinId="8" hidden="1"/>
    <cellStyle name="Hyperlink" xfId="8752" builtinId="8" hidden="1"/>
    <cellStyle name="Hyperlink" xfId="8754" builtinId="8" hidden="1"/>
    <cellStyle name="Hyperlink" xfId="8756" builtinId="8" hidden="1"/>
    <cellStyle name="Hyperlink" xfId="8758" builtinId="8" hidden="1"/>
    <cellStyle name="Hyperlink" xfId="8760" builtinId="8" hidden="1"/>
    <cellStyle name="Hyperlink" xfId="8762" builtinId="8" hidden="1"/>
    <cellStyle name="Hyperlink" xfId="8764" builtinId="8" hidden="1"/>
    <cellStyle name="Hyperlink" xfId="8766" builtinId="8" hidden="1"/>
    <cellStyle name="Hyperlink" xfId="8768" builtinId="8" hidden="1"/>
    <cellStyle name="Hyperlink" xfId="8770" builtinId="8" hidden="1"/>
    <cellStyle name="Hyperlink" xfId="8772" builtinId="8" hidden="1"/>
    <cellStyle name="Hyperlink" xfId="8774" builtinId="8" hidden="1"/>
    <cellStyle name="Hyperlink" xfId="8776" builtinId="8" hidden="1"/>
    <cellStyle name="Hyperlink" xfId="8778" builtinId="8" hidden="1"/>
    <cellStyle name="Hyperlink" xfId="8780" builtinId="8" hidden="1"/>
    <cellStyle name="Hyperlink" xfId="8782" builtinId="8" hidden="1"/>
    <cellStyle name="Hyperlink" xfId="8784" builtinId="8" hidden="1"/>
    <cellStyle name="Hyperlink" xfId="8786" builtinId="8" hidden="1"/>
    <cellStyle name="Hyperlink" xfId="8788" builtinId="8" hidden="1"/>
    <cellStyle name="Hyperlink" xfId="8790" builtinId="8" hidden="1"/>
    <cellStyle name="Hyperlink" xfId="8792" builtinId="8" hidden="1"/>
    <cellStyle name="Hyperlink" xfId="8794" builtinId="8" hidden="1"/>
    <cellStyle name="Hyperlink" xfId="8796" builtinId="8" hidden="1"/>
    <cellStyle name="Hyperlink" xfId="8798" builtinId="8" hidden="1"/>
    <cellStyle name="Hyperlink" xfId="8800" builtinId="8" hidden="1"/>
    <cellStyle name="Hyperlink" xfId="8802" builtinId="8" hidden="1"/>
    <cellStyle name="Hyperlink" xfId="8804" builtinId="8" hidden="1"/>
    <cellStyle name="Hyperlink" xfId="8806" builtinId="8" hidden="1"/>
    <cellStyle name="Hyperlink" xfId="8808" builtinId="8" hidden="1"/>
    <cellStyle name="Hyperlink" xfId="8810" builtinId="8" hidden="1"/>
    <cellStyle name="Hyperlink" xfId="8812" builtinId="8" hidden="1"/>
    <cellStyle name="Hyperlink" xfId="8814" builtinId="8" hidden="1"/>
    <cellStyle name="Hyperlink" xfId="8816" builtinId="8" hidden="1"/>
    <cellStyle name="Hyperlink" xfId="8818" builtinId="8" hidden="1"/>
    <cellStyle name="Hyperlink" xfId="8820" builtinId="8" hidden="1"/>
    <cellStyle name="Hyperlink" xfId="8822" builtinId="8" hidden="1"/>
    <cellStyle name="Hyperlink" xfId="8824" builtinId="8" hidden="1"/>
    <cellStyle name="Hyperlink" xfId="8826" builtinId="8" hidden="1"/>
    <cellStyle name="Hyperlink" xfId="8828" builtinId="8" hidden="1"/>
    <cellStyle name="Hyperlink" xfId="8830" builtinId="8" hidden="1"/>
    <cellStyle name="Hyperlink" xfId="8832" builtinId="8" hidden="1"/>
    <cellStyle name="Hyperlink" xfId="8834" builtinId="8" hidden="1"/>
    <cellStyle name="Hyperlink" xfId="8836" builtinId="8" hidden="1"/>
    <cellStyle name="Hyperlink" xfId="8838" builtinId="8" hidden="1"/>
    <cellStyle name="Hyperlink" xfId="8840" builtinId="8" hidden="1"/>
    <cellStyle name="Hyperlink" xfId="8842" builtinId="8" hidden="1"/>
    <cellStyle name="Hyperlink" xfId="8844" builtinId="8" hidden="1"/>
    <cellStyle name="Hyperlink" xfId="8846" builtinId="8" hidden="1"/>
    <cellStyle name="Hyperlink" xfId="8848" builtinId="8" hidden="1"/>
    <cellStyle name="Hyperlink" xfId="8850" builtinId="8" hidden="1"/>
    <cellStyle name="Hyperlink" xfId="8852" builtinId="8" hidden="1"/>
    <cellStyle name="Hyperlink" xfId="8854" builtinId="8" hidden="1"/>
    <cellStyle name="Hyperlink" xfId="8856" builtinId="8" hidden="1"/>
    <cellStyle name="Hyperlink" xfId="8858" builtinId="8" hidden="1"/>
    <cellStyle name="Hyperlink" xfId="8860" builtinId="8" hidden="1"/>
    <cellStyle name="Hyperlink" xfId="8862" builtinId="8" hidden="1"/>
    <cellStyle name="Hyperlink" xfId="8864" builtinId="8" hidden="1"/>
    <cellStyle name="Hyperlink" xfId="8866" builtinId="8" hidden="1"/>
    <cellStyle name="Hyperlink" xfId="8868" builtinId="8" hidden="1"/>
    <cellStyle name="Hyperlink" xfId="8870" builtinId="8" hidden="1"/>
    <cellStyle name="Hyperlink" xfId="8872" builtinId="8" hidden="1"/>
    <cellStyle name="Hyperlink" xfId="8874" builtinId="8" hidden="1"/>
    <cellStyle name="Hyperlink" xfId="8876" builtinId="8" hidden="1"/>
    <cellStyle name="Hyperlink" xfId="8878" builtinId="8" hidden="1"/>
    <cellStyle name="Hyperlink" xfId="8880" builtinId="8" hidden="1"/>
    <cellStyle name="Hyperlink" xfId="8882" builtinId="8" hidden="1"/>
    <cellStyle name="Hyperlink" xfId="8884" builtinId="8" hidden="1"/>
    <cellStyle name="Hyperlink" xfId="8886" builtinId="8" hidden="1"/>
    <cellStyle name="Hyperlink" xfId="8888" builtinId="8" hidden="1"/>
    <cellStyle name="Hyperlink" xfId="8890" builtinId="8" hidden="1"/>
    <cellStyle name="Hyperlink" xfId="8892" builtinId="8" hidden="1"/>
    <cellStyle name="Hyperlink" xfId="8894" builtinId="8" hidden="1"/>
    <cellStyle name="Hyperlink" xfId="8896" builtinId="8" hidden="1"/>
    <cellStyle name="Hyperlink" xfId="8898" builtinId="8" hidden="1"/>
    <cellStyle name="Hyperlink" xfId="8900" builtinId="8" hidden="1"/>
    <cellStyle name="Hyperlink" xfId="8902" builtinId="8" hidden="1"/>
    <cellStyle name="Hyperlink" xfId="8904" builtinId="8" hidden="1"/>
    <cellStyle name="Hyperlink" xfId="8906" builtinId="8" hidden="1"/>
    <cellStyle name="Hyperlink" xfId="8908" builtinId="8" hidden="1"/>
    <cellStyle name="Hyperlink" xfId="8910" builtinId="8" hidden="1"/>
    <cellStyle name="Hyperlink" xfId="8912" builtinId="8" hidden="1"/>
    <cellStyle name="Hyperlink" xfId="8914" builtinId="8" hidden="1"/>
    <cellStyle name="Hyperlink" xfId="8916" builtinId="8" hidden="1"/>
    <cellStyle name="Hyperlink" xfId="8918" builtinId="8" hidden="1"/>
    <cellStyle name="Hyperlink" xfId="8920" builtinId="8" hidden="1"/>
    <cellStyle name="Hyperlink" xfId="8922" builtinId="8" hidden="1"/>
    <cellStyle name="Hyperlink" xfId="8924" builtinId="8" hidden="1"/>
    <cellStyle name="Hyperlink" xfId="8926" builtinId="8" hidden="1"/>
    <cellStyle name="Hyperlink" xfId="8928" builtinId="8" hidden="1"/>
    <cellStyle name="Hyperlink" xfId="8930" builtinId="8" hidden="1"/>
    <cellStyle name="Hyperlink" xfId="8932" builtinId="8" hidden="1"/>
    <cellStyle name="Hyperlink" xfId="8934" builtinId="8" hidden="1"/>
    <cellStyle name="Hyperlink" xfId="8936" builtinId="8" hidden="1"/>
    <cellStyle name="Hyperlink" xfId="8938" builtinId="8" hidden="1"/>
    <cellStyle name="Hyperlink" xfId="8940" builtinId="8" hidden="1"/>
    <cellStyle name="Hyperlink" xfId="8942" builtinId="8" hidden="1"/>
    <cellStyle name="Hyperlink" xfId="8944" builtinId="8" hidden="1"/>
    <cellStyle name="Hyperlink" xfId="8946" builtinId="8" hidden="1"/>
    <cellStyle name="Hyperlink" xfId="8948" builtinId="8" hidden="1"/>
    <cellStyle name="Hyperlink" xfId="8950" builtinId="8" hidden="1"/>
    <cellStyle name="Hyperlink" xfId="8952" builtinId="8" hidden="1"/>
    <cellStyle name="Hyperlink" xfId="8954" builtinId="8" hidden="1"/>
    <cellStyle name="Hyperlink" xfId="8956" builtinId="8" hidden="1"/>
    <cellStyle name="Hyperlink" xfId="8958" builtinId="8" hidden="1"/>
    <cellStyle name="Hyperlink" xfId="8960" builtinId="8" hidden="1"/>
    <cellStyle name="Hyperlink" xfId="8962" builtinId="8" hidden="1"/>
    <cellStyle name="Hyperlink" xfId="8964" builtinId="8" hidden="1"/>
    <cellStyle name="Hyperlink" xfId="8966" builtinId="8" hidden="1"/>
    <cellStyle name="Hyperlink" xfId="8968" builtinId="8" hidden="1"/>
    <cellStyle name="Hyperlink" xfId="8970" builtinId="8" hidden="1"/>
    <cellStyle name="Hyperlink" xfId="8972" builtinId="8" hidden="1"/>
    <cellStyle name="Hyperlink" xfId="8974" builtinId="8" hidden="1"/>
    <cellStyle name="Hyperlink" xfId="8976" builtinId="8" hidden="1"/>
    <cellStyle name="Hyperlink" xfId="8978" builtinId="8" hidden="1"/>
    <cellStyle name="Hyperlink" xfId="8980" builtinId="8" hidden="1"/>
    <cellStyle name="Hyperlink" xfId="8982" builtinId="8" hidden="1"/>
    <cellStyle name="Hyperlink" xfId="8984" builtinId="8" hidden="1"/>
    <cellStyle name="Hyperlink" xfId="8986" builtinId="8" hidden="1"/>
    <cellStyle name="Hyperlink" xfId="8988" builtinId="8" hidden="1"/>
    <cellStyle name="Hyperlink" xfId="8990" builtinId="8" hidden="1"/>
    <cellStyle name="Hyperlink" xfId="8992" builtinId="8" hidden="1"/>
    <cellStyle name="Hyperlink" xfId="8994" builtinId="8" hidden="1"/>
    <cellStyle name="Hyperlink" xfId="8996" builtinId="8" hidden="1"/>
    <cellStyle name="Hyperlink" xfId="8998" builtinId="8" hidden="1"/>
    <cellStyle name="Hyperlink" xfId="9000" builtinId="8" hidden="1"/>
    <cellStyle name="Hyperlink" xfId="9002" builtinId="8" hidden="1"/>
    <cellStyle name="Hyperlink" xfId="9004" builtinId="8" hidden="1"/>
    <cellStyle name="Hyperlink" xfId="9006" builtinId="8" hidden="1"/>
    <cellStyle name="Hyperlink" xfId="9008" builtinId="8" hidden="1"/>
    <cellStyle name="Hyperlink" xfId="9010" builtinId="8" hidden="1"/>
    <cellStyle name="Hyperlink" xfId="9012" builtinId="8" hidden="1"/>
    <cellStyle name="Hyperlink" xfId="9014" builtinId="8" hidden="1"/>
    <cellStyle name="Hyperlink" xfId="9016" builtinId="8" hidden="1"/>
    <cellStyle name="Hyperlink" xfId="9018" builtinId="8" hidden="1"/>
    <cellStyle name="Hyperlink" xfId="9020" builtinId="8" hidden="1"/>
    <cellStyle name="Hyperlink" xfId="9022" builtinId="8" hidden="1"/>
    <cellStyle name="Hyperlink" xfId="9024" builtinId="8" hidden="1"/>
    <cellStyle name="Hyperlink" xfId="9026" builtinId="8" hidden="1"/>
    <cellStyle name="Hyperlink" xfId="9028" builtinId="8" hidden="1"/>
    <cellStyle name="Hyperlink" xfId="9030" builtinId="8" hidden="1"/>
    <cellStyle name="Hyperlink" xfId="9032" builtinId="8" hidden="1"/>
    <cellStyle name="Hyperlink" xfId="9034" builtinId="8" hidden="1"/>
    <cellStyle name="Hyperlink" xfId="9036" builtinId="8" hidden="1"/>
    <cellStyle name="Hyperlink" xfId="9038" builtinId="8" hidden="1"/>
    <cellStyle name="Hyperlink" xfId="9040" builtinId="8" hidden="1"/>
    <cellStyle name="Hyperlink" xfId="9042" builtinId="8" hidden="1"/>
    <cellStyle name="Hyperlink" xfId="9044" builtinId="8" hidden="1"/>
    <cellStyle name="Hyperlink" xfId="9046" builtinId="8" hidden="1"/>
    <cellStyle name="Hyperlink" xfId="9048" builtinId="8" hidden="1"/>
    <cellStyle name="Hyperlink" xfId="9050" builtinId="8" hidden="1"/>
    <cellStyle name="Hyperlink" xfId="9055" builtinId="8" hidden="1"/>
    <cellStyle name="Hyperlink" xfId="9057" builtinId="8" hidden="1"/>
    <cellStyle name="Hyperlink" xfId="9059" builtinId="8" hidden="1"/>
    <cellStyle name="Hyperlink" xfId="9061" builtinId="8" hidden="1"/>
    <cellStyle name="Hyperlink" xfId="9063" builtinId="8" hidden="1"/>
    <cellStyle name="Hyperlink" xfId="9065" builtinId="8" hidden="1"/>
    <cellStyle name="Hyperlink" xfId="9067" builtinId="8" hidden="1"/>
    <cellStyle name="Hyperlink" xfId="9069" builtinId="8" hidden="1"/>
    <cellStyle name="Hyperlink" xfId="9071" builtinId="8" hidden="1"/>
    <cellStyle name="Hyperlink" xfId="9073" builtinId="8" hidden="1"/>
    <cellStyle name="Hyperlink" xfId="9075" builtinId="8" hidden="1"/>
    <cellStyle name="Hyperlink" xfId="9077" builtinId="8" hidden="1"/>
    <cellStyle name="Hyperlink" xfId="9079" builtinId="8" hidden="1"/>
    <cellStyle name="Hyperlink" xfId="9081" builtinId="8" hidden="1"/>
    <cellStyle name="Hyperlink" xfId="9083" builtinId="8" hidden="1"/>
    <cellStyle name="Hyperlink" xfId="9085" builtinId="8" hidden="1"/>
    <cellStyle name="Hyperlink" xfId="9087" builtinId="8" hidden="1"/>
    <cellStyle name="Hyperlink" xfId="9089" builtinId="8" hidden="1"/>
    <cellStyle name="Hyperlink" xfId="9091" builtinId="8" hidden="1"/>
    <cellStyle name="Hyperlink" xfId="9093" builtinId="8" hidden="1"/>
    <cellStyle name="Hyperlink" xfId="9095" builtinId="8" hidden="1"/>
    <cellStyle name="Hyperlink" xfId="9097" builtinId="8" hidden="1"/>
    <cellStyle name="Hyperlink" xfId="9099" builtinId="8" hidden="1"/>
    <cellStyle name="Hyperlink" xfId="9101" builtinId="8" hidden="1"/>
    <cellStyle name="Hyperlink" xfId="9103" builtinId="8" hidden="1"/>
    <cellStyle name="Hyperlink" xfId="9105" builtinId="8" hidden="1"/>
    <cellStyle name="Hyperlink" xfId="9107" builtinId="8" hidden="1"/>
    <cellStyle name="Hyperlink" xfId="9109" builtinId="8" hidden="1"/>
    <cellStyle name="Hyperlink" xfId="9111" builtinId="8" hidden="1"/>
    <cellStyle name="Hyperlink" xfId="9113" builtinId="8" hidden="1"/>
    <cellStyle name="Hyperlink" xfId="9115" builtinId="8" hidden="1"/>
    <cellStyle name="Hyperlink" xfId="9117" builtinId="8" hidden="1"/>
    <cellStyle name="Hyperlink" xfId="9119" builtinId="8" hidden="1"/>
    <cellStyle name="Hyperlink" xfId="9121" builtinId="8" hidden="1"/>
    <cellStyle name="Hyperlink" xfId="9123" builtinId="8" hidden="1"/>
    <cellStyle name="Hyperlink" xfId="9125" builtinId="8" hidden="1"/>
    <cellStyle name="Hyperlink" xfId="9127" builtinId="8" hidden="1"/>
    <cellStyle name="Hyperlink" xfId="9129" builtinId="8" hidden="1"/>
    <cellStyle name="Hyperlink" xfId="9131" builtinId="8" hidden="1"/>
    <cellStyle name="Hyperlink" xfId="9133" builtinId="8" hidden="1"/>
    <cellStyle name="Hyperlink" xfId="9135" builtinId="8" hidden="1"/>
    <cellStyle name="Hyperlink" xfId="9137" builtinId="8" hidden="1"/>
    <cellStyle name="Hyperlink" xfId="9139" builtinId="8" hidden="1"/>
    <cellStyle name="Hyperlink" xfId="9141" builtinId="8" hidden="1"/>
    <cellStyle name="Hyperlink" xfId="9143" builtinId="8" hidden="1"/>
    <cellStyle name="Hyperlink" xfId="9145" builtinId="8" hidden="1"/>
    <cellStyle name="Hyperlink" xfId="9147" builtinId="8" hidden="1"/>
    <cellStyle name="Hyperlink" xfId="9149" builtinId="8" hidden="1"/>
    <cellStyle name="Hyperlink" xfId="9151" builtinId="8" hidden="1"/>
    <cellStyle name="Hyperlink" xfId="9153" builtinId="8" hidden="1"/>
    <cellStyle name="Hyperlink" xfId="9155" builtinId="8" hidden="1"/>
    <cellStyle name="Hyperlink" xfId="9157" builtinId="8" hidden="1"/>
    <cellStyle name="Hyperlink" xfId="9159" builtinId="8" hidden="1"/>
    <cellStyle name="Hyperlink" xfId="9161" builtinId="8" hidden="1"/>
    <cellStyle name="Hyperlink" xfId="9163" builtinId="8" hidden="1"/>
    <cellStyle name="Hyperlink" xfId="9165" builtinId="8" hidden="1"/>
    <cellStyle name="Hyperlink" xfId="9167" builtinId="8" hidden="1"/>
    <cellStyle name="Hyperlink" xfId="9169" builtinId="8" hidden="1"/>
    <cellStyle name="Hyperlink" xfId="9171" builtinId="8" hidden="1"/>
    <cellStyle name="Hyperlink" xfId="9173" builtinId="8" hidden="1"/>
    <cellStyle name="Hyperlink" xfId="9175" builtinId="8" hidden="1"/>
    <cellStyle name="Hyperlink" xfId="9177" builtinId="8" hidden="1"/>
    <cellStyle name="Hyperlink" xfId="9179" builtinId="8" hidden="1"/>
    <cellStyle name="Hyperlink" xfId="9181" builtinId="8" hidden="1"/>
    <cellStyle name="Hyperlink" xfId="9183" builtinId="8" hidden="1"/>
    <cellStyle name="Hyperlink" xfId="9185" builtinId="8" hidden="1"/>
    <cellStyle name="Hyperlink" xfId="9187" builtinId="8" hidden="1"/>
    <cellStyle name="Hyperlink" xfId="9189" builtinId="8" hidden="1"/>
    <cellStyle name="Hyperlink" xfId="9191" builtinId="8" hidden="1"/>
    <cellStyle name="Hyperlink" xfId="9193" builtinId="8" hidden="1"/>
    <cellStyle name="Hyperlink" xfId="9195" builtinId="8" hidden="1"/>
    <cellStyle name="Hyperlink" xfId="9197" builtinId="8" hidden="1"/>
    <cellStyle name="Hyperlink" xfId="9199" builtinId="8" hidden="1"/>
    <cellStyle name="Hyperlink" xfId="9201" builtinId="8" hidden="1"/>
    <cellStyle name="Hyperlink" xfId="9203" builtinId="8" hidden="1"/>
    <cellStyle name="Hyperlink" xfId="9205" builtinId="8" hidden="1"/>
    <cellStyle name="Hyperlink" xfId="9207" builtinId="8" hidden="1"/>
    <cellStyle name="Hyperlink" xfId="9209" builtinId="8" hidden="1"/>
    <cellStyle name="Hyperlink" xfId="9211" builtinId="8" hidden="1"/>
    <cellStyle name="Hyperlink" xfId="9213" builtinId="8" hidden="1"/>
    <cellStyle name="Hyperlink" xfId="9215" builtinId="8" hidden="1"/>
    <cellStyle name="Hyperlink" xfId="9217" builtinId="8" hidden="1"/>
    <cellStyle name="Hyperlink" xfId="9219" builtinId="8" hidden="1"/>
    <cellStyle name="Hyperlink" xfId="9221" builtinId="8" hidden="1"/>
    <cellStyle name="Hyperlink" xfId="9223" builtinId="8" hidden="1"/>
    <cellStyle name="Hyperlink" xfId="9225" builtinId="8" hidden="1"/>
    <cellStyle name="Hyperlink" xfId="9227" builtinId="8" hidden="1"/>
    <cellStyle name="Hyperlink" xfId="9229" builtinId="8" hidden="1"/>
    <cellStyle name="Hyperlink" xfId="9231" builtinId="8" hidden="1"/>
    <cellStyle name="Hyperlink" xfId="9233" builtinId="8" hidden="1"/>
    <cellStyle name="Hyperlink" xfId="9235" builtinId="8" hidden="1"/>
    <cellStyle name="Hyperlink" xfId="9237" builtinId="8" hidden="1"/>
    <cellStyle name="Hyperlink" xfId="9239" builtinId="8" hidden="1"/>
    <cellStyle name="Hyperlink" xfId="9241" builtinId="8" hidden="1"/>
    <cellStyle name="Hyperlink" xfId="9243" builtinId="8" hidden="1"/>
    <cellStyle name="Hyperlink" xfId="9245" builtinId="8" hidden="1"/>
    <cellStyle name="Hyperlink" xfId="9247" builtinId="8" hidden="1"/>
    <cellStyle name="Hyperlink" xfId="9249" builtinId="8" hidden="1"/>
    <cellStyle name="Hyperlink" xfId="9251" builtinId="8" hidden="1"/>
    <cellStyle name="Hyperlink" xfId="9253" builtinId="8" hidden="1"/>
    <cellStyle name="Hyperlink" xfId="9255" builtinId="8" hidden="1"/>
    <cellStyle name="Hyperlink" xfId="9257" builtinId="8" hidden="1"/>
    <cellStyle name="Hyperlink" xfId="9259" builtinId="8" hidden="1"/>
    <cellStyle name="Hyperlink" xfId="9261" builtinId="8" hidden="1"/>
    <cellStyle name="Hyperlink" xfId="9263" builtinId="8" hidden="1"/>
    <cellStyle name="Hyperlink" xfId="9265" builtinId="8" hidden="1"/>
    <cellStyle name="Hyperlink" xfId="9267" builtinId="8" hidden="1"/>
    <cellStyle name="Hyperlink" xfId="9269" builtinId="8" hidden="1"/>
    <cellStyle name="Hyperlink" xfId="9271" builtinId="8" hidden="1"/>
    <cellStyle name="Hyperlink" xfId="9273" builtinId="8" hidden="1"/>
    <cellStyle name="Hyperlink" xfId="9275" builtinId="8" hidden="1"/>
    <cellStyle name="Hyperlink" xfId="9277" builtinId="8" hidden="1"/>
    <cellStyle name="Hyperlink" xfId="9279" builtinId="8" hidden="1"/>
    <cellStyle name="Hyperlink" xfId="9281" builtinId="8" hidden="1"/>
    <cellStyle name="Hyperlink" xfId="9283" builtinId="8" hidden="1"/>
    <cellStyle name="Hyperlink" xfId="9285" builtinId="8" hidden="1"/>
    <cellStyle name="Hyperlink" xfId="9287" builtinId="8" hidden="1"/>
    <cellStyle name="Hyperlink" xfId="9289" builtinId="8" hidden="1"/>
    <cellStyle name="Hyperlink" xfId="9291" builtinId="8" hidden="1"/>
    <cellStyle name="Hyperlink" xfId="9293" builtinId="8" hidden="1"/>
    <cellStyle name="Hyperlink" xfId="9295" builtinId="8" hidden="1"/>
    <cellStyle name="Hyperlink" xfId="9297" builtinId="8" hidden="1"/>
    <cellStyle name="Hyperlink" xfId="9299" builtinId="8" hidden="1"/>
    <cellStyle name="Hyperlink" xfId="9301" builtinId="8" hidden="1"/>
    <cellStyle name="Hyperlink" xfId="9303" builtinId="8" hidden="1"/>
    <cellStyle name="Hyperlink" xfId="9305" builtinId="8" hidden="1"/>
    <cellStyle name="Hyperlink" xfId="9307" builtinId="8" hidden="1"/>
    <cellStyle name="Hyperlink" xfId="9309" builtinId="8" hidden="1"/>
    <cellStyle name="Hyperlink" xfId="9311" builtinId="8" hidden="1"/>
    <cellStyle name="Hyperlink" xfId="9313" builtinId="8" hidden="1"/>
    <cellStyle name="Hyperlink" xfId="9315" builtinId="8" hidden="1"/>
    <cellStyle name="Hyperlink" xfId="9317" builtinId="8" hidden="1"/>
    <cellStyle name="Hyperlink" xfId="9319" builtinId="8" hidden="1"/>
    <cellStyle name="Hyperlink" xfId="9321" builtinId="8" hidden="1"/>
    <cellStyle name="Hyperlink" xfId="9323" builtinId="8" hidden="1"/>
    <cellStyle name="Hyperlink" xfId="9325" builtinId="8" hidden="1"/>
    <cellStyle name="Hyperlink" xfId="9327" builtinId="8" hidden="1"/>
    <cellStyle name="Hyperlink" xfId="9329" builtinId="8" hidden="1"/>
    <cellStyle name="Hyperlink" xfId="9331" builtinId="8" hidden="1"/>
    <cellStyle name="Hyperlink" xfId="9333" builtinId="8" hidden="1"/>
    <cellStyle name="Hyperlink" xfId="9335" builtinId="8" hidden="1"/>
    <cellStyle name="Hyperlink" xfId="9337" builtinId="8" hidden="1"/>
    <cellStyle name="Hyperlink" xfId="9339" builtinId="8" hidden="1"/>
    <cellStyle name="Hyperlink" xfId="9341" builtinId="8" hidden="1"/>
    <cellStyle name="Hyperlink" xfId="9343" builtinId="8" hidden="1"/>
    <cellStyle name="Hyperlink" xfId="9345" builtinId="8" hidden="1"/>
    <cellStyle name="Hyperlink" xfId="9347" builtinId="8" hidden="1"/>
    <cellStyle name="Hyperlink" xfId="9349" builtinId="8" hidden="1"/>
    <cellStyle name="Hyperlink" xfId="9351" builtinId="8" hidden="1"/>
    <cellStyle name="Hyperlink" xfId="9353" builtinId="8" hidden="1"/>
    <cellStyle name="Hyperlink" xfId="9355" builtinId="8" hidden="1"/>
    <cellStyle name="Hyperlink" xfId="9357" builtinId="8" hidden="1"/>
    <cellStyle name="Hyperlink" xfId="9359" builtinId="8" hidden="1"/>
    <cellStyle name="Hyperlink" xfId="9361" builtinId="8" hidden="1"/>
    <cellStyle name="Hyperlink" xfId="9363" builtinId="8" hidden="1"/>
    <cellStyle name="Hyperlink" xfId="9365" builtinId="8" hidden="1"/>
    <cellStyle name="Hyperlink" xfId="9367" builtinId="8" hidden="1"/>
    <cellStyle name="Hyperlink" xfId="9369" builtinId="8" hidden="1"/>
    <cellStyle name="Hyperlink" xfId="9371" builtinId="8" hidden="1"/>
    <cellStyle name="Hyperlink" xfId="9373" builtinId="8" hidden="1"/>
    <cellStyle name="Hyperlink" xfId="9375" builtinId="8" hidden="1"/>
    <cellStyle name="Hyperlink" xfId="9377" builtinId="8" hidden="1"/>
    <cellStyle name="Hyperlink" xfId="9379" builtinId="8" hidden="1"/>
    <cellStyle name="Hyperlink" xfId="9381" builtinId="8" hidden="1"/>
    <cellStyle name="Hyperlink" xfId="9383" builtinId="8" hidden="1"/>
    <cellStyle name="Hyperlink" xfId="9385" builtinId="8" hidden="1"/>
    <cellStyle name="Hyperlink" xfId="9387" builtinId="8" hidden="1"/>
    <cellStyle name="Hyperlink" xfId="9389" builtinId="8" hidden="1"/>
    <cellStyle name="Hyperlink" xfId="9391" builtinId="8" hidden="1"/>
    <cellStyle name="Hyperlink" xfId="9393" builtinId="8" hidden="1"/>
    <cellStyle name="Hyperlink" xfId="9395" builtinId="8" hidden="1"/>
    <cellStyle name="Hyperlink" xfId="9397" builtinId="8" hidden="1"/>
    <cellStyle name="Hyperlink" xfId="9399" builtinId="8" hidden="1"/>
    <cellStyle name="Hyperlink" xfId="9401" builtinId="8" hidden="1"/>
    <cellStyle name="Hyperlink" xfId="9403" builtinId="8" hidden="1"/>
    <cellStyle name="Hyperlink" xfId="9405" builtinId="8" hidden="1"/>
    <cellStyle name="Hyperlink" xfId="9407" builtinId="8" hidden="1"/>
    <cellStyle name="Hyperlink" xfId="9409" builtinId="8" hidden="1"/>
    <cellStyle name="Hyperlink" xfId="9411" builtinId="8" hidden="1"/>
    <cellStyle name="Hyperlink" xfId="9413" builtinId="8" hidden="1"/>
    <cellStyle name="Hyperlink" xfId="9415" builtinId="8" hidden="1"/>
    <cellStyle name="Hyperlink" xfId="9417" builtinId="8" hidden="1"/>
    <cellStyle name="Hyperlink" xfId="9419" builtinId="8" hidden="1"/>
    <cellStyle name="Hyperlink" xfId="9421" builtinId="8" hidden="1"/>
    <cellStyle name="Hyperlink" xfId="9423" builtinId="8" hidden="1"/>
    <cellStyle name="Hyperlink" xfId="9425" builtinId="8" hidden="1"/>
    <cellStyle name="Hyperlink" xfId="9427" builtinId="8" hidden="1"/>
    <cellStyle name="Hyperlink" xfId="9429" builtinId="8" hidden="1"/>
    <cellStyle name="Hyperlink" xfId="9431" builtinId="8" hidden="1"/>
    <cellStyle name="Hyperlink" xfId="9433" builtinId="8" hidden="1"/>
    <cellStyle name="Hyperlink" xfId="9435" builtinId="8" hidden="1"/>
    <cellStyle name="Hyperlink" xfId="9437" builtinId="8" hidden="1"/>
    <cellStyle name="Hyperlink" xfId="9439" builtinId="8" hidden="1"/>
    <cellStyle name="Hyperlink" xfId="9441" builtinId="8" hidden="1"/>
    <cellStyle name="Hyperlink" xfId="9443" builtinId="8" hidden="1"/>
    <cellStyle name="Hyperlink" xfId="9445" builtinId="8" hidden="1"/>
    <cellStyle name="Hyperlink" xfId="9447" builtinId="8" hidden="1"/>
    <cellStyle name="Hyperlink" xfId="9449" builtinId="8" hidden="1"/>
    <cellStyle name="Hyperlink" xfId="9451" builtinId="8" hidden="1"/>
    <cellStyle name="Hyperlink" xfId="9453" builtinId="8" hidden="1"/>
    <cellStyle name="Hyperlink" xfId="9455" builtinId="8" hidden="1"/>
    <cellStyle name="Hyperlink" xfId="9457" builtinId="8" hidden="1"/>
    <cellStyle name="Hyperlink" xfId="9459" builtinId="8" hidden="1"/>
    <cellStyle name="Hyperlink" xfId="9461" builtinId="8" hidden="1"/>
    <cellStyle name="Hyperlink" xfId="9463" builtinId="8" hidden="1"/>
    <cellStyle name="Hyperlink" xfId="9465" builtinId="8" hidden="1"/>
    <cellStyle name="Hyperlink" xfId="9467" builtinId="8" hidden="1"/>
    <cellStyle name="Hyperlink" xfId="9469" builtinId="8" hidden="1"/>
    <cellStyle name="Hyperlink" xfId="9471" builtinId="8" hidden="1"/>
    <cellStyle name="Hyperlink" xfId="9473" builtinId="8" hidden="1"/>
    <cellStyle name="Hyperlink" xfId="9475" builtinId="8" hidden="1"/>
    <cellStyle name="Hyperlink" xfId="9477" builtinId="8" hidden="1"/>
    <cellStyle name="Hyperlink" xfId="9479" builtinId="8" hidden="1"/>
    <cellStyle name="Hyperlink" xfId="9481" builtinId="8" hidden="1"/>
    <cellStyle name="Hyperlink" xfId="9483" builtinId="8" hidden="1"/>
    <cellStyle name="Hyperlink" xfId="9485" builtinId="8" hidden="1"/>
    <cellStyle name="Hyperlink" xfId="9487" builtinId="8" hidden="1"/>
    <cellStyle name="Hyperlink" xfId="9489" builtinId="8" hidden="1"/>
    <cellStyle name="Hyperlink" xfId="9491" builtinId="8" hidden="1"/>
    <cellStyle name="Hyperlink" xfId="9493" builtinId="8" hidden="1"/>
    <cellStyle name="Hyperlink" xfId="9495" builtinId="8" hidden="1"/>
    <cellStyle name="Hyperlink" xfId="9497" builtinId="8" hidden="1"/>
    <cellStyle name="Hyperlink" xfId="9499" builtinId="8" hidden="1"/>
    <cellStyle name="Hyperlink" xfId="9501" builtinId="8" hidden="1"/>
    <cellStyle name="Hyperlink" xfId="9503" builtinId="8" hidden="1"/>
    <cellStyle name="Hyperlink" xfId="9505" builtinId="8" hidden="1"/>
    <cellStyle name="Hyperlink" xfId="9507" builtinId="8" hidden="1"/>
    <cellStyle name="Hyperlink" xfId="9509" builtinId="8" hidden="1"/>
    <cellStyle name="Hyperlink" xfId="9511" builtinId="8" hidden="1"/>
    <cellStyle name="Hyperlink" xfId="9513" builtinId="8" hidden="1"/>
    <cellStyle name="Hyperlink" xfId="9515" builtinId="8" hidden="1"/>
    <cellStyle name="Hyperlink" xfId="9517" builtinId="8" hidden="1"/>
    <cellStyle name="Hyperlink" xfId="9519" builtinId="8" hidden="1"/>
    <cellStyle name="Hyperlink" xfId="9521" builtinId="8" hidden="1"/>
    <cellStyle name="Hyperlink" xfId="9523" builtinId="8" hidden="1"/>
    <cellStyle name="Hyperlink" xfId="9525" builtinId="8" hidden="1"/>
    <cellStyle name="Hyperlink" xfId="9527" builtinId="8" hidden="1"/>
    <cellStyle name="Hyperlink" xfId="9529" builtinId="8" hidden="1"/>
    <cellStyle name="Hyperlink" xfId="9531" builtinId="8" hidden="1"/>
    <cellStyle name="Hyperlink" xfId="9533" builtinId="8" hidden="1"/>
    <cellStyle name="Hyperlink" xfId="9535" builtinId="8" hidden="1"/>
    <cellStyle name="Hyperlink" xfId="9537" builtinId="8" hidden="1"/>
    <cellStyle name="Hyperlink" xfId="9539" builtinId="8" hidden="1"/>
    <cellStyle name="Hyperlink" xfId="9541" builtinId="8" hidden="1"/>
    <cellStyle name="Hyperlink" xfId="9543" builtinId="8" hidden="1"/>
    <cellStyle name="Hyperlink" xfId="9545" builtinId="8" hidden="1"/>
    <cellStyle name="Hyperlink" xfId="9547" builtinId="8" hidden="1"/>
    <cellStyle name="Hyperlink" xfId="9549" builtinId="8" hidden="1"/>
    <cellStyle name="Hyperlink" xfId="9551" builtinId="8" hidden="1"/>
    <cellStyle name="Hyperlink" xfId="9553" builtinId="8" hidden="1"/>
    <cellStyle name="Hyperlink" xfId="9555" builtinId="8" hidden="1"/>
    <cellStyle name="Hyperlink" xfId="9557" builtinId="8" hidden="1"/>
    <cellStyle name="Hyperlink" xfId="9559" builtinId="8" hidden="1"/>
    <cellStyle name="Hyperlink" xfId="9561" builtinId="8" hidden="1"/>
    <cellStyle name="Hyperlink" xfId="9563" builtinId="8" hidden="1"/>
    <cellStyle name="Hyperlink" xfId="9565" builtinId="8" hidden="1"/>
    <cellStyle name="Hyperlink 10" xfId="3100" hidden="1"/>
    <cellStyle name="Hyperlink 10" xfId="3278" hidden="1"/>
    <cellStyle name="Hyperlink 10" xfId="3392" hidden="1"/>
    <cellStyle name="Hyperlink 10" xfId="5684" hidden="1"/>
    <cellStyle name="Hyperlink 10" xfId="5762" hidden="1"/>
    <cellStyle name="Hyperlink 10" xfId="5652" hidden="1"/>
    <cellStyle name="Hyperlink 10" xfId="6687" hidden="1"/>
    <cellStyle name="Hyperlink 11" xfId="3102" hidden="1"/>
    <cellStyle name="Hyperlink 11" xfId="3274" hidden="1"/>
    <cellStyle name="Hyperlink 11" xfId="3388" hidden="1"/>
    <cellStyle name="Hyperlink 11" xfId="5686" hidden="1"/>
    <cellStyle name="Hyperlink 11" xfId="5764" hidden="1"/>
    <cellStyle name="Hyperlink 11" xfId="5656" hidden="1"/>
    <cellStyle name="Hyperlink 11" xfId="6683" hidden="1"/>
    <cellStyle name="Hyperlink 12" xfId="3104" hidden="1"/>
    <cellStyle name="Hyperlink 12" xfId="3270" hidden="1"/>
    <cellStyle name="Hyperlink 12" xfId="3384" hidden="1"/>
    <cellStyle name="Hyperlink 12" xfId="5688" hidden="1"/>
    <cellStyle name="Hyperlink 12" xfId="5766" hidden="1"/>
    <cellStyle name="Hyperlink 12" xfId="5660" hidden="1"/>
    <cellStyle name="Hyperlink 12" xfId="6679" hidden="1"/>
    <cellStyle name="Hyperlink 13" xfId="3106" hidden="1"/>
    <cellStyle name="Hyperlink 13" xfId="3266" hidden="1"/>
    <cellStyle name="Hyperlink 13" xfId="3380" hidden="1"/>
    <cellStyle name="Hyperlink 13" xfId="5690" hidden="1"/>
    <cellStyle name="Hyperlink 13" xfId="5768" hidden="1"/>
    <cellStyle name="Hyperlink 13" xfId="5664" hidden="1"/>
    <cellStyle name="Hyperlink 13" xfId="6675" hidden="1"/>
    <cellStyle name="Hyperlink 14" xfId="3108" hidden="1"/>
    <cellStyle name="Hyperlink 14" xfId="3262" hidden="1"/>
    <cellStyle name="Hyperlink 14" xfId="3376" hidden="1"/>
    <cellStyle name="Hyperlink 14" xfId="5692" hidden="1"/>
    <cellStyle name="Hyperlink 14" xfId="5770" hidden="1"/>
    <cellStyle name="Hyperlink 14" xfId="5800" hidden="1"/>
    <cellStyle name="Hyperlink 14" xfId="6671" hidden="1"/>
    <cellStyle name="Hyperlink 15" xfId="3110" hidden="1"/>
    <cellStyle name="Hyperlink 15" xfId="3258" hidden="1"/>
    <cellStyle name="Hyperlink 15" xfId="3372" hidden="1"/>
    <cellStyle name="Hyperlink 15" xfId="5694" hidden="1"/>
    <cellStyle name="Hyperlink 15" xfId="5772" hidden="1"/>
    <cellStyle name="Hyperlink 15" xfId="5802" hidden="1"/>
    <cellStyle name="Hyperlink 15" xfId="6667" hidden="1"/>
    <cellStyle name="Hyperlink 16" xfId="3112" hidden="1"/>
    <cellStyle name="Hyperlink 16" xfId="3254" hidden="1"/>
    <cellStyle name="Hyperlink 16" xfId="3368" hidden="1"/>
    <cellStyle name="Hyperlink 16" xfId="5696" hidden="1"/>
    <cellStyle name="Hyperlink 16" xfId="5774" hidden="1"/>
    <cellStyle name="Hyperlink 16" xfId="5804" hidden="1"/>
    <cellStyle name="Hyperlink 16" xfId="6663" hidden="1"/>
    <cellStyle name="Hyperlink 17" xfId="3114" hidden="1"/>
    <cellStyle name="Hyperlink 17" xfId="3250" hidden="1"/>
    <cellStyle name="Hyperlink 17" xfId="3364" hidden="1"/>
    <cellStyle name="Hyperlink 17" xfId="5698" hidden="1"/>
    <cellStyle name="Hyperlink 17" xfId="5776" hidden="1"/>
    <cellStyle name="Hyperlink 17" xfId="5806" hidden="1"/>
    <cellStyle name="Hyperlink 17" xfId="6659" hidden="1"/>
    <cellStyle name="Hyperlink 18" xfId="3116" hidden="1"/>
    <cellStyle name="Hyperlink 18" xfId="3246" hidden="1"/>
    <cellStyle name="Hyperlink 18" xfId="3360" hidden="1"/>
    <cellStyle name="Hyperlink 18" xfId="5700" hidden="1"/>
    <cellStyle name="Hyperlink 18" xfId="5778" hidden="1"/>
    <cellStyle name="Hyperlink 18" xfId="5808" hidden="1"/>
    <cellStyle name="Hyperlink 18" xfId="6727" hidden="1"/>
    <cellStyle name="Hyperlink 19" xfId="3118" hidden="1"/>
    <cellStyle name="Hyperlink 19" xfId="3242" hidden="1"/>
    <cellStyle name="Hyperlink 19" xfId="3356" hidden="1"/>
    <cellStyle name="Hyperlink 19" xfId="5702" hidden="1"/>
    <cellStyle name="Hyperlink 19" xfId="5780" hidden="1"/>
    <cellStyle name="Hyperlink 19" xfId="5810" hidden="1"/>
    <cellStyle name="Hyperlink 19" xfId="6725" hidden="1"/>
    <cellStyle name="Hyperlink 2" xfId="3084" hidden="1"/>
    <cellStyle name="Hyperlink 2" xfId="3310" hidden="1"/>
    <cellStyle name="Hyperlink 2" xfId="3424" hidden="1"/>
    <cellStyle name="Hyperlink 2" xfId="5668" hidden="1"/>
    <cellStyle name="Hyperlink 2" xfId="5746" hidden="1"/>
    <cellStyle name="Hyperlink 2" xfId="5647" hidden="1"/>
    <cellStyle name="Hyperlink 2" xfId="6729" hidden="1"/>
    <cellStyle name="Hyperlink 2" xfId="6719" hidden="1"/>
    <cellStyle name="Hyperlink 2" xfId="6745" hidden="1"/>
    <cellStyle name="Hyperlink 2" xfId="6757" hidden="1"/>
    <cellStyle name="Hyperlink 2" xfId="6756" hidden="1"/>
    <cellStyle name="Hyperlink 2" xfId="6765"/>
    <cellStyle name="Hyperlink 20" xfId="3120" hidden="1"/>
    <cellStyle name="Hyperlink 20" xfId="3238" hidden="1"/>
    <cellStyle name="Hyperlink 20" xfId="3352" hidden="1"/>
    <cellStyle name="Hyperlink 20" xfId="5704" hidden="1"/>
    <cellStyle name="Hyperlink 20" xfId="5782" hidden="1"/>
    <cellStyle name="Hyperlink 20" xfId="5812" hidden="1"/>
    <cellStyle name="Hyperlink 20" xfId="6723" hidden="1"/>
    <cellStyle name="Hyperlink 21" xfId="3122" hidden="1"/>
    <cellStyle name="Hyperlink 21" xfId="3234" hidden="1"/>
    <cellStyle name="Hyperlink 21" xfId="3348" hidden="1"/>
    <cellStyle name="Hyperlink 21" xfId="5706" hidden="1"/>
    <cellStyle name="Hyperlink 21" xfId="5784" hidden="1"/>
    <cellStyle name="Hyperlink 21" xfId="5814" hidden="1"/>
    <cellStyle name="Hyperlink 21" xfId="6721" hidden="1"/>
    <cellStyle name="Hyperlink 22" xfId="3124" hidden="1"/>
    <cellStyle name="Hyperlink 22" xfId="3230" hidden="1"/>
    <cellStyle name="Hyperlink 22" xfId="3344" hidden="1"/>
    <cellStyle name="Hyperlink 22" xfId="5708" hidden="1"/>
    <cellStyle name="Hyperlink 22" xfId="5786" hidden="1"/>
    <cellStyle name="Hyperlink 22" xfId="5816" hidden="1"/>
    <cellStyle name="Hyperlink 22" xfId="6718" hidden="1"/>
    <cellStyle name="Hyperlink 23" xfId="3126" hidden="1"/>
    <cellStyle name="Hyperlink 23" xfId="3226" hidden="1"/>
    <cellStyle name="Hyperlink 23" xfId="3340" hidden="1"/>
    <cellStyle name="Hyperlink 23" xfId="5710" hidden="1"/>
    <cellStyle name="Hyperlink 23" xfId="5788" hidden="1"/>
    <cellStyle name="Hyperlink 23" xfId="5818" hidden="1"/>
    <cellStyle name="Hyperlink 23" xfId="6714" hidden="1"/>
    <cellStyle name="Hyperlink 24" xfId="3128" hidden="1"/>
    <cellStyle name="Hyperlink 24" xfId="3222" hidden="1"/>
    <cellStyle name="Hyperlink 24" xfId="3336" hidden="1"/>
    <cellStyle name="Hyperlink 24" xfId="5712" hidden="1"/>
    <cellStyle name="Hyperlink 24" xfId="5790" hidden="1"/>
    <cellStyle name="Hyperlink 24" xfId="5820" hidden="1"/>
    <cellStyle name="Hyperlink 24" xfId="6710" hidden="1"/>
    <cellStyle name="Hyperlink 25" xfId="3130" hidden="1"/>
    <cellStyle name="Hyperlink 25" xfId="3218" hidden="1"/>
    <cellStyle name="Hyperlink 25" xfId="3332" hidden="1"/>
    <cellStyle name="Hyperlink 25" xfId="5714" hidden="1"/>
    <cellStyle name="Hyperlink 25" xfId="5792" hidden="1"/>
    <cellStyle name="Hyperlink 25" xfId="5822" hidden="1"/>
    <cellStyle name="Hyperlink 25" xfId="6706" hidden="1"/>
    <cellStyle name="Hyperlink 26" xfId="3132" hidden="1"/>
    <cellStyle name="Hyperlink 26" xfId="3214" hidden="1"/>
    <cellStyle name="Hyperlink 26" xfId="3328" hidden="1"/>
    <cellStyle name="Hyperlink 26" xfId="5716" hidden="1"/>
    <cellStyle name="Hyperlink 26" xfId="5794" hidden="1"/>
    <cellStyle name="Hyperlink 26" xfId="5824" hidden="1"/>
    <cellStyle name="Hyperlink 26" xfId="6702" hidden="1"/>
    <cellStyle name="Hyperlink 27" xfId="3134" hidden="1"/>
    <cellStyle name="Hyperlink 27" xfId="3210" hidden="1"/>
    <cellStyle name="Hyperlink 27" xfId="3324" hidden="1"/>
    <cellStyle name="Hyperlink 27" xfId="5718" hidden="1"/>
    <cellStyle name="Hyperlink 27" xfId="5796" hidden="1"/>
    <cellStyle name="Hyperlink 27" xfId="5826" hidden="1"/>
    <cellStyle name="Hyperlink 27" xfId="6698" hidden="1"/>
    <cellStyle name="Hyperlink 28" xfId="3136" hidden="1"/>
    <cellStyle name="Hyperlink 28" xfId="3206" hidden="1"/>
    <cellStyle name="Hyperlink 28" xfId="3320" hidden="1"/>
    <cellStyle name="Hyperlink 28" xfId="5720" hidden="1"/>
    <cellStyle name="Hyperlink 28" xfId="5798" hidden="1"/>
    <cellStyle name="Hyperlink 28" xfId="5828" hidden="1"/>
    <cellStyle name="Hyperlink 28" xfId="6694" hidden="1"/>
    <cellStyle name="Hyperlink 29" xfId="3138" hidden="1"/>
    <cellStyle name="Hyperlink 29" xfId="3202" hidden="1"/>
    <cellStyle name="Hyperlink 29" xfId="3316" hidden="1"/>
    <cellStyle name="Hyperlink 29" xfId="5722" hidden="1"/>
    <cellStyle name="Hyperlink 29" xfId="5830" hidden="1"/>
    <cellStyle name="Hyperlink 29" xfId="6690" hidden="1"/>
    <cellStyle name="Hyperlink 3" xfId="3086" hidden="1"/>
    <cellStyle name="Hyperlink 3" xfId="3306" hidden="1"/>
    <cellStyle name="Hyperlink 3" xfId="3420" hidden="1"/>
    <cellStyle name="Hyperlink 3" xfId="5670" hidden="1"/>
    <cellStyle name="Hyperlink 3" xfId="5748" hidden="1"/>
    <cellStyle name="Hyperlink 3" xfId="5651" hidden="1"/>
    <cellStyle name="Hyperlink 3" xfId="6731" hidden="1"/>
    <cellStyle name="Hyperlink 3" xfId="6715" hidden="1"/>
    <cellStyle name="Hyperlink 3" xfId="6747" hidden="1"/>
    <cellStyle name="Hyperlink 3" xfId="6759" hidden="1"/>
    <cellStyle name="Hyperlink 3" xfId="6754" hidden="1"/>
    <cellStyle name="Hyperlink 3" xfId="6767"/>
    <cellStyle name="Hyperlink 30" xfId="3140" hidden="1"/>
    <cellStyle name="Hyperlink 30" xfId="3198" hidden="1"/>
    <cellStyle name="Hyperlink 30" xfId="3312" hidden="1"/>
    <cellStyle name="Hyperlink 30" xfId="5724" hidden="1"/>
    <cellStyle name="Hyperlink 30" xfId="5832" hidden="1"/>
    <cellStyle name="Hyperlink 30" xfId="6686" hidden="1"/>
    <cellStyle name="Hyperlink 31" xfId="3142" hidden="1"/>
    <cellStyle name="Hyperlink 31" xfId="3309" hidden="1"/>
    <cellStyle name="Hyperlink 31" xfId="3423" hidden="1"/>
    <cellStyle name="Hyperlink 31" xfId="5726" hidden="1"/>
    <cellStyle name="Hyperlink 31" xfId="5834" hidden="1"/>
    <cellStyle name="Hyperlink 31" xfId="6682" hidden="1"/>
    <cellStyle name="Hyperlink 32" xfId="3144" hidden="1"/>
    <cellStyle name="Hyperlink 32" xfId="3305" hidden="1"/>
    <cellStyle name="Hyperlink 32" xfId="3419" hidden="1"/>
    <cellStyle name="Hyperlink 32" xfId="5728" hidden="1"/>
    <cellStyle name="Hyperlink 32" xfId="5836" hidden="1"/>
    <cellStyle name="Hyperlink 32" xfId="6678" hidden="1"/>
    <cellStyle name="Hyperlink 33" xfId="3146" hidden="1"/>
    <cellStyle name="Hyperlink 33" xfId="3301" hidden="1"/>
    <cellStyle name="Hyperlink 33" xfId="3415" hidden="1"/>
    <cellStyle name="Hyperlink 33" xfId="5730" hidden="1"/>
    <cellStyle name="Hyperlink 33" xfId="5838" hidden="1"/>
    <cellStyle name="Hyperlink 33" xfId="6674" hidden="1"/>
    <cellStyle name="Hyperlink 34" xfId="3148" hidden="1"/>
    <cellStyle name="Hyperlink 34" xfId="3297" hidden="1"/>
    <cellStyle name="Hyperlink 34" xfId="3411" hidden="1"/>
    <cellStyle name="Hyperlink 34" xfId="5732" hidden="1"/>
    <cellStyle name="Hyperlink 34" xfId="5840" hidden="1"/>
    <cellStyle name="Hyperlink 34" xfId="6670" hidden="1"/>
    <cellStyle name="Hyperlink 35" xfId="3150" hidden="1"/>
    <cellStyle name="Hyperlink 35" xfId="3293" hidden="1"/>
    <cellStyle name="Hyperlink 35" xfId="3407" hidden="1"/>
    <cellStyle name="Hyperlink 35" xfId="5734" hidden="1"/>
    <cellStyle name="Hyperlink 35" xfId="5842" hidden="1"/>
    <cellStyle name="Hyperlink 35" xfId="6666" hidden="1"/>
    <cellStyle name="Hyperlink 36" xfId="3152" hidden="1"/>
    <cellStyle name="Hyperlink 36" xfId="3289" hidden="1"/>
    <cellStyle name="Hyperlink 36" xfId="3403" hidden="1"/>
    <cellStyle name="Hyperlink 36" xfId="5736" hidden="1"/>
    <cellStyle name="Hyperlink 36" xfId="5844" hidden="1"/>
    <cellStyle name="Hyperlink 36" xfId="6662" hidden="1"/>
    <cellStyle name="Hyperlink 37" xfId="3154" hidden="1"/>
    <cellStyle name="Hyperlink 37" xfId="3285" hidden="1"/>
    <cellStyle name="Hyperlink 37" xfId="3399" hidden="1"/>
    <cellStyle name="Hyperlink 37" xfId="5738" hidden="1"/>
    <cellStyle name="Hyperlink 37" xfId="5846" hidden="1"/>
    <cellStyle name="Hyperlink 37" xfId="6737" hidden="1"/>
    <cellStyle name="Hyperlink 38" xfId="3156" hidden="1"/>
    <cellStyle name="Hyperlink 38" xfId="3281" hidden="1"/>
    <cellStyle name="Hyperlink 38" xfId="3395" hidden="1"/>
    <cellStyle name="Hyperlink 38" xfId="5740" hidden="1"/>
    <cellStyle name="Hyperlink 38" xfId="5848" hidden="1"/>
    <cellStyle name="Hyperlink 38" xfId="6739" hidden="1"/>
    <cellStyle name="Hyperlink 39" xfId="3158" hidden="1"/>
    <cellStyle name="Hyperlink 39" xfId="3277" hidden="1"/>
    <cellStyle name="Hyperlink 39" xfId="3391" hidden="1"/>
    <cellStyle name="Hyperlink 39" xfId="5742" hidden="1"/>
    <cellStyle name="Hyperlink 39" xfId="5850" hidden="1"/>
    <cellStyle name="Hyperlink 39" xfId="6741" hidden="1"/>
    <cellStyle name="Hyperlink 4" xfId="3088" hidden="1"/>
    <cellStyle name="Hyperlink 4" xfId="3302" hidden="1"/>
    <cellStyle name="Hyperlink 4" xfId="3416" hidden="1"/>
    <cellStyle name="Hyperlink 4" xfId="5672" hidden="1"/>
    <cellStyle name="Hyperlink 4" xfId="5750" hidden="1"/>
    <cellStyle name="Hyperlink 4" xfId="5655" hidden="1"/>
    <cellStyle name="Hyperlink 4" xfId="6733" hidden="1"/>
    <cellStyle name="Hyperlink 4" xfId="6711" hidden="1"/>
    <cellStyle name="Hyperlink 4" xfId="6749" hidden="1"/>
    <cellStyle name="Hyperlink 4" xfId="6761" hidden="1"/>
    <cellStyle name="Hyperlink 40" xfId="3160" hidden="1"/>
    <cellStyle name="Hyperlink 40" xfId="3273" hidden="1"/>
    <cellStyle name="Hyperlink 40" xfId="3387" hidden="1"/>
    <cellStyle name="Hyperlink 40" xfId="5744" hidden="1"/>
    <cellStyle name="Hyperlink 40" xfId="5852" hidden="1"/>
    <cellStyle name="Hyperlink 40" xfId="6743" hidden="1"/>
    <cellStyle name="Hyperlink 41" xfId="3162" hidden="1"/>
    <cellStyle name="Hyperlink 41" xfId="3269" hidden="1"/>
    <cellStyle name="Hyperlink 41" xfId="3383" hidden="1"/>
    <cellStyle name="Hyperlink 41" xfId="6647" hidden="1"/>
    <cellStyle name="Hyperlink 41" xfId="6641" hidden="1"/>
    <cellStyle name="Hyperlink 41" xfId="6655"/>
    <cellStyle name="Hyperlink 42" xfId="3164" hidden="1"/>
    <cellStyle name="Hyperlink 42" xfId="3265" hidden="1"/>
    <cellStyle name="Hyperlink 42" xfId="3379" hidden="1"/>
    <cellStyle name="Hyperlink 42" xfId="6649" hidden="1"/>
    <cellStyle name="Hyperlink 42" xfId="6637" hidden="1"/>
    <cellStyle name="Hyperlink 42" xfId="6657"/>
    <cellStyle name="Hyperlink 43" xfId="3166" hidden="1"/>
    <cellStyle name="Hyperlink 43" xfId="3261" hidden="1"/>
    <cellStyle name="Hyperlink 43" xfId="3375" hidden="1"/>
    <cellStyle name="Hyperlink 43" xfId="6633" hidden="1"/>
    <cellStyle name="Hyperlink 44" xfId="3168" hidden="1"/>
    <cellStyle name="Hyperlink 44" xfId="3257" hidden="1"/>
    <cellStyle name="Hyperlink 44" xfId="3371" hidden="1"/>
    <cellStyle name="Hyperlink 44" xfId="6629" hidden="1"/>
    <cellStyle name="Hyperlink 45" xfId="3170" hidden="1"/>
    <cellStyle name="Hyperlink 45" xfId="3253" hidden="1"/>
    <cellStyle name="Hyperlink 45" xfId="3367" hidden="1"/>
    <cellStyle name="Hyperlink 45" xfId="6625" hidden="1"/>
    <cellStyle name="Hyperlink 46" xfId="3172" hidden="1"/>
    <cellStyle name="Hyperlink 46" xfId="3249" hidden="1"/>
    <cellStyle name="Hyperlink 46" xfId="3363" hidden="1"/>
    <cellStyle name="Hyperlink 46" xfId="6646" hidden="1"/>
    <cellStyle name="Hyperlink 47" xfId="3174" hidden="1"/>
    <cellStyle name="Hyperlink 47" xfId="3245" hidden="1"/>
    <cellStyle name="Hyperlink 47" xfId="3359" hidden="1"/>
    <cellStyle name="Hyperlink 47" xfId="6644" hidden="1"/>
    <cellStyle name="Hyperlink 48" xfId="3176" hidden="1"/>
    <cellStyle name="Hyperlink 48" xfId="3241" hidden="1"/>
    <cellStyle name="Hyperlink 48" xfId="3355" hidden="1"/>
    <cellStyle name="Hyperlink 48" xfId="6642" hidden="1"/>
    <cellStyle name="Hyperlink 49" xfId="3178" hidden="1"/>
    <cellStyle name="Hyperlink 49" xfId="3237" hidden="1"/>
    <cellStyle name="Hyperlink 49" xfId="3351" hidden="1"/>
    <cellStyle name="Hyperlink 49" xfId="6638" hidden="1"/>
    <cellStyle name="Hyperlink 5" xfId="3090" hidden="1"/>
    <cellStyle name="Hyperlink 5" xfId="3298" hidden="1"/>
    <cellStyle name="Hyperlink 5" xfId="3412" hidden="1"/>
    <cellStyle name="Hyperlink 5" xfId="5674" hidden="1"/>
    <cellStyle name="Hyperlink 5" xfId="5752" hidden="1"/>
    <cellStyle name="Hyperlink 5" xfId="5659" hidden="1"/>
    <cellStyle name="Hyperlink 5" xfId="6735" hidden="1"/>
    <cellStyle name="Hyperlink 5" xfId="6707" hidden="1"/>
    <cellStyle name="Hyperlink 5" xfId="6751" hidden="1"/>
    <cellStyle name="Hyperlink 5" xfId="6763" hidden="1"/>
    <cellStyle name="Hyperlink 50" xfId="3180" hidden="1"/>
    <cellStyle name="Hyperlink 50" xfId="3233" hidden="1"/>
    <cellStyle name="Hyperlink 50" xfId="3347" hidden="1"/>
    <cellStyle name="Hyperlink 50" xfId="6634" hidden="1"/>
    <cellStyle name="Hyperlink 51" xfId="3182" hidden="1"/>
    <cellStyle name="Hyperlink 51" xfId="3229" hidden="1"/>
    <cellStyle name="Hyperlink 51" xfId="3343" hidden="1"/>
    <cellStyle name="Hyperlink 51" xfId="6630" hidden="1"/>
    <cellStyle name="Hyperlink 52" xfId="3184" hidden="1"/>
    <cellStyle name="Hyperlink 52" xfId="3225" hidden="1"/>
    <cellStyle name="Hyperlink 52" xfId="3339" hidden="1"/>
    <cellStyle name="Hyperlink 52" xfId="6626" hidden="1"/>
    <cellStyle name="Hyperlink 53" xfId="3186" hidden="1"/>
    <cellStyle name="Hyperlink 53" xfId="3221" hidden="1"/>
    <cellStyle name="Hyperlink 53" xfId="3335" hidden="1"/>
    <cellStyle name="Hyperlink 53" xfId="6651" hidden="1"/>
    <cellStyle name="Hyperlink 54" xfId="3188" hidden="1"/>
    <cellStyle name="Hyperlink 54" xfId="3217" hidden="1"/>
    <cellStyle name="Hyperlink 54" xfId="3331" hidden="1"/>
    <cellStyle name="Hyperlink 54" xfId="6653" hidden="1"/>
    <cellStyle name="Hyperlink 55" xfId="3190" hidden="1"/>
    <cellStyle name="Hyperlink 55" xfId="3213" hidden="1"/>
    <cellStyle name="Hyperlink 55" xfId="3327" hidden="1"/>
    <cellStyle name="Hyperlink 56" xfId="3192" hidden="1"/>
    <cellStyle name="Hyperlink 56" xfId="3209" hidden="1"/>
    <cellStyle name="Hyperlink 56" xfId="3323" hidden="1"/>
    <cellStyle name="Hyperlink 57" xfId="3194" hidden="1"/>
    <cellStyle name="Hyperlink 57" xfId="3205" hidden="1"/>
    <cellStyle name="Hyperlink 57" xfId="3319" hidden="1"/>
    <cellStyle name="Hyperlink 58" xfId="3196" hidden="1"/>
    <cellStyle name="Hyperlink 58" xfId="3201" hidden="1"/>
    <cellStyle name="Hyperlink 58" xfId="3315" hidden="1"/>
    <cellStyle name="Hyperlink 59" xfId="3426" hidden="1"/>
    <cellStyle name="Hyperlink 59" xfId="3480" hidden="1"/>
    <cellStyle name="Hyperlink 6" xfId="3092" hidden="1"/>
    <cellStyle name="Hyperlink 6" xfId="3294" hidden="1"/>
    <cellStyle name="Hyperlink 6" xfId="3408" hidden="1"/>
    <cellStyle name="Hyperlink 6" xfId="5676" hidden="1"/>
    <cellStyle name="Hyperlink 6" xfId="5754" hidden="1"/>
    <cellStyle name="Hyperlink 6" xfId="5663" hidden="1"/>
    <cellStyle name="Hyperlink 6" xfId="6703" hidden="1"/>
    <cellStyle name="Hyperlink 60" xfId="3428" hidden="1"/>
    <cellStyle name="Hyperlink 60" xfId="3476" hidden="1"/>
    <cellStyle name="Hyperlink 61" xfId="3430" hidden="1"/>
    <cellStyle name="Hyperlink 61" xfId="3472" hidden="1"/>
    <cellStyle name="Hyperlink 62" xfId="3432" hidden="1"/>
    <cellStyle name="Hyperlink 62" xfId="3468" hidden="1"/>
    <cellStyle name="Hyperlink 63" xfId="3434" hidden="1"/>
    <cellStyle name="Hyperlink 63" xfId="3464" hidden="1"/>
    <cellStyle name="Hyperlink 64" xfId="3436" hidden="1"/>
    <cellStyle name="Hyperlink 64" xfId="3460" hidden="1"/>
    <cellStyle name="Hyperlink 65" xfId="3438" hidden="1"/>
    <cellStyle name="Hyperlink 65" xfId="3456" hidden="1"/>
    <cellStyle name="Hyperlink 66" xfId="3440" hidden="1"/>
    <cellStyle name="Hyperlink 66" xfId="3481" hidden="1"/>
    <cellStyle name="Hyperlink 67" xfId="3442" hidden="1"/>
    <cellStyle name="Hyperlink 67" xfId="3477" hidden="1"/>
    <cellStyle name="Hyperlink 68" xfId="3444" hidden="1"/>
    <cellStyle name="Hyperlink 68" xfId="3473" hidden="1"/>
    <cellStyle name="Hyperlink 69" xfId="3446" hidden="1"/>
    <cellStyle name="Hyperlink 69" xfId="3469" hidden="1"/>
    <cellStyle name="Hyperlink 7" xfId="3094" hidden="1"/>
    <cellStyle name="Hyperlink 7" xfId="3290" hidden="1"/>
    <cellStyle name="Hyperlink 7" xfId="3404" hidden="1"/>
    <cellStyle name="Hyperlink 7" xfId="5678" hidden="1"/>
    <cellStyle name="Hyperlink 7" xfId="5756" hidden="1"/>
    <cellStyle name="Hyperlink 7" xfId="5667" hidden="1"/>
    <cellStyle name="Hyperlink 7" xfId="6699" hidden="1"/>
    <cellStyle name="Hyperlink 70" xfId="3448" hidden="1"/>
    <cellStyle name="Hyperlink 70" xfId="3465" hidden="1"/>
    <cellStyle name="Hyperlink 71" xfId="3450" hidden="1"/>
    <cellStyle name="Hyperlink 71" xfId="3461" hidden="1"/>
    <cellStyle name="Hyperlink 72" xfId="3452" hidden="1"/>
    <cellStyle name="Hyperlink 72" xfId="3457" hidden="1"/>
    <cellStyle name="Hyperlink 8" xfId="3096" hidden="1"/>
    <cellStyle name="Hyperlink 8" xfId="3286" hidden="1"/>
    <cellStyle name="Hyperlink 8" xfId="3400" hidden="1"/>
    <cellStyle name="Hyperlink 8" xfId="5680" hidden="1"/>
    <cellStyle name="Hyperlink 8" xfId="5758" hidden="1"/>
    <cellStyle name="Hyperlink 8" xfId="5645" hidden="1"/>
    <cellStyle name="Hyperlink 8" xfId="6695" hidden="1"/>
    <cellStyle name="Hyperlink 9" xfId="3098" hidden="1"/>
    <cellStyle name="Hyperlink 9" xfId="3282" hidden="1"/>
    <cellStyle name="Hyperlink 9" xfId="3396" hidden="1"/>
    <cellStyle name="Hyperlink 9" xfId="5682" hidden="1"/>
    <cellStyle name="Hyperlink 9" xfId="5760" hidden="1"/>
    <cellStyle name="Hyperlink 9" xfId="5648" hidden="1"/>
    <cellStyle name="Hyperlink 9" xfId="6691" hidden="1"/>
    <cellStyle name="Input" xfId="9571" builtinId="20"/>
    <cellStyle name="Input 2" xfId="37"/>
    <cellStyle name="Linked Cell 2" xfId="38"/>
    <cellStyle name="Neutral" xfId="9568" builtinId="28"/>
    <cellStyle name="Neutral 2" xfId="39"/>
    <cellStyle name="Normal" xfId="0" builtinId="0"/>
    <cellStyle name="Normal 10" xfId="3034"/>
    <cellStyle name="Normal 11" xfId="3035"/>
    <cellStyle name="Normal 12" xfId="3482"/>
    <cellStyle name="Normal 13" xfId="3483"/>
    <cellStyle name="Normal 14" xfId="4652"/>
    <cellStyle name="Normal 15" xfId="4713"/>
    <cellStyle name="Normal 16" xfId="5854"/>
    <cellStyle name="Normal 17" xfId="6769"/>
    <cellStyle name="Normal 18" xfId="6806"/>
    <cellStyle name="Normal 19" xfId="8091"/>
    <cellStyle name="Normal 2" xfId="2"/>
    <cellStyle name="Normal 2 2" xfId="9052"/>
    <cellStyle name="Normal 20" xfId="9053"/>
    <cellStyle name="Normal 21" xfId="9054"/>
    <cellStyle name="Normal 3" xfId="3"/>
    <cellStyle name="Normal 4" xfId="45"/>
    <cellStyle name="Normal 5" xfId="46"/>
    <cellStyle name="Normal 6" xfId="255"/>
    <cellStyle name="Normal 7" xfId="1"/>
    <cellStyle name="Normal 8" xfId="854"/>
    <cellStyle name="Normal 9" xfId="2137"/>
    <cellStyle name="Note 2" xfId="40"/>
    <cellStyle name="Output 2" xfId="41"/>
    <cellStyle name="Title 2" xfId="42"/>
    <cellStyle name="Total 2" xfId="43"/>
    <cellStyle name="Warning Text 2" xfId="44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AA598"/>
  <sheetViews>
    <sheetView tabSelected="1" zoomScale="91" zoomScaleNormal="75" zoomScalePageLayoutView="75" workbookViewId="0">
      <pane ySplit="2" topLeftCell="A3" activePane="bottomLeft" state="frozen"/>
      <selection pane="bottomLeft" activeCell="B1" sqref="B1:U1"/>
    </sheetView>
  </sheetViews>
  <sheetFormatPr defaultColWidth="8.85546875" defaultRowHeight="15" x14ac:dyDescent="0.2"/>
  <cols>
    <col min="1" max="1" width="5" style="7" customWidth="1"/>
    <col min="2" max="2" width="5.42578125" style="7" bestFit="1" customWidth="1"/>
    <col min="3" max="3" width="9" style="7" customWidth="1"/>
    <col min="4" max="4" width="5.85546875" style="7" customWidth="1"/>
    <col min="5" max="5" width="6" style="7" customWidth="1"/>
    <col min="6" max="6" width="5.85546875" style="7" customWidth="1"/>
    <col min="7" max="7" width="7.7109375" style="7" customWidth="1"/>
    <col min="8" max="8" width="6.7109375" style="7" customWidth="1"/>
    <col min="9" max="9" width="8.7109375" style="9" customWidth="1"/>
    <col min="10" max="10" width="6.7109375" style="7" customWidth="1"/>
    <col min="11" max="11" width="7.7109375" style="10" customWidth="1"/>
    <col min="12" max="12" width="10.7109375" style="9" customWidth="1"/>
    <col min="13" max="13" width="12.42578125" style="64" customWidth="1"/>
    <col min="14" max="14" width="10.5703125" style="7" customWidth="1"/>
    <col min="15" max="15" width="8.5703125" style="7" customWidth="1"/>
    <col min="16" max="20" width="9.140625" style="7" customWidth="1"/>
    <col min="21" max="21" width="16.85546875" style="5" customWidth="1"/>
    <col min="22" max="24" width="8.85546875" style="7"/>
    <col min="25" max="25" width="10" style="7" customWidth="1"/>
    <col min="26" max="16384" width="8.85546875" style="7"/>
  </cols>
  <sheetData>
    <row r="1" spans="2:27" ht="15.75" thickBot="1" x14ac:dyDescent="0.25">
      <c r="B1" s="70" t="s">
        <v>47</v>
      </c>
      <c r="C1" s="70"/>
      <c r="D1" s="70"/>
      <c r="E1" s="70"/>
      <c r="F1" s="70"/>
      <c r="G1" s="70"/>
      <c r="H1" s="70"/>
      <c r="I1" s="70"/>
      <c r="J1" s="70"/>
      <c r="K1" s="70"/>
      <c r="L1" s="70"/>
      <c r="M1" s="70"/>
      <c r="N1" s="70"/>
      <c r="O1" s="70"/>
      <c r="P1" s="70"/>
      <c r="Q1" s="70"/>
      <c r="R1" s="70"/>
      <c r="S1" s="70"/>
      <c r="T1" s="70"/>
      <c r="U1" s="70"/>
    </row>
    <row r="2" spans="2:27" s="6" customFormat="1" ht="133.5" customHeight="1" thickBot="1" x14ac:dyDescent="0.3">
      <c r="B2" s="15" t="s">
        <v>2</v>
      </c>
      <c r="C2" s="16" t="s">
        <v>11</v>
      </c>
      <c r="D2" s="16" t="s">
        <v>12</v>
      </c>
      <c r="E2" s="16" t="s">
        <v>20</v>
      </c>
      <c r="F2" s="16" t="s">
        <v>13</v>
      </c>
      <c r="G2" s="16" t="s">
        <v>0</v>
      </c>
      <c r="H2" s="16" t="s">
        <v>1</v>
      </c>
      <c r="I2" s="17" t="s">
        <v>22</v>
      </c>
      <c r="J2" s="16" t="s">
        <v>16</v>
      </c>
      <c r="K2" s="18" t="s">
        <v>21</v>
      </c>
      <c r="L2" s="17" t="s">
        <v>19</v>
      </c>
      <c r="M2" s="57" t="s">
        <v>23</v>
      </c>
      <c r="N2" s="16" t="s">
        <v>7</v>
      </c>
      <c r="O2" s="19" t="s">
        <v>10</v>
      </c>
      <c r="P2" s="16" t="s">
        <v>8</v>
      </c>
      <c r="Q2" s="16" t="s">
        <v>44</v>
      </c>
      <c r="R2" s="16" t="s">
        <v>45</v>
      </c>
      <c r="S2" s="16" t="s">
        <v>46</v>
      </c>
      <c r="T2" s="16" t="s">
        <v>31</v>
      </c>
      <c r="U2" s="20" t="s">
        <v>9</v>
      </c>
      <c r="V2" s="1"/>
    </row>
    <row r="3" spans="2:27" ht="16.5" thickTop="1" thickBot="1" x14ac:dyDescent="0.25">
      <c r="B3" s="68" t="s">
        <v>18</v>
      </c>
      <c r="C3" s="69"/>
      <c r="D3" s="69"/>
      <c r="E3" s="69"/>
      <c r="F3" s="69"/>
      <c r="G3" s="69"/>
      <c r="H3" s="69"/>
      <c r="I3" s="69"/>
      <c r="J3" s="69"/>
      <c r="K3" s="21">
        <v>0</v>
      </c>
      <c r="L3" s="53">
        <v>0</v>
      </c>
      <c r="M3" s="58">
        <v>0</v>
      </c>
      <c r="N3" s="65"/>
      <c r="O3" s="66"/>
      <c r="P3" s="66"/>
      <c r="Q3" s="66"/>
      <c r="R3" s="66"/>
      <c r="S3" s="66"/>
      <c r="T3" s="66"/>
      <c r="U3" s="66"/>
      <c r="V3" s="72" t="s">
        <v>38</v>
      </c>
      <c r="W3" s="73"/>
      <c r="X3" s="73"/>
      <c r="Y3" s="73"/>
      <c r="Z3" s="73"/>
      <c r="AA3" s="74"/>
    </row>
    <row r="4" spans="2:27" ht="17.25" thickTop="1" thickBot="1" x14ac:dyDescent="0.3">
      <c r="B4" s="23">
        <v>363</v>
      </c>
      <c r="C4" s="13" t="s">
        <v>3</v>
      </c>
      <c r="D4" s="13" t="s">
        <v>4</v>
      </c>
      <c r="E4" s="13">
        <v>1</v>
      </c>
      <c r="F4" s="13">
        <v>1</v>
      </c>
      <c r="G4" s="24">
        <v>8</v>
      </c>
      <c r="H4" s="24">
        <v>10</v>
      </c>
      <c r="I4" s="25">
        <v>0.08</v>
      </c>
      <c r="J4" s="24">
        <v>1</v>
      </c>
      <c r="K4" s="26">
        <f>I4-I3</f>
        <v>0.08</v>
      </c>
      <c r="L4" s="25">
        <f t="shared" ref="L4:L11" si="0">I4</f>
        <v>0.08</v>
      </c>
      <c r="M4" s="59">
        <f>L4/65.557</f>
        <v>1.2203120948182497E-3</v>
      </c>
      <c r="N4" s="13">
        <v>6.25</v>
      </c>
      <c r="O4" s="13">
        <v>0.79</v>
      </c>
      <c r="P4" s="13">
        <v>0.44</v>
      </c>
      <c r="Q4" s="13">
        <v>0</v>
      </c>
      <c r="R4" s="13">
        <v>50</v>
      </c>
      <c r="S4" s="13">
        <f>Q4+R4</f>
        <v>50</v>
      </c>
      <c r="T4" s="13">
        <f>R4/(Q4+R4)*100</f>
        <v>100</v>
      </c>
      <c r="U4" s="13"/>
      <c r="V4" s="75" t="s">
        <v>39</v>
      </c>
      <c r="W4" s="76"/>
      <c r="X4" s="76"/>
      <c r="Y4" s="76"/>
      <c r="Z4" s="76"/>
      <c r="AA4" s="77"/>
    </row>
    <row r="5" spans="2:27" ht="16.5" thickTop="1" x14ac:dyDescent="0.25">
      <c r="B5" s="23">
        <v>363</v>
      </c>
      <c r="C5" s="13" t="s">
        <v>3</v>
      </c>
      <c r="D5" s="13" t="s">
        <v>4</v>
      </c>
      <c r="E5" s="13">
        <v>1</v>
      </c>
      <c r="F5" s="13">
        <v>1</v>
      </c>
      <c r="G5" s="24">
        <v>58</v>
      </c>
      <c r="H5" s="24">
        <v>60</v>
      </c>
      <c r="I5" s="25">
        <v>0.57999999999999996</v>
      </c>
      <c r="J5" s="24">
        <v>1</v>
      </c>
      <c r="K5" s="26">
        <f>I5-I3</f>
        <v>0.57999999999999996</v>
      </c>
      <c r="L5" s="25">
        <f t="shared" si="0"/>
        <v>0.57999999999999996</v>
      </c>
      <c r="M5" s="59">
        <f t="shared" ref="M5:M11" si="1">L5/65.557</f>
        <v>8.8472626874323106E-3</v>
      </c>
      <c r="N5" s="13">
        <v>12.44</v>
      </c>
      <c r="O5" s="13">
        <v>2.59</v>
      </c>
      <c r="P5" s="13">
        <v>1.63</v>
      </c>
      <c r="Q5" s="13">
        <v>0</v>
      </c>
      <c r="R5" s="13">
        <v>50</v>
      </c>
      <c r="S5" s="13">
        <f t="shared" ref="S5:S11" si="2">Q5+R5</f>
        <v>50</v>
      </c>
      <c r="T5" s="13">
        <f t="shared" ref="T5:T11" si="3">R5/(Q5+R5)*100</f>
        <v>100</v>
      </c>
      <c r="U5" s="13"/>
      <c r="V5" s="78" t="s">
        <v>40</v>
      </c>
      <c r="W5" s="79"/>
      <c r="X5" s="79"/>
      <c r="Y5" s="79"/>
      <c r="Z5" s="79"/>
      <c r="AA5" s="80"/>
    </row>
    <row r="6" spans="2:27" ht="15.75" x14ac:dyDescent="0.25">
      <c r="B6" s="23">
        <v>363</v>
      </c>
      <c r="C6" s="13" t="s">
        <v>3</v>
      </c>
      <c r="D6" s="13" t="s">
        <v>4</v>
      </c>
      <c r="E6" s="13">
        <v>1</v>
      </c>
      <c r="F6" s="13">
        <v>1</v>
      </c>
      <c r="G6" s="13">
        <v>108</v>
      </c>
      <c r="H6" s="13">
        <v>110</v>
      </c>
      <c r="I6" s="25">
        <v>1.08</v>
      </c>
      <c r="J6" s="13">
        <v>1</v>
      </c>
      <c r="K6" s="26">
        <f>I6-I3</f>
        <v>1.08</v>
      </c>
      <c r="L6" s="25">
        <f t="shared" si="0"/>
        <v>1.08</v>
      </c>
      <c r="M6" s="59">
        <f t="shared" si="1"/>
        <v>1.6474213280046373E-2</v>
      </c>
      <c r="N6" s="13">
        <v>6.06</v>
      </c>
      <c r="O6" s="13">
        <v>0.97</v>
      </c>
      <c r="P6" s="13">
        <v>0.63</v>
      </c>
      <c r="Q6" s="13">
        <v>0</v>
      </c>
      <c r="R6" s="13">
        <v>50</v>
      </c>
      <c r="S6" s="13">
        <f t="shared" si="2"/>
        <v>50</v>
      </c>
      <c r="T6" s="13">
        <f t="shared" si="3"/>
        <v>100</v>
      </c>
      <c r="U6" s="13"/>
      <c r="V6" s="81" t="s">
        <v>41</v>
      </c>
      <c r="W6" s="82"/>
      <c r="X6" s="82"/>
      <c r="Y6" s="82"/>
      <c r="Z6" s="82"/>
      <c r="AA6" s="83"/>
    </row>
    <row r="7" spans="2:27" ht="15.75" x14ac:dyDescent="0.25">
      <c r="B7" s="23">
        <v>363</v>
      </c>
      <c r="C7" s="13" t="s">
        <v>3</v>
      </c>
      <c r="D7" s="13" t="s">
        <v>4</v>
      </c>
      <c r="E7" s="13">
        <v>1</v>
      </c>
      <c r="F7" s="13">
        <v>2</v>
      </c>
      <c r="G7" s="13">
        <v>8</v>
      </c>
      <c r="H7" s="13">
        <v>10</v>
      </c>
      <c r="I7" s="25">
        <v>1.58</v>
      </c>
      <c r="J7" s="13">
        <v>1</v>
      </c>
      <c r="K7" s="26">
        <f>I7-I3</f>
        <v>1.58</v>
      </c>
      <c r="L7" s="25">
        <f t="shared" si="0"/>
        <v>1.58</v>
      </c>
      <c r="M7" s="59">
        <f t="shared" si="1"/>
        <v>2.4101163872660432E-2</v>
      </c>
      <c r="N7" s="13">
        <v>7.12</v>
      </c>
      <c r="O7" s="13">
        <v>1.1000000000000001</v>
      </c>
      <c r="P7" s="13">
        <v>0.6</v>
      </c>
      <c r="Q7" s="13">
        <v>0</v>
      </c>
      <c r="R7" s="13">
        <v>50</v>
      </c>
      <c r="S7" s="13">
        <f t="shared" si="2"/>
        <v>50</v>
      </c>
      <c r="T7" s="13">
        <f t="shared" si="3"/>
        <v>100</v>
      </c>
      <c r="U7" s="13"/>
      <c r="V7" s="84" t="s">
        <v>42</v>
      </c>
      <c r="W7" s="85"/>
      <c r="X7" s="85"/>
      <c r="Y7" s="85"/>
      <c r="Z7" s="85"/>
      <c r="AA7" s="86"/>
    </row>
    <row r="8" spans="2:27" ht="16.5" thickBot="1" x14ac:dyDescent="0.3">
      <c r="B8" s="23">
        <v>363</v>
      </c>
      <c r="C8" s="13" t="s">
        <v>3</v>
      </c>
      <c r="D8" s="13" t="s">
        <v>4</v>
      </c>
      <c r="E8" s="13">
        <v>1</v>
      </c>
      <c r="F8" s="13">
        <v>2</v>
      </c>
      <c r="G8" s="13">
        <v>58</v>
      </c>
      <c r="H8" s="13">
        <v>60</v>
      </c>
      <c r="I8" s="25">
        <v>2.08</v>
      </c>
      <c r="J8" s="13">
        <v>1</v>
      </c>
      <c r="K8" s="26">
        <f>I8-I3</f>
        <v>2.08</v>
      </c>
      <c r="L8" s="25">
        <f t="shared" si="0"/>
        <v>2.08</v>
      </c>
      <c r="M8" s="59">
        <f t="shared" si="1"/>
        <v>3.1728114465274494E-2</v>
      </c>
      <c r="N8" s="13">
        <v>8.34</v>
      </c>
      <c r="O8" s="13">
        <v>0.87</v>
      </c>
      <c r="P8" s="13">
        <v>0.39</v>
      </c>
      <c r="Q8" s="13">
        <v>0</v>
      </c>
      <c r="R8" s="13">
        <v>50</v>
      </c>
      <c r="S8" s="13">
        <f t="shared" si="2"/>
        <v>50</v>
      </c>
      <c r="T8" s="13">
        <f t="shared" si="3"/>
        <v>100</v>
      </c>
      <c r="U8" s="13"/>
      <c r="V8" s="87" t="s">
        <v>43</v>
      </c>
      <c r="W8" s="88"/>
      <c r="X8" s="88"/>
      <c r="Y8" s="88"/>
      <c r="Z8" s="88"/>
      <c r="AA8" s="89"/>
    </row>
    <row r="9" spans="2:27" x14ac:dyDescent="0.2">
      <c r="B9" s="23">
        <v>363</v>
      </c>
      <c r="C9" s="13" t="s">
        <v>3</v>
      </c>
      <c r="D9" s="13" t="s">
        <v>4</v>
      </c>
      <c r="E9" s="13">
        <v>1</v>
      </c>
      <c r="F9" s="13">
        <v>2</v>
      </c>
      <c r="G9" s="13">
        <v>108</v>
      </c>
      <c r="H9" s="13">
        <v>110</v>
      </c>
      <c r="I9" s="25">
        <v>2.58</v>
      </c>
      <c r="J9" s="13">
        <v>1</v>
      </c>
      <c r="K9" s="26">
        <f>I9-I3</f>
        <v>2.58</v>
      </c>
      <c r="L9" s="25">
        <f t="shared" si="0"/>
        <v>2.58</v>
      </c>
      <c r="M9" s="59">
        <f t="shared" si="1"/>
        <v>3.9355065057888557E-2</v>
      </c>
      <c r="N9" s="13">
        <v>8.58</v>
      </c>
      <c r="O9" s="13">
        <v>1.6</v>
      </c>
      <c r="P9" s="13">
        <v>1.06</v>
      </c>
      <c r="Q9" s="13">
        <v>0</v>
      </c>
      <c r="R9" s="13">
        <v>50</v>
      </c>
      <c r="S9" s="13">
        <f t="shared" si="2"/>
        <v>50</v>
      </c>
      <c r="T9" s="13">
        <f t="shared" si="3"/>
        <v>100</v>
      </c>
      <c r="U9" s="28"/>
      <c r="V9" s="3"/>
      <c r="W9" s="8"/>
      <c r="X9" s="8"/>
      <c r="Y9" s="8"/>
    </row>
    <row r="10" spans="2:27" x14ac:dyDescent="0.2">
      <c r="B10" s="23">
        <v>363</v>
      </c>
      <c r="C10" s="13" t="s">
        <v>3</v>
      </c>
      <c r="D10" s="13" t="s">
        <v>4</v>
      </c>
      <c r="E10" s="13">
        <v>1</v>
      </c>
      <c r="F10" s="13">
        <v>3</v>
      </c>
      <c r="G10" s="13">
        <v>8</v>
      </c>
      <c r="H10" s="13">
        <v>10</v>
      </c>
      <c r="I10" s="25">
        <v>3.08</v>
      </c>
      <c r="J10" s="13">
        <v>1</v>
      </c>
      <c r="K10" s="26">
        <f>I10-I3</f>
        <v>3.08</v>
      </c>
      <c r="L10" s="25">
        <f t="shared" si="0"/>
        <v>3.08</v>
      </c>
      <c r="M10" s="59">
        <f t="shared" si="1"/>
        <v>4.6982015650502619E-2</v>
      </c>
      <c r="N10" s="13">
        <v>7.57</v>
      </c>
      <c r="O10" s="13">
        <v>1.19</v>
      </c>
      <c r="P10" s="13">
        <v>0.73</v>
      </c>
      <c r="Q10" s="13">
        <v>0</v>
      </c>
      <c r="R10" s="13">
        <v>50</v>
      </c>
      <c r="S10" s="13">
        <f t="shared" si="2"/>
        <v>50</v>
      </c>
      <c r="T10" s="13">
        <f t="shared" si="3"/>
        <v>100</v>
      </c>
      <c r="U10" s="28"/>
      <c r="V10" s="3"/>
      <c r="W10" s="8"/>
      <c r="X10" s="8"/>
      <c r="Y10" s="8"/>
    </row>
    <row r="11" spans="2:27" x14ac:dyDescent="0.2">
      <c r="B11" s="23">
        <v>363</v>
      </c>
      <c r="C11" s="13" t="s">
        <v>3</v>
      </c>
      <c r="D11" s="13" t="s">
        <v>4</v>
      </c>
      <c r="E11" s="13">
        <v>1</v>
      </c>
      <c r="F11" s="13">
        <v>3</v>
      </c>
      <c r="G11" s="13">
        <v>58</v>
      </c>
      <c r="H11" s="13">
        <v>60</v>
      </c>
      <c r="I11" s="25">
        <v>3.58</v>
      </c>
      <c r="J11" s="13">
        <v>1</v>
      </c>
      <c r="K11" s="26">
        <f>I11-I3</f>
        <v>3.58</v>
      </c>
      <c r="L11" s="25">
        <f t="shared" si="0"/>
        <v>3.58</v>
      </c>
      <c r="M11" s="59">
        <f t="shared" si="1"/>
        <v>5.4608966243116674E-2</v>
      </c>
      <c r="N11" s="13">
        <v>10.81</v>
      </c>
      <c r="O11" s="13">
        <v>1.47</v>
      </c>
      <c r="P11" s="13">
        <v>0.87</v>
      </c>
      <c r="Q11" s="13">
        <v>0</v>
      </c>
      <c r="R11" s="13">
        <v>50</v>
      </c>
      <c r="S11" s="13">
        <f t="shared" si="2"/>
        <v>50</v>
      </c>
      <c r="T11" s="13">
        <f t="shared" si="3"/>
        <v>100</v>
      </c>
      <c r="U11" s="28"/>
      <c r="V11" s="3"/>
      <c r="W11" s="8"/>
      <c r="X11" s="8"/>
      <c r="Y11" s="8"/>
    </row>
    <row r="12" spans="2:27" x14ac:dyDescent="0.2">
      <c r="B12" s="29">
        <v>363</v>
      </c>
      <c r="C12" s="30" t="s">
        <v>3</v>
      </c>
      <c r="D12" s="30" t="s">
        <v>4</v>
      </c>
      <c r="E12" s="30">
        <v>1</v>
      </c>
      <c r="F12" s="30">
        <v>3</v>
      </c>
      <c r="G12" s="30">
        <v>67.900000000000006</v>
      </c>
      <c r="H12" s="30"/>
      <c r="I12" s="31">
        <v>3.68</v>
      </c>
      <c r="J12" s="30"/>
      <c r="K12" s="32"/>
      <c r="L12" s="31">
        <v>3.68</v>
      </c>
      <c r="M12" s="60"/>
      <c r="N12" s="30"/>
      <c r="O12" s="30"/>
      <c r="P12" s="30"/>
      <c r="Q12" s="30"/>
      <c r="R12" s="30"/>
      <c r="S12" s="30"/>
      <c r="T12" s="30"/>
      <c r="U12" s="34"/>
      <c r="V12" s="3"/>
      <c r="W12" s="8"/>
      <c r="X12" s="8"/>
      <c r="Y12" s="8"/>
    </row>
    <row r="13" spans="2:27" x14ac:dyDescent="0.2">
      <c r="B13" s="29">
        <v>363</v>
      </c>
      <c r="C13" s="30" t="s">
        <v>3</v>
      </c>
      <c r="D13" s="30" t="s">
        <v>5</v>
      </c>
      <c r="E13" s="30">
        <v>2</v>
      </c>
      <c r="F13" s="30">
        <v>2</v>
      </c>
      <c r="G13" s="30">
        <v>74.5</v>
      </c>
      <c r="H13" s="30"/>
      <c r="I13" s="31">
        <v>3.29</v>
      </c>
      <c r="J13" s="30"/>
      <c r="K13" s="32"/>
      <c r="L13" s="31">
        <v>3.68</v>
      </c>
      <c r="M13" s="60"/>
      <c r="N13" s="30"/>
      <c r="O13" s="30"/>
      <c r="P13" s="30"/>
      <c r="Q13" s="30"/>
      <c r="R13" s="30"/>
      <c r="S13" s="30"/>
      <c r="T13" s="30"/>
      <c r="U13" s="34"/>
      <c r="V13" s="3"/>
      <c r="W13" s="8"/>
      <c r="X13" s="8"/>
      <c r="Y13" s="8"/>
    </row>
    <row r="14" spans="2:27" x14ac:dyDescent="0.2">
      <c r="B14" s="23">
        <v>363</v>
      </c>
      <c r="C14" s="13" t="s">
        <v>3</v>
      </c>
      <c r="D14" s="13" t="s">
        <v>5</v>
      </c>
      <c r="E14" s="13">
        <v>2</v>
      </c>
      <c r="F14" s="13">
        <v>2</v>
      </c>
      <c r="G14" s="13">
        <v>57</v>
      </c>
      <c r="H14" s="13">
        <v>58</v>
      </c>
      <c r="I14" s="25">
        <v>3.11</v>
      </c>
      <c r="J14" s="35" t="s">
        <v>17</v>
      </c>
      <c r="K14" s="36">
        <f>I14-I13</f>
        <v>-0.18000000000000016</v>
      </c>
      <c r="L14" s="54">
        <f>L13+K14</f>
        <v>3.5</v>
      </c>
      <c r="M14" s="59">
        <f t="shared" ref="M14:M28" si="4">L14/65.557</f>
        <v>5.3388654148298423E-2</v>
      </c>
      <c r="N14" s="13">
        <v>6.94</v>
      </c>
      <c r="O14" s="13">
        <v>1.1000000000000001</v>
      </c>
      <c r="P14" s="13">
        <v>0.7</v>
      </c>
      <c r="Q14" s="13">
        <v>0</v>
      </c>
      <c r="R14" s="13">
        <v>50</v>
      </c>
      <c r="S14" s="13">
        <f t="shared" ref="S14:S28" si="5">Q14+R14</f>
        <v>50</v>
      </c>
      <c r="T14" s="13">
        <f t="shared" ref="T14:T28" si="6">R14/(Q14+R14)*100</f>
        <v>100</v>
      </c>
      <c r="U14" s="28"/>
      <c r="V14" s="2"/>
    </row>
    <row r="15" spans="2:27" x14ac:dyDescent="0.2">
      <c r="B15" s="23">
        <v>363</v>
      </c>
      <c r="C15" s="13" t="s">
        <v>3</v>
      </c>
      <c r="D15" s="13" t="s">
        <v>5</v>
      </c>
      <c r="E15" s="13">
        <v>2</v>
      </c>
      <c r="F15" s="13">
        <v>2</v>
      </c>
      <c r="G15" s="13">
        <v>107</v>
      </c>
      <c r="H15" s="13">
        <v>109</v>
      </c>
      <c r="I15" s="25">
        <v>3.61</v>
      </c>
      <c r="J15" s="13">
        <v>2</v>
      </c>
      <c r="K15" s="26">
        <f>I15-I13</f>
        <v>0.31999999999999984</v>
      </c>
      <c r="L15" s="25">
        <f>L13+K15</f>
        <v>4</v>
      </c>
      <c r="M15" s="59">
        <f t="shared" si="4"/>
        <v>6.1015604740912485E-2</v>
      </c>
      <c r="N15" s="13">
        <v>7.68</v>
      </c>
      <c r="O15" s="37" t="s">
        <v>15</v>
      </c>
      <c r="P15" s="37" t="s">
        <v>15</v>
      </c>
      <c r="Q15" s="13">
        <v>0</v>
      </c>
      <c r="R15" s="13">
        <v>50</v>
      </c>
      <c r="S15" s="13">
        <f t="shared" si="5"/>
        <v>50</v>
      </c>
      <c r="T15" s="13">
        <f t="shared" si="6"/>
        <v>100</v>
      </c>
      <c r="U15" s="28"/>
      <c r="V15" s="2"/>
    </row>
    <row r="16" spans="2:27" x14ac:dyDescent="0.2">
      <c r="B16" s="23">
        <v>363</v>
      </c>
      <c r="C16" s="13" t="s">
        <v>3</v>
      </c>
      <c r="D16" s="13" t="s">
        <v>5</v>
      </c>
      <c r="E16" s="13">
        <v>2</v>
      </c>
      <c r="F16" s="13">
        <v>3</v>
      </c>
      <c r="G16" s="13">
        <v>7</v>
      </c>
      <c r="H16" s="13">
        <v>9</v>
      </c>
      <c r="I16" s="25">
        <v>4.1100000000000003</v>
      </c>
      <c r="J16" s="13">
        <v>2</v>
      </c>
      <c r="K16" s="26">
        <f>I16-I13</f>
        <v>0.82000000000000028</v>
      </c>
      <c r="L16" s="25">
        <f>L13+K16</f>
        <v>4.5</v>
      </c>
      <c r="M16" s="59">
        <f t="shared" si="4"/>
        <v>6.8642555333526548E-2</v>
      </c>
      <c r="N16" s="13">
        <v>8.27</v>
      </c>
      <c r="O16" s="13">
        <v>1.54</v>
      </c>
      <c r="P16" s="13">
        <v>0.98</v>
      </c>
      <c r="Q16" s="13">
        <v>0</v>
      </c>
      <c r="R16" s="13">
        <v>50</v>
      </c>
      <c r="S16" s="13">
        <f t="shared" si="5"/>
        <v>50</v>
      </c>
      <c r="T16" s="13">
        <f t="shared" si="6"/>
        <v>100</v>
      </c>
      <c r="U16" s="28"/>
      <c r="V16" s="2"/>
    </row>
    <row r="17" spans="2:22" x14ac:dyDescent="0.2">
      <c r="B17" s="23">
        <v>363</v>
      </c>
      <c r="C17" s="13" t="s">
        <v>3</v>
      </c>
      <c r="D17" s="13" t="s">
        <v>5</v>
      </c>
      <c r="E17" s="13">
        <v>2</v>
      </c>
      <c r="F17" s="13">
        <v>3</v>
      </c>
      <c r="G17" s="13">
        <v>57</v>
      </c>
      <c r="H17" s="13">
        <v>59</v>
      </c>
      <c r="I17" s="25">
        <v>4.6100000000000003</v>
      </c>
      <c r="J17" s="13">
        <v>2</v>
      </c>
      <c r="K17" s="26">
        <f>I17-I13</f>
        <v>1.3200000000000003</v>
      </c>
      <c r="L17" s="25">
        <f>L13+K17</f>
        <v>5</v>
      </c>
      <c r="M17" s="59">
        <f t="shared" si="4"/>
        <v>7.626950592614061E-2</v>
      </c>
      <c r="N17" s="13">
        <v>11.09</v>
      </c>
      <c r="O17" s="13">
        <v>1.7</v>
      </c>
      <c r="P17" s="13">
        <v>1.05</v>
      </c>
      <c r="Q17" s="13">
        <v>0</v>
      </c>
      <c r="R17" s="13">
        <v>50</v>
      </c>
      <c r="S17" s="13">
        <f t="shared" si="5"/>
        <v>50</v>
      </c>
      <c r="T17" s="13">
        <f t="shared" si="6"/>
        <v>100</v>
      </c>
      <c r="U17" s="28"/>
      <c r="V17" s="2"/>
    </row>
    <row r="18" spans="2:22" x14ac:dyDescent="0.2">
      <c r="B18" s="23">
        <v>363</v>
      </c>
      <c r="C18" s="13" t="s">
        <v>3</v>
      </c>
      <c r="D18" s="13" t="s">
        <v>5</v>
      </c>
      <c r="E18" s="13">
        <v>2</v>
      </c>
      <c r="F18" s="13">
        <v>3</v>
      </c>
      <c r="G18" s="13">
        <v>107</v>
      </c>
      <c r="H18" s="13">
        <v>109</v>
      </c>
      <c r="I18" s="25">
        <v>5.1100000000000003</v>
      </c>
      <c r="J18" s="13">
        <v>2</v>
      </c>
      <c r="K18" s="26">
        <f>I18-I13</f>
        <v>1.8200000000000003</v>
      </c>
      <c r="L18" s="25">
        <f>L13+K18</f>
        <v>5.5</v>
      </c>
      <c r="M18" s="59">
        <f t="shared" si="4"/>
        <v>8.3896456518754672E-2</v>
      </c>
      <c r="N18" s="13">
        <v>9.59</v>
      </c>
      <c r="O18" s="13">
        <v>1.74</v>
      </c>
      <c r="P18" s="13">
        <v>1.21</v>
      </c>
      <c r="Q18" s="13">
        <v>0</v>
      </c>
      <c r="R18" s="13">
        <v>50</v>
      </c>
      <c r="S18" s="13">
        <f t="shared" si="5"/>
        <v>50</v>
      </c>
      <c r="T18" s="13">
        <f t="shared" si="6"/>
        <v>100</v>
      </c>
      <c r="U18" s="28"/>
      <c r="V18" s="2"/>
    </row>
    <row r="19" spans="2:22" x14ac:dyDescent="0.2">
      <c r="B19" s="23">
        <v>363</v>
      </c>
      <c r="C19" s="13" t="s">
        <v>3</v>
      </c>
      <c r="D19" s="13" t="s">
        <v>5</v>
      </c>
      <c r="E19" s="13">
        <v>2</v>
      </c>
      <c r="F19" s="13">
        <v>4</v>
      </c>
      <c r="G19" s="13">
        <v>7</v>
      </c>
      <c r="H19" s="13">
        <v>9</v>
      </c>
      <c r="I19" s="25">
        <v>5.61</v>
      </c>
      <c r="J19" s="13">
        <v>2</v>
      </c>
      <c r="K19" s="26">
        <f>I19-I13</f>
        <v>2.3200000000000003</v>
      </c>
      <c r="L19" s="25">
        <f>L13+K19</f>
        <v>6</v>
      </c>
      <c r="M19" s="59">
        <f t="shared" si="4"/>
        <v>9.1523407111368735E-2</v>
      </c>
      <c r="N19" s="13">
        <v>10.17</v>
      </c>
      <c r="O19" s="13">
        <v>1.34</v>
      </c>
      <c r="P19" s="13">
        <v>0.78</v>
      </c>
      <c r="Q19" s="13">
        <v>0</v>
      </c>
      <c r="R19" s="13">
        <v>50</v>
      </c>
      <c r="S19" s="13">
        <f t="shared" si="5"/>
        <v>50</v>
      </c>
      <c r="T19" s="13">
        <f t="shared" si="6"/>
        <v>100</v>
      </c>
      <c r="U19" s="28"/>
      <c r="V19" s="2"/>
    </row>
    <row r="20" spans="2:22" x14ac:dyDescent="0.2">
      <c r="B20" s="23">
        <v>363</v>
      </c>
      <c r="C20" s="13" t="s">
        <v>3</v>
      </c>
      <c r="D20" s="13" t="s">
        <v>5</v>
      </c>
      <c r="E20" s="13">
        <v>2</v>
      </c>
      <c r="F20" s="13">
        <v>4</v>
      </c>
      <c r="G20" s="13">
        <v>57</v>
      </c>
      <c r="H20" s="13">
        <v>59</v>
      </c>
      <c r="I20" s="25">
        <v>6.11</v>
      </c>
      <c r="J20" s="13">
        <v>2</v>
      </c>
      <c r="K20" s="26">
        <f>I20-I13</f>
        <v>2.8200000000000003</v>
      </c>
      <c r="L20" s="25">
        <f>L13+K20</f>
        <v>6.5</v>
      </c>
      <c r="M20" s="59">
        <f t="shared" si="4"/>
        <v>9.9150357703982797E-2</v>
      </c>
      <c r="N20" s="13">
        <v>13.83</v>
      </c>
      <c r="O20" s="13">
        <v>1.1499999999999999</v>
      </c>
      <c r="P20" s="13">
        <v>0.65</v>
      </c>
      <c r="Q20" s="13">
        <v>0</v>
      </c>
      <c r="R20" s="13">
        <v>50</v>
      </c>
      <c r="S20" s="13">
        <f t="shared" si="5"/>
        <v>50</v>
      </c>
      <c r="T20" s="13">
        <f t="shared" si="6"/>
        <v>100</v>
      </c>
      <c r="U20" s="28"/>
      <c r="V20" s="2"/>
    </row>
    <row r="21" spans="2:22" x14ac:dyDescent="0.2">
      <c r="B21" s="23">
        <v>363</v>
      </c>
      <c r="C21" s="13" t="s">
        <v>3</v>
      </c>
      <c r="D21" s="13" t="s">
        <v>5</v>
      </c>
      <c r="E21" s="13">
        <v>2</v>
      </c>
      <c r="F21" s="13">
        <v>4</v>
      </c>
      <c r="G21" s="13">
        <v>107</v>
      </c>
      <c r="H21" s="13">
        <v>109</v>
      </c>
      <c r="I21" s="25">
        <v>6.61</v>
      </c>
      <c r="J21" s="13">
        <v>2</v>
      </c>
      <c r="K21" s="26">
        <f>I21-I13</f>
        <v>3.3200000000000003</v>
      </c>
      <c r="L21" s="25">
        <f>L13+K21</f>
        <v>7</v>
      </c>
      <c r="M21" s="59">
        <f t="shared" si="4"/>
        <v>0.10677730829659685</v>
      </c>
      <c r="N21" s="13">
        <v>7.08</v>
      </c>
      <c r="O21" s="13">
        <v>1.46</v>
      </c>
      <c r="P21" s="13">
        <v>0.99</v>
      </c>
      <c r="Q21" s="13">
        <v>0</v>
      </c>
      <c r="R21" s="13">
        <v>50</v>
      </c>
      <c r="S21" s="13">
        <f t="shared" si="5"/>
        <v>50</v>
      </c>
      <c r="T21" s="13">
        <f t="shared" si="6"/>
        <v>100</v>
      </c>
      <c r="U21" s="28"/>
      <c r="V21" s="2"/>
    </row>
    <row r="22" spans="2:22" x14ac:dyDescent="0.2">
      <c r="B22" s="23">
        <v>363</v>
      </c>
      <c r="C22" s="13" t="s">
        <v>3</v>
      </c>
      <c r="D22" s="13" t="s">
        <v>5</v>
      </c>
      <c r="E22" s="13">
        <v>2</v>
      </c>
      <c r="F22" s="13">
        <v>5</v>
      </c>
      <c r="G22" s="13">
        <v>7</v>
      </c>
      <c r="H22" s="13">
        <v>9</v>
      </c>
      <c r="I22" s="25">
        <v>7.11</v>
      </c>
      <c r="J22" s="13">
        <v>2</v>
      </c>
      <c r="K22" s="26">
        <f>I22-I13</f>
        <v>3.8200000000000003</v>
      </c>
      <c r="L22" s="25">
        <f>L13+K22</f>
        <v>7.5</v>
      </c>
      <c r="M22" s="59">
        <f t="shared" si="4"/>
        <v>0.11440425888921091</v>
      </c>
      <c r="N22" s="13">
        <v>12.81</v>
      </c>
      <c r="O22" s="13">
        <v>1.85</v>
      </c>
      <c r="P22" s="13">
        <v>1.25</v>
      </c>
      <c r="Q22" s="13">
        <v>0</v>
      </c>
      <c r="R22" s="13">
        <v>50</v>
      </c>
      <c r="S22" s="13">
        <f t="shared" si="5"/>
        <v>50</v>
      </c>
      <c r="T22" s="13">
        <f t="shared" si="6"/>
        <v>100</v>
      </c>
      <c r="U22" s="28"/>
      <c r="V22" s="2"/>
    </row>
    <row r="23" spans="2:22" x14ac:dyDescent="0.2">
      <c r="B23" s="23">
        <v>363</v>
      </c>
      <c r="C23" s="13" t="s">
        <v>3</v>
      </c>
      <c r="D23" s="13" t="s">
        <v>5</v>
      </c>
      <c r="E23" s="13">
        <v>2</v>
      </c>
      <c r="F23" s="13">
        <v>5</v>
      </c>
      <c r="G23" s="13">
        <v>57</v>
      </c>
      <c r="H23" s="13">
        <v>59</v>
      </c>
      <c r="I23" s="25">
        <v>7.61</v>
      </c>
      <c r="J23" s="13">
        <v>2</v>
      </c>
      <c r="K23" s="26">
        <f>I23-I13</f>
        <v>4.32</v>
      </c>
      <c r="L23" s="25">
        <f>L13+K23</f>
        <v>8</v>
      </c>
      <c r="M23" s="59">
        <f t="shared" si="4"/>
        <v>0.12203120948182497</v>
      </c>
      <c r="N23" s="13">
        <v>10.210000000000001</v>
      </c>
      <c r="O23" s="13">
        <v>1.69</v>
      </c>
      <c r="P23" s="13">
        <v>0.98</v>
      </c>
      <c r="Q23" s="13">
        <v>0</v>
      </c>
      <c r="R23" s="13">
        <v>50</v>
      </c>
      <c r="S23" s="13">
        <f t="shared" si="5"/>
        <v>50</v>
      </c>
      <c r="T23" s="13">
        <f t="shared" si="6"/>
        <v>100</v>
      </c>
      <c r="U23" s="28"/>
      <c r="V23" s="2"/>
    </row>
    <row r="24" spans="2:22" x14ac:dyDescent="0.2">
      <c r="B24" s="23">
        <v>363</v>
      </c>
      <c r="C24" s="13" t="s">
        <v>3</v>
      </c>
      <c r="D24" s="13" t="s">
        <v>5</v>
      </c>
      <c r="E24" s="13">
        <v>2</v>
      </c>
      <c r="F24" s="13">
        <v>5</v>
      </c>
      <c r="G24" s="24">
        <v>107</v>
      </c>
      <c r="H24" s="24">
        <v>109</v>
      </c>
      <c r="I24" s="25">
        <v>8.11</v>
      </c>
      <c r="J24" s="24">
        <v>2</v>
      </c>
      <c r="K24" s="26">
        <f>I24-I13</f>
        <v>4.8199999999999994</v>
      </c>
      <c r="L24" s="25">
        <f>L13+K24</f>
        <v>8.5</v>
      </c>
      <c r="M24" s="59">
        <f t="shared" si="4"/>
        <v>0.12965816007443903</v>
      </c>
      <c r="N24" s="13">
        <v>15.1</v>
      </c>
      <c r="O24" s="13">
        <v>2.0299999999999998</v>
      </c>
      <c r="P24" s="13">
        <v>1.26</v>
      </c>
      <c r="Q24" s="13">
        <v>0</v>
      </c>
      <c r="R24" s="13">
        <v>50</v>
      </c>
      <c r="S24" s="13">
        <f t="shared" si="5"/>
        <v>50</v>
      </c>
      <c r="T24" s="13">
        <f t="shared" si="6"/>
        <v>100</v>
      </c>
      <c r="U24" s="28"/>
      <c r="V24" s="2"/>
    </row>
    <row r="25" spans="2:22" x14ac:dyDescent="0.2">
      <c r="B25" s="23">
        <v>363</v>
      </c>
      <c r="C25" s="13" t="s">
        <v>3</v>
      </c>
      <c r="D25" s="13" t="s">
        <v>5</v>
      </c>
      <c r="E25" s="13">
        <v>2</v>
      </c>
      <c r="F25" s="13">
        <v>6</v>
      </c>
      <c r="G25" s="13">
        <v>7</v>
      </c>
      <c r="H25" s="13">
        <v>9</v>
      </c>
      <c r="I25" s="25">
        <v>8.61</v>
      </c>
      <c r="J25" s="13">
        <v>2</v>
      </c>
      <c r="K25" s="26">
        <f>I25-I13</f>
        <v>5.3199999999999994</v>
      </c>
      <c r="L25" s="25">
        <f>L13+K25</f>
        <v>9</v>
      </c>
      <c r="M25" s="59">
        <f t="shared" si="4"/>
        <v>0.1372851106670531</v>
      </c>
      <c r="N25" s="13">
        <v>11.16</v>
      </c>
      <c r="O25" s="13">
        <v>0.87</v>
      </c>
      <c r="P25" s="13">
        <v>0.44</v>
      </c>
      <c r="Q25" s="13">
        <v>0</v>
      </c>
      <c r="R25" s="13">
        <v>50</v>
      </c>
      <c r="S25" s="13">
        <f t="shared" si="5"/>
        <v>50</v>
      </c>
      <c r="T25" s="13">
        <f t="shared" si="6"/>
        <v>100</v>
      </c>
      <c r="U25" s="28"/>
      <c r="V25" s="2"/>
    </row>
    <row r="26" spans="2:22" x14ac:dyDescent="0.2">
      <c r="B26" s="23">
        <v>363</v>
      </c>
      <c r="C26" s="13" t="s">
        <v>3</v>
      </c>
      <c r="D26" s="13" t="s">
        <v>5</v>
      </c>
      <c r="E26" s="13">
        <v>2</v>
      </c>
      <c r="F26" s="13">
        <v>6</v>
      </c>
      <c r="G26" s="13">
        <v>57</v>
      </c>
      <c r="H26" s="13">
        <v>59</v>
      </c>
      <c r="I26" s="25">
        <v>9.11</v>
      </c>
      <c r="J26" s="13">
        <v>2</v>
      </c>
      <c r="K26" s="26">
        <f>I26-I13</f>
        <v>5.8199999999999994</v>
      </c>
      <c r="L26" s="25">
        <f>L13+K26</f>
        <v>9.5</v>
      </c>
      <c r="M26" s="59">
        <f t="shared" si="4"/>
        <v>0.14491206125966716</v>
      </c>
      <c r="N26" s="13">
        <v>12.15</v>
      </c>
      <c r="O26" s="13">
        <v>3.24</v>
      </c>
      <c r="P26" s="13">
        <v>2.27</v>
      </c>
      <c r="Q26" s="13">
        <v>0</v>
      </c>
      <c r="R26" s="13">
        <v>50</v>
      </c>
      <c r="S26" s="13">
        <f t="shared" si="5"/>
        <v>50</v>
      </c>
      <c r="T26" s="13">
        <f t="shared" si="6"/>
        <v>100</v>
      </c>
      <c r="U26" s="28"/>
      <c r="V26" s="2"/>
    </row>
    <row r="27" spans="2:22" x14ac:dyDescent="0.2">
      <c r="B27" s="23">
        <v>363</v>
      </c>
      <c r="C27" s="13" t="s">
        <v>3</v>
      </c>
      <c r="D27" s="13" t="s">
        <v>5</v>
      </c>
      <c r="E27" s="13">
        <v>2</v>
      </c>
      <c r="F27" s="13">
        <v>7</v>
      </c>
      <c r="G27" s="13">
        <v>7</v>
      </c>
      <c r="H27" s="13">
        <v>9</v>
      </c>
      <c r="I27" s="25">
        <v>9.52</v>
      </c>
      <c r="J27" s="13">
        <v>2</v>
      </c>
      <c r="K27" s="26">
        <f>I27-I13</f>
        <v>6.2299999999999995</v>
      </c>
      <c r="L27" s="25">
        <f>L13+K27</f>
        <v>9.91</v>
      </c>
      <c r="M27" s="59">
        <f t="shared" si="4"/>
        <v>0.15116616074561068</v>
      </c>
      <c r="N27" s="13">
        <v>9.58</v>
      </c>
      <c r="O27" s="13">
        <v>1.65</v>
      </c>
      <c r="P27" s="13">
        <v>1.1200000000000001</v>
      </c>
      <c r="Q27" s="13">
        <v>0</v>
      </c>
      <c r="R27" s="13">
        <v>50</v>
      </c>
      <c r="S27" s="13">
        <f t="shared" si="5"/>
        <v>50</v>
      </c>
      <c r="T27" s="13">
        <f t="shared" si="6"/>
        <v>100</v>
      </c>
      <c r="U27" s="28"/>
      <c r="V27" s="2"/>
    </row>
    <row r="28" spans="2:22" x14ac:dyDescent="0.2">
      <c r="B28" s="23">
        <v>363</v>
      </c>
      <c r="C28" s="13" t="s">
        <v>3</v>
      </c>
      <c r="D28" s="13" t="s">
        <v>5</v>
      </c>
      <c r="E28" s="13">
        <v>2</v>
      </c>
      <c r="F28" s="13">
        <v>7</v>
      </c>
      <c r="G28" s="13">
        <v>57</v>
      </c>
      <c r="H28" s="13">
        <v>59</v>
      </c>
      <c r="I28" s="25">
        <v>10.02</v>
      </c>
      <c r="J28" s="35" t="s">
        <v>17</v>
      </c>
      <c r="K28" s="36">
        <f>I28-I13</f>
        <v>6.7299999999999995</v>
      </c>
      <c r="L28" s="54">
        <f>L13+K28</f>
        <v>10.41</v>
      </c>
      <c r="M28" s="61">
        <f t="shared" si="4"/>
        <v>0.15879311133822474</v>
      </c>
      <c r="N28" s="13">
        <v>14.19</v>
      </c>
      <c r="O28" s="13">
        <v>2.39</v>
      </c>
      <c r="P28" s="13">
        <v>1.4</v>
      </c>
      <c r="Q28" s="13">
        <v>0</v>
      </c>
      <c r="R28" s="13">
        <v>50</v>
      </c>
      <c r="S28" s="13">
        <f t="shared" si="5"/>
        <v>50</v>
      </c>
      <c r="T28" s="13">
        <f t="shared" si="6"/>
        <v>100</v>
      </c>
      <c r="U28" s="28"/>
      <c r="V28" s="2"/>
    </row>
    <row r="29" spans="2:22" x14ac:dyDescent="0.2">
      <c r="B29" s="29">
        <v>363</v>
      </c>
      <c r="C29" s="30" t="s">
        <v>3</v>
      </c>
      <c r="D29" s="30" t="s">
        <v>5</v>
      </c>
      <c r="E29" s="30">
        <v>2</v>
      </c>
      <c r="F29" s="30">
        <v>7</v>
      </c>
      <c r="G29" s="30">
        <v>9.8000000000000007</v>
      </c>
      <c r="H29" s="30"/>
      <c r="I29" s="31">
        <v>9.5500000000000007</v>
      </c>
      <c r="J29" s="30"/>
      <c r="K29" s="32"/>
      <c r="L29" s="31">
        <v>9.94</v>
      </c>
      <c r="M29" s="60"/>
      <c r="N29" s="30"/>
      <c r="O29" s="30"/>
      <c r="P29" s="30"/>
      <c r="Q29" s="30"/>
      <c r="R29" s="30"/>
      <c r="S29" s="30"/>
      <c r="T29" s="30"/>
      <c r="U29" s="34"/>
      <c r="V29" s="2"/>
    </row>
    <row r="30" spans="2:22" x14ac:dyDescent="0.2">
      <c r="B30" s="29">
        <v>363</v>
      </c>
      <c r="C30" s="30" t="s">
        <v>3</v>
      </c>
      <c r="D30" s="30" t="s">
        <v>4</v>
      </c>
      <c r="E30" s="30">
        <v>2</v>
      </c>
      <c r="F30" s="30">
        <v>1</v>
      </c>
      <c r="G30" s="30">
        <v>113.9</v>
      </c>
      <c r="H30" s="30"/>
      <c r="I30" s="31">
        <v>8.44</v>
      </c>
      <c r="J30" s="30"/>
      <c r="K30" s="32"/>
      <c r="L30" s="31">
        <v>9.94</v>
      </c>
      <c r="M30" s="60"/>
      <c r="N30" s="30"/>
      <c r="O30" s="30"/>
      <c r="P30" s="30"/>
      <c r="Q30" s="30"/>
      <c r="R30" s="30"/>
      <c r="S30" s="30"/>
      <c r="T30" s="30"/>
      <c r="U30" s="34"/>
      <c r="V30" s="2"/>
    </row>
    <row r="31" spans="2:22" x14ac:dyDescent="0.2">
      <c r="B31" s="23">
        <v>363</v>
      </c>
      <c r="C31" s="13" t="s">
        <v>3</v>
      </c>
      <c r="D31" s="13" t="s">
        <v>4</v>
      </c>
      <c r="E31" s="13">
        <v>2</v>
      </c>
      <c r="F31" s="13">
        <v>1</v>
      </c>
      <c r="G31" s="13">
        <v>108</v>
      </c>
      <c r="H31" s="13">
        <v>110</v>
      </c>
      <c r="I31" s="25">
        <v>8.3800000000000008</v>
      </c>
      <c r="J31" s="35" t="s">
        <v>17</v>
      </c>
      <c r="K31" s="36">
        <f>I31-I30</f>
        <v>-5.9999999999998721E-2</v>
      </c>
      <c r="L31" s="54">
        <f>L30+K31</f>
        <v>9.8800000000000008</v>
      </c>
      <c r="M31" s="59">
        <f t="shared" ref="M31:M38" si="7">L31/65.557</f>
        <v>0.15070854371005385</v>
      </c>
      <c r="N31" s="13">
        <v>8.9</v>
      </c>
      <c r="O31" s="13">
        <v>1.41</v>
      </c>
      <c r="P31" s="13">
        <v>0.9</v>
      </c>
      <c r="Q31" s="13">
        <v>0</v>
      </c>
      <c r="R31" s="13">
        <v>50</v>
      </c>
      <c r="S31" s="13">
        <f t="shared" ref="S31:S38" si="8">Q31+R31</f>
        <v>50</v>
      </c>
      <c r="T31" s="13">
        <f t="shared" ref="T31:T38" si="9">R31/(Q31+R31)*100</f>
        <v>100</v>
      </c>
      <c r="U31" s="28"/>
      <c r="V31" s="2"/>
    </row>
    <row r="32" spans="2:22" x14ac:dyDescent="0.2">
      <c r="B32" s="23">
        <v>363</v>
      </c>
      <c r="C32" s="13" t="s">
        <v>3</v>
      </c>
      <c r="D32" s="13" t="s">
        <v>4</v>
      </c>
      <c r="E32" s="13">
        <v>2</v>
      </c>
      <c r="F32" s="13">
        <v>2</v>
      </c>
      <c r="G32" s="13">
        <v>8</v>
      </c>
      <c r="H32" s="13">
        <v>10</v>
      </c>
      <c r="I32" s="25">
        <v>8.8800000000000008</v>
      </c>
      <c r="J32" s="13">
        <v>3</v>
      </c>
      <c r="K32" s="26">
        <f>I32-I30</f>
        <v>0.44000000000000128</v>
      </c>
      <c r="L32" s="25">
        <f>L30+K32</f>
        <v>10.38</v>
      </c>
      <c r="M32" s="59">
        <f t="shared" si="7"/>
        <v>0.15833549430266791</v>
      </c>
      <c r="N32" s="13">
        <v>9.0299999999999994</v>
      </c>
      <c r="O32" s="13">
        <v>1.26</v>
      </c>
      <c r="P32" s="13">
        <v>0.75</v>
      </c>
      <c r="Q32" s="13">
        <v>0</v>
      </c>
      <c r="R32" s="13">
        <v>50</v>
      </c>
      <c r="S32" s="13">
        <f t="shared" si="8"/>
        <v>50</v>
      </c>
      <c r="T32" s="13">
        <f t="shared" si="9"/>
        <v>100</v>
      </c>
      <c r="U32" s="28"/>
      <c r="V32" s="2"/>
    </row>
    <row r="33" spans="2:22" x14ac:dyDescent="0.2">
      <c r="B33" s="23">
        <v>363</v>
      </c>
      <c r="C33" s="13" t="s">
        <v>3</v>
      </c>
      <c r="D33" s="13" t="s">
        <v>4</v>
      </c>
      <c r="E33" s="13">
        <v>2</v>
      </c>
      <c r="F33" s="13">
        <v>2</v>
      </c>
      <c r="G33" s="13">
        <v>58</v>
      </c>
      <c r="H33" s="13">
        <v>60</v>
      </c>
      <c r="I33" s="25">
        <v>9.3800000000000008</v>
      </c>
      <c r="J33" s="13">
        <v>3</v>
      </c>
      <c r="K33" s="26">
        <f>I33-I30</f>
        <v>0.94000000000000128</v>
      </c>
      <c r="L33" s="25">
        <f>L30+K33</f>
        <v>10.88</v>
      </c>
      <c r="M33" s="59">
        <f t="shared" si="7"/>
        <v>0.16596244489528197</v>
      </c>
      <c r="N33" s="13">
        <v>11.02</v>
      </c>
      <c r="O33" s="13">
        <v>2.33</v>
      </c>
      <c r="P33" s="13">
        <v>1.56</v>
      </c>
      <c r="Q33" s="13">
        <v>0</v>
      </c>
      <c r="R33" s="13">
        <v>50</v>
      </c>
      <c r="S33" s="13">
        <f t="shared" si="8"/>
        <v>50</v>
      </c>
      <c r="T33" s="13">
        <f t="shared" si="9"/>
        <v>100</v>
      </c>
      <c r="U33" s="28"/>
      <c r="V33" s="2"/>
    </row>
    <row r="34" spans="2:22" x14ac:dyDescent="0.2">
      <c r="B34" s="23">
        <v>363</v>
      </c>
      <c r="C34" s="13" t="s">
        <v>3</v>
      </c>
      <c r="D34" s="13" t="s">
        <v>4</v>
      </c>
      <c r="E34" s="13">
        <v>2</v>
      </c>
      <c r="F34" s="13">
        <v>2</v>
      </c>
      <c r="G34" s="13">
        <v>108</v>
      </c>
      <c r="H34" s="13">
        <v>110</v>
      </c>
      <c r="I34" s="25">
        <v>9.8800000000000008</v>
      </c>
      <c r="J34" s="13">
        <v>3</v>
      </c>
      <c r="K34" s="26">
        <f>I34-I30</f>
        <v>1.4400000000000013</v>
      </c>
      <c r="L34" s="25">
        <f>L30+K34</f>
        <v>11.38</v>
      </c>
      <c r="M34" s="59">
        <f t="shared" si="7"/>
        <v>0.17358939548789604</v>
      </c>
      <c r="N34" s="13">
        <v>10.85</v>
      </c>
      <c r="O34" s="13">
        <v>2.19</v>
      </c>
      <c r="P34" s="13">
        <v>1.47</v>
      </c>
      <c r="Q34" s="13">
        <v>0</v>
      </c>
      <c r="R34" s="13">
        <v>50</v>
      </c>
      <c r="S34" s="13">
        <f t="shared" si="8"/>
        <v>50</v>
      </c>
      <c r="T34" s="13">
        <f t="shared" si="9"/>
        <v>100</v>
      </c>
      <c r="U34" s="28"/>
      <c r="V34" s="2"/>
    </row>
    <row r="35" spans="2:22" x14ac:dyDescent="0.2">
      <c r="B35" s="23">
        <v>363</v>
      </c>
      <c r="C35" s="13" t="s">
        <v>3</v>
      </c>
      <c r="D35" s="13" t="s">
        <v>4</v>
      </c>
      <c r="E35" s="13">
        <v>2</v>
      </c>
      <c r="F35" s="13">
        <v>3</v>
      </c>
      <c r="G35" s="13">
        <v>8</v>
      </c>
      <c r="H35" s="13">
        <v>10</v>
      </c>
      <c r="I35" s="25">
        <v>10.38</v>
      </c>
      <c r="J35" s="13">
        <v>3</v>
      </c>
      <c r="K35" s="26">
        <f>I35-I30</f>
        <v>1.9400000000000013</v>
      </c>
      <c r="L35" s="25">
        <f>L30+K35</f>
        <v>11.88</v>
      </c>
      <c r="M35" s="59">
        <f t="shared" si="7"/>
        <v>0.1812163460805101</v>
      </c>
      <c r="N35" s="13">
        <v>12.34</v>
      </c>
      <c r="O35" s="13">
        <v>2.04</v>
      </c>
      <c r="P35" s="13">
        <v>1.27</v>
      </c>
      <c r="Q35" s="13">
        <v>0</v>
      </c>
      <c r="R35" s="13">
        <v>50</v>
      </c>
      <c r="S35" s="13">
        <f t="shared" si="8"/>
        <v>50</v>
      </c>
      <c r="T35" s="13">
        <f t="shared" si="9"/>
        <v>100</v>
      </c>
      <c r="U35" s="28"/>
      <c r="V35" s="2"/>
    </row>
    <row r="36" spans="2:22" x14ac:dyDescent="0.2">
      <c r="B36" s="23">
        <v>363</v>
      </c>
      <c r="C36" s="13" t="s">
        <v>3</v>
      </c>
      <c r="D36" s="13" t="s">
        <v>4</v>
      </c>
      <c r="E36" s="13">
        <v>2</v>
      </c>
      <c r="F36" s="13">
        <v>3</v>
      </c>
      <c r="G36" s="13">
        <v>58</v>
      </c>
      <c r="H36" s="13">
        <v>60</v>
      </c>
      <c r="I36" s="25">
        <v>10.88</v>
      </c>
      <c r="J36" s="13">
        <v>3</v>
      </c>
      <c r="K36" s="26">
        <f>I36-I30</f>
        <v>2.4400000000000013</v>
      </c>
      <c r="L36" s="25">
        <f>L30+K36</f>
        <v>12.38</v>
      </c>
      <c r="M36" s="59">
        <f t="shared" si="7"/>
        <v>0.18884329667312416</v>
      </c>
      <c r="N36" s="13">
        <v>9.61</v>
      </c>
      <c r="O36" s="13">
        <v>1.71</v>
      </c>
      <c r="P36" s="13">
        <v>1.1100000000000001</v>
      </c>
      <c r="Q36" s="13">
        <v>0</v>
      </c>
      <c r="R36" s="13">
        <v>50</v>
      </c>
      <c r="S36" s="13">
        <f t="shared" si="8"/>
        <v>50</v>
      </c>
      <c r="T36" s="13">
        <f t="shared" si="9"/>
        <v>100</v>
      </c>
      <c r="U36" s="28"/>
      <c r="V36" s="2"/>
    </row>
    <row r="37" spans="2:22" x14ac:dyDescent="0.2">
      <c r="B37" s="23">
        <v>363</v>
      </c>
      <c r="C37" s="13" t="s">
        <v>3</v>
      </c>
      <c r="D37" s="13" t="s">
        <v>4</v>
      </c>
      <c r="E37" s="13">
        <v>2</v>
      </c>
      <c r="F37" s="13">
        <v>3</v>
      </c>
      <c r="G37" s="13">
        <v>108</v>
      </c>
      <c r="H37" s="13">
        <v>110</v>
      </c>
      <c r="I37" s="25">
        <v>11.38</v>
      </c>
      <c r="J37" s="13">
        <v>3</v>
      </c>
      <c r="K37" s="26">
        <f>I37-I30</f>
        <v>2.9400000000000013</v>
      </c>
      <c r="L37" s="25">
        <f>L30+K37</f>
        <v>12.88</v>
      </c>
      <c r="M37" s="59">
        <f t="shared" si="7"/>
        <v>0.19647024726573822</v>
      </c>
      <c r="N37" s="13">
        <v>11.12</v>
      </c>
      <c r="O37" s="13">
        <v>2.83</v>
      </c>
      <c r="P37" s="13">
        <v>2.13</v>
      </c>
      <c r="Q37" s="13">
        <v>0</v>
      </c>
      <c r="R37" s="13">
        <v>50</v>
      </c>
      <c r="S37" s="13">
        <f t="shared" si="8"/>
        <v>50</v>
      </c>
      <c r="T37" s="13">
        <f t="shared" si="9"/>
        <v>100</v>
      </c>
      <c r="U37" s="28"/>
      <c r="V37" s="2"/>
    </row>
    <row r="38" spans="2:22" x14ac:dyDescent="0.2">
      <c r="B38" s="23">
        <v>363</v>
      </c>
      <c r="C38" s="13" t="s">
        <v>3</v>
      </c>
      <c r="D38" s="13" t="s">
        <v>4</v>
      </c>
      <c r="E38" s="13">
        <v>2</v>
      </c>
      <c r="F38" s="13">
        <v>4</v>
      </c>
      <c r="G38" s="13">
        <v>8</v>
      </c>
      <c r="H38" s="13">
        <v>10</v>
      </c>
      <c r="I38" s="25">
        <v>11.88</v>
      </c>
      <c r="J38" s="13">
        <v>3</v>
      </c>
      <c r="K38" s="26">
        <f>I38-I30</f>
        <v>3.4400000000000013</v>
      </c>
      <c r="L38" s="25">
        <f>L31+K38</f>
        <v>13.320000000000002</v>
      </c>
      <c r="M38" s="59">
        <f t="shared" si="7"/>
        <v>0.2031819637872386</v>
      </c>
      <c r="N38" s="13">
        <v>10.51</v>
      </c>
      <c r="O38" s="13">
        <v>2.58</v>
      </c>
      <c r="P38" s="13">
        <v>1.7</v>
      </c>
      <c r="Q38" s="13">
        <v>0</v>
      </c>
      <c r="R38" s="13">
        <v>50</v>
      </c>
      <c r="S38" s="13">
        <f t="shared" si="8"/>
        <v>50</v>
      </c>
      <c r="T38" s="13">
        <f t="shared" si="9"/>
        <v>100</v>
      </c>
      <c r="U38" s="28"/>
      <c r="V38" s="2"/>
    </row>
    <row r="39" spans="2:22" x14ac:dyDescent="0.2">
      <c r="B39" s="29">
        <v>363</v>
      </c>
      <c r="C39" s="30" t="s">
        <v>3</v>
      </c>
      <c r="D39" s="30" t="s">
        <v>4</v>
      </c>
      <c r="E39" s="30">
        <v>2</v>
      </c>
      <c r="F39" s="30">
        <v>4</v>
      </c>
      <c r="G39" s="30">
        <v>25.2</v>
      </c>
      <c r="H39" s="30"/>
      <c r="I39" s="31">
        <v>12.05</v>
      </c>
      <c r="J39" s="30"/>
      <c r="K39" s="30"/>
      <c r="L39" s="31">
        <v>13.56</v>
      </c>
      <c r="M39" s="62"/>
      <c r="N39" s="30"/>
      <c r="O39" s="30"/>
      <c r="P39" s="30"/>
      <c r="Q39" s="30"/>
      <c r="R39" s="30"/>
      <c r="S39" s="30"/>
      <c r="T39" s="30"/>
      <c r="U39" s="34"/>
      <c r="V39" s="2"/>
    </row>
    <row r="40" spans="2:22" x14ac:dyDescent="0.2">
      <c r="B40" s="29">
        <v>363</v>
      </c>
      <c r="C40" s="30" t="s">
        <v>3</v>
      </c>
      <c r="D40" s="30" t="s">
        <v>5</v>
      </c>
      <c r="E40" s="30">
        <v>3</v>
      </c>
      <c r="F40" s="30">
        <v>2</v>
      </c>
      <c r="G40" s="30">
        <v>32.6</v>
      </c>
      <c r="H40" s="30"/>
      <c r="I40" s="31">
        <v>12.53</v>
      </c>
      <c r="J40" s="30"/>
      <c r="K40" s="30"/>
      <c r="L40" s="31">
        <v>13.56</v>
      </c>
      <c r="M40" s="62"/>
      <c r="N40" s="30"/>
      <c r="O40" s="30"/>
      <c r="P40" s="30"/>
      <c r="Q40" s="30"/>
      <c r="R40" s="30"/>
      <c r="S40" s="30"/>
      <c r="T40" s="30"/>
      <c r="U40" s="34"/>
      <c r="V40" s="2"/>
    </row>
    <row r="41" spans="2:22" x14ac:dyDescent="0.2">
      <c r="B41" s="23">
        <v>363</v>
      </c>
      <c r="C41" s="13" t="s">
        <v>3</v>
      </c>
      <c r="D41" s="13" t="s">
        <v>5</v>
      </c>
      <c r="E41" s="13">
        <v>3</v>
      </c>
      <c r="F41" s="13">
        <v>2</v>
      </c>
      <c r="G41" s="24">
        <v>57</v>
      </c>
      <c r="H41" s="24">
        <v>59</v>
      </c>
      <c r="I41" s="25">
        <v>12.77</v>
      </c>
      <c r="J41" s="24">
        <v>4</v>
      </c>
      <c r="K41" s="26">
        <f>I41-I40</f>
        <v>0.24000000000000021</v>
      </c>
      <c r="L41" s="25">
        <f>L40+K41</f>
        <v>13.8</v>
      </c>
      <c r="M41" s="59">
        <f t="shared" ref="M41:M53" si="10">L41/65.557</f>
        <v>0.21050383635614808</v>
      </c>
      <c r="N41" s="13">
        <v>8.08</v>
      </c>
      <c r="O41" s="13">
        <v>1.52</v>
      </c>
      <c r="P41" s="13">
        <v>1.05</v>
      </c>
      <c r="Q41" s="13">
        <v>0</v>
      </c>
      <c r="R41" s="13">
        <v>50</v>
      </c>
      <c r="S41" s="13">
        <f t="shared" ref="S41:S53" si="11">Q41+R41</f>
        <v>50</v>
      </c>
      <c r="T41" s="13">
        <f t="shared" ref="T41:T53" si="12">R41/(Q41+R41)*100</f>
        <v>100</v>
      </c>
      <c r="U41" s="28"/>
      <c r="V41" s="2"/>
    </row>
    <row r="42" spans="2:22" x14ac:dyDescent="0.2">
      <c r="B42" s="23">
        <v>363</v>
      </c>
      <c r="C42" s="13" t="s">
        <v>3</v>
      </c>
      <c r="D42" s="13" t="s">
        <v>5</v>
      </c>
      <c r="E42" s="13">
        <v>3</v>
      </c>
      <c r="F42" s="13">
        <v>2</v>
      </c>
      <c r="G42" s="24">
        <v>107</v>
      </c>
      <c r="H42" s="24">
        <v>109</v>
      </c>
      <c r="I42" s="25">
        <v>13.27</v>
      </c>
      <c r="J42" s="24">
        <v>4</v>
      </c>
      <c r="K42" s="26">
        <f>I42-I40</f>
        <v>0.74000000000000021</v>
      </c>
      <c r="L42" s="25">
        <f>L40+K42</f>
        <v>14.3</v>
      </c>
      <c r="M42" s="59">
        <f t="shared" si="10"/>
        <v>0.21813078694876215</v>
      </c>
      <c r="N42" s="13">
        <v>9.39</v>
      </c>
      <c r="O42" s="13">
        <v>1.97</v>
      </c>
      <c r="P42" s="13">
        <v>1.1000000000000001</v>
      </c>
      <c r="Q42" s="13">
        <v>0</v>
      </c>
      <c r="R42" s="13">
        <v>50</v>
      </c>
      <c r="S42" s="13">
        <f t="shared" si="11"/>
        <v>50</v>
      </c>
      <c r="T42" s="13">
        <f t="shared" si="12"/>
        <v>100</v>
      </c>
      <c r="U42" s="28"/>
      <c r="V42" s="2"/>
    </row>
    <row r="43" spans="2:22" x14ac:dyDescent="0.2">
      <c r="B43" s="23">
        <v>363</v>
      </c>
      <c r="C43" s="13" t="s">
        <v>3</v>
      </c>
      <c r="D43" s="13" t="s">
        <v>5</v>
      </c>
      <c r="E43" s="13">
        <v>3</v>
      </c>
      <c r="F43" s="13">
        <v>3</v>
      </c>
      <c r="G43" s="24">
        <v>7</v>
      </c>
      <c r="H43" s="24">
        <v>9</v>
      </c>
      <c r="I43" s="25">
        <v>13.77</v>
      </c>
      <c r="J43" s="24">
        <v>4</v>
      </c>
      <c r="K43" s="26">
        <f>I43-I40</f>
        <v>1.2400000000000002</v>
      </c>
      <c r="L43" s="25">
        <f>L40+K43</f>
        <v>14.8</v>
      </c>
      <c r="M43" s="59">
        <f t="shared" si="10"/>
        <v>0.22575773754137621</v>
      </c>
      <c r="N43" s="13">
        <v>8.0299999999999994</v>
      </c>
      <c r="O43" s="13">
        <v>1.98</v>
      </c>
      <c r="P43" s="13">
        <v>1.33</v>
      </c>
      <c r="Q43" s="13">
        <v>0</v>
      </c>
      <c r="R43" s="13">
        <v>50</v>
      </c>
      <c r="S43" s="13">
        <f t="shared" si="11"/>
        <v>50</v>
      </c>
      <c r="T43" s="13">
        <f t="shared" si="12"/>
        <v>100</v>
      </c>
      <c r="U43" s="28"/>
      <c r="V43" s="2"/>
    </row>
    <row r="44" spans="2:22" x14ac:dyDescent="0.2">
      <c r="B44" s="23">
        <v>363</v>
      </c>
      <c r="C44" s="13" t="s">
        <v>3</v>
      </c>
      <c r="D44" s="13" t="s">
        <v>5</v>
      </c>
      <c r="E44" s="13">
        <v>3</v>
      </c>
      <c r="F44" s="13">
        <v>3</v>
      </c>
      <c r="G44" s="24">
        <v>57</v>
      </c>
      <c r="H44" s="24">
        <v>59</v>
      </c>
      <c r="I44" s="25">
        <v>14.27</v>
      </c>
      <c r="J44" s="24">
        <v>4</v>
      </c>
      <c r="K44" s="26">
        <f>I44-I40</f>
        <v>1.7400000000000002</v>
      </c>
      <c r="L44" s="25">
        <f>L40+K44</f>
        <v>15.3</v>
      </c>
      <c r="M44" s="59">
        <f t="shared" si="10"/>
        <v>0.23338468813399027</v>
      </c>
      <c r="N44" s="13">
        <v>7.27</v>
      </c>
      <c r="O44" s="13">
        <v>1.22</v>
      </c>
      <c r="P44" s="13">
        <v>0.74</v>
      </c>
      <c r="Q44" s="13">
        <v>0</v>
      </c>
      <c r="R44" s="13">
        <v>50</v>
      </c>
      <c r="S44" s="13">
        <f t="shared" si="11"/>
        <v>50</v>
      </c>
      <c r="T44" s="13">
        <f t="shared" si="12"/>
        <v>100</v>
      </c>
      <c r="U44" s="28"/>
      <c r="V44" s="2"/>
    </row>
    <row r="45" spans="2:22" x14ac:dyDescent="0.2">
      <c r="B45" s="23">
        <v>363</v>
      </c>
      <c r="C45" s="13" t="s">
        <v>3</v>
      </c>
      <c r="D45" s="13" t="s">
        <v>5</v>
      </c>
      <c r="E45" s="13">
        <v>3</v>
      </c>
      <c r="F45" s="13">
        <v>3</v>
      </c>
      <c r="G45" s="24">
        <v>107</v>
      </c>
      <c r="H45" s="24">
        <v>109</v>
      </c>
      <c r="I45" s="25">
        <v>14.77</v>
      </c>
      <c r="J45" s="24">
        <v>4</v>
      </c>
      <c r="K45" s="26">
        <f>I45-I40</f>
        <v>2.2400000000000002</v>
      </c>
      <c r="L45" s="25">
        <f>L40+K45</f>
        <v>15.8</v>
      </c>
      <c r="M45" s="59">
        <f t="shared" si="10"/>
        <v>0.24101163872660433</v>
      </c>
      <c r="N45" s="13">
        <v>6.05</v>
      </c>
      <c r="O45" s="13">
        <v>1.64</v>
      </c>
      <c r="P45" s="13">
        <v>1.1399999999999999</v>
      </c>
      <c r="Q45" s="13">
        <v>0</v>
      </c>
      <c r="R45" s="13">
        <v>50</v>
      </c>
      <c r="S45" s="13">
        <f t="shared" si="11"/>
        <v>50</v>
      </c>
      <c r="T45" s="13">
        <f t="shared" si="12"/>
        <v>100</v>
      </c>
      <c r="U45" s="28"/>
      <c r="V45" s="2"/>
    </row>
    <row r="46" spans="2:22" x14ac:dyDescent="0.2">
      <c r="B46" s="23">
        <v>363</v>
      </c>
      <c r="C46" s="13" t="s">
        <v>3</v>
      </c>
      <c r="D46" s="13" t="s">
        <v>5</v>
      </c>
      <c r="E46" s="13">
        <v>3</v>
      </c>
      <c r="F46" s="13">
        <v>4</v>
      </c>
      <c r="G46" s="24">
        <v>7</v>
      </c>
      <c r="H46" s="24">
        <v>9</v>
      </c>
      <c r="I46" s="25">
        <v>15.27</v>
      </c>
      <c r="J46" s="24">
        <v>4</v>
      </c>
      <c r="K46" s="26">
        <f>I46-I40</f>
        <v>2.74</v>
      </c>
      <c r="L46" s="25">
        <f>L40+K46</f>
        <v>16.3</v>
      </c>
      <c r="M46" s="59">
        <f t="shared" si="10"/>
        <v>0.24863858931921839</v>
      </c>
      <c r="N46" s="13">
        <v>9.61</v>
      </c>
      <c r="O46" s="13">
        <v>2.5299999999999998</v>
      </c>
      <c r="P46" s="13">
        <v>1.61</v>
      </c>
      <c r="Q46" s="13">
        <v>0</v>
      </c>
      <c r="R46" s="13">
        <v>50</v>
      </c>
      <c r="S46" s="13">
        <f t="shared" si="11"/>
        <v>50</v>
      </c>
      <c r="T46" s="13">
        <f t="shared" si="12"/>
        <v>100</v>
      </c>
      <c r="U46" s="28"/>
      <c r="V46" s="2"/>
    </row>
    <row r="47" spans="2:22" x14ac:dyDescent="0.2">
      <c r="B47" s="23">
        <v>363</v>
      </c>
      <c r="C47" s="13" t="s">
        <v>3</v>
      </c>
      <c r="D47" s="13" t="s">
        <v>5</v>
      </c>
      <c r="E47" s="13">
        <v>3</v>
      </c>
      <c r="F47" s="13">
        <v>4</v>
      </c>
      <c r="G47" s="24">
        <v>57</v>
      </c>
      <c r="H47" s="24">
        <v>59</v>
      </c>
      <c r="I47" s="25">
        <v>15.77</v>
      </c>
      <c r="J47" s="24">
        <v>4</v>
      </c>
      <c r="K47" s="26">
        <f>I47-I40</f>
        <v>3.24</v>
      </c>
      <c r="L47" s="25">
        <f>L40+K47</f>
        <v>16.8</v>
      </c>
      <c r="M47" s="59">
        <f t="shared" si="10"/>
        <v>0.25626553991183243</v>
      </c>
      <c r="N47" s="13">
        <v>9.69</v>
      </c>
      <c r="O47" s="13">
        <v>1.43</v>
      </c>
      <c r="P47" s="13">
        <v>0.9</v>
      </c>
      <c r="Q47" s="13">
        <v>0</v>
      </c>
      <c r="R47" s="13">
        <v>50</v>
      </c>
      <c r="S47" s="13">
        <f t="shared" si="11"/>
        <v>50</v>
      </c>
      <c r="T47" s="13">
        <f t="shared" si="12"/>
        <v>100</v>
      </c>
      <c r="U47" s="28"/>
      <c r="V47" s="2"/>
    </row>
    <row r="48" spans="2:22" x14ac:dyDescent="0.2">
      <c r="B48" s="23">
        <v>363</v>
      </c>
      <c r="C48" s="13" t="s">
        <v>3</v>
      </c>
      <c r="D48" s="13" t="s">
        <v>5</v>
      </c>
      <c r="E48" s="13">
        <v>3</v>
      </c>
      <c r="F48" s="13">
        <v>4</v>
      </c>
      <c r="G48" s="24">
        <v>107</v>
      </c>
      <c r="H48" s="24">
        <v>109</v>
      </c>
      <c r="I48" s="25">
        <v>16.27</v>
      </c>
      <c r="J48" s="24">
        <v>4</v>
      </c>
      <c r="K48" s="26">
        <f>I48-I40</f>
        <v>3.74</v>
      </c>
      <c r="L48" s="25">
        <f>L40+K48</f>
        <v>17.3</v>
      </c>
      <c r="M48" s="59">
        <f t="shared" si="10"/>
        <v>0.26389249050444652</v>
      </c>
      <c r="N48" s="13">
        <v>8.8800000000000008</v>
      </c>
      <c r="O48" s="13">
        <v>2.35</v>
      </c>
      <c r="P48" s="13">
        <v>1.65</v>
      </c>
      <c r="Q48" s="13">
        <v>0</v>
      </c>
      <c r="R48" s="13">
        <v>50</v>
      </c>
      <c r="S48" s="13">
        <f t="shared" si="11"/>
        <v>50</v>
      </c>
      <c r="T48" s="13">
        <f t="shared" si="12"/>
        <v>100</v>
      </c>
      <c r="U48" s="28"/>
      <c r="V48" s="2"/>
    </row>
    <row r="49" spans="2:22" x14ac:dyDescent="0.2">
      <c r="B49" s="23">
        <v>363</v>
      </c>
      <c r="C49" s="13" t="s">
        <v>3</v>
      </c>
      <c r="D49" s="13" t="s">
        <v>5</v>
      </c>
      <c r="E49" s="13">
        <v>3</v>
      </c>
      <c r="F49" s="13">
        <v>5</v>
      </c>
      <c r="G49" s="24">
        <v>7</v>
      </c>
      <c r="H49" s="24">
        <v>9</v>
      </c>
      <c r="I49" s="25">
        <v>16.77</v>
      </c>
      <c r="J49" s="24">
        <v>4</v>
      </c>
      <c r="K49" s="26">
        <f>I49-I40</f>
        <v>4.24</v>
      </c>
      <c r="L49" s="25">
        <f>L40+K49</f>
        <v>17.8</v>
      </c>
      <c r="M49" s="59">
        <f t="shared" si="10"/>
        <v>0.27151944109706055</v>
      </c>
      <c r="N49" s="13">
        <v>10.210000000000001</v>
      </c>
      <c r="O49" s="13">
        <v>2.64</v>
      </c>
      <c r="P49" s="13">
        <v>1.81</v>
      </c>
      <c r="Q49" s="13">
        <v>0</v>
      </c>
      <c r="R49" s="13">
        <v>50</v>
      </c>
      <c r="S49" s="13">
        <f t="shared" si="11"/>
        <v>50</v>
      </c>
      <c r="T49" s="13">
        <f t="shared" si="12"/>
        <v>100</v>
      </c>
      <c r="U49" s="28"/>
      <c r="V49" s="2"/>
    </row>
    <row r="50" spans="2:22" x14ac:dyDescent="0.2">
      <c r="B50" s="23">
        <v>363</v>
      </c>
      <c r="C50" s="13" t="s">
        <v>3</v>
      </c>
      <c r="D50" s="13" t="s">
        <v>5</v>
      </c>
      <c r="E50" s="13">
        <v>3</v>
      </c>
      <c r="F50" s="13">
        <v>5</v>
      </c>
      <c r="G50" s="24">
        <v>57</v>
      </c>
      <c r="H50" s="24">
        <v>57</v>
      </c>
      <c r="I50" s="25">
        <v>17.27</v>
      </c>
      <c r="J50" s="24">
        <v>4</v>
      </c>
      <c r="K50" s="27">
        <f>I50-I40</f>
        <v>4.74</v>
      </c>
      <c r="L50" s="47">
        <f>L40+K50</f>
        <v>18.3</v>
      </c>
      <c r="M50" s="59">
        <f t="shared" si="10"/>
        <v>0.27914639168967464</v>
      </c>
      <c r="N50" s="13">
        <v>10.17</v>
      </c>
      <c r="O50" s="13">
        <v>1.73</v>
      </c>
      <c r="P50" s="13">
        <v>0.99</v>
      </c>
      <c r="Q50" s="13">
        <v>0</v>
      </c>
      <c r="R50" s="13">
        <v>50</v>
      </c>
      <c r="S50" s="13">
        <f t="shared" si="11"/>
        <v>50</v>
      </c>
      <c r="T50" s="13">
        <f t="shared" si="12"/>
        <v>100</v>
      </c>
      <c r="U50" s="28"/>
      <c r="V50" s="2"/>
    </row>
    <row r="51" spans="2:22" x14ac:dyDescent="0.2">
      <c r="B51" s="23">
        <v>363</v>
      </c>
      <c r="C51" s="13" t="s">
        <v>3</v>
      </c>
      <c r="D51" s="13" t="s">
        <v>5</v>
      </c>
      <c r="E51" s="13">
        <v>3</v>
      </c>
      <c r="F51" s="13">
        <v>5</v>
      </c>
      <c r="G51" s="24">
        <v>107</v>
      </c>
      <c r="H51" s="24">
        <v>109</v>
      </c>
      <c r="I51" s="25">
        <v>17.77</v>
      </c>
      <c r="J51" s="24">
        <v>4</v>
      </c>
      <c r="K51" s="27">
        <f>I51-I40</f>
        <v>5.24</v>
      </c>
      <c r="L51" s="47">
        <f>L40+K51</f>
        <v>18.8</v>
      </c>
      <c r="M51" s="59">
        <f t="shared" si="10"/>
        <v>0.28677334228228868</v>
      </c>
      <c r="N51" s="13">
        <v>8.48</v>
      </c>
      <c r="O51" s="13">
        <v>1.71</v>
      </c>
      <c r="P51" s="13">
        <v>1.04</v>
      </c>
      <c r="Q51" s="13">
        <v>0</v>
      </c>
      <c r="R51" s="13">
        <v>50</v>
      </c>
      <c r="S51" s="13">
        <f t="shared" si="11"/>
        <v>50</v>
      </c>
      <c r="T51" s="13">
        <f t="shared" si="12"/>
        <v>100</v>
      </c>
      <c r="U51" s="28"/>
      <c r="V51" s="2"/>
    </row>
    <row r="52" spans="2:22" x14ac:dyDescent="0.2">
      <c r="B52" s="23">
        <v>363</v>
      </c>
      <c r="C52" s="13" t="s">
        <v>3</v>
      </c>
      <c r="D52" s="13" t="s">
        <v>5</v>
      </c>
      <c r="E52" s="13">
        <v>3</v>
      </c>
      <c r="F52" s="13">
        <v>6</v>
      </c>
      <c r="G52" s="24">
        <v>7</v>
      </c>
      <c r="H52" s="24">
        <v>9</v>
      </c>
      <c r="I52" s="25">
        <v>18.27</v>
      </c>
      <c r="J52" s="24">
        <v>4</v>
      </c>
      <c r="K52" s="27">
        <f>I52-I40</f>
        <v>5.74</v>
      </c>
      <c r="L52" s="47">
        <f>L40+K52</f>
        <v>19.3</v>
      </c>
      <c r="M52" s="59">
        <f t="shared" si="10"/>
        <v>0.29440029287490277</v>
      </c>
      <c r="N52" s="13">
        <v>8.89</v>
      </c>
      <c r="O52" s="13">
        <v>2.14</v>
      </c>
      <c r="P52" s="13">
        <v>1.42</v>
      </c>
      <c r="Q52" s="13">
        <v>0</v>
      </c>
      <c r="R52" s="13">
        <v>50</v>
      </c>
      <c r="S52" s="13">
        <f t="shared" si="11"/>
        <v>50</v>
      </c>
      <c r="T52" s="13">
        <f t="shared" si="12"/>
        <v>100</v>
      </c>
      <c r="U52" s="28"/>
      <c r="V52" s="2"/>
    </row>
    <row r="53" spans="2:22" x14ac:dyDescent="0.2">
      <c r="B53" s="23">
        <v>363</v>
      </c>
      <c r="C53" s="13" t="s">
        <v>3</v>
      </c>
      <c r="D53" s="13" t="s">
        <v>5</v>
      </c>
      <c r="E53" s="13">
        <v>3</v>
      </c>
      <c r="F53" s="13">
        <v>6</v>
      </c>
      <c r="G53" s="24">
        <v>57</v>
      </c>
      <c r="H53" s="24">
        <v>59</v>
      </c>
      <c r="I53" s="25">
        <v>18.77</v>
      </c>
      <c r="J53" s="24">
        <v>4</v>
      </c>
      <c r="K53" s="27">
        <f>I53-I40</f>
        <v>6.24</v>
      </c>
      <c r="L53" s="47">
        <f>L40+K53</f>
        <v>19.8</v>
      </c>
      <c r="M53" s="59">
        <f t="shared" si="10"/>
        <v>0.3020272434675168</v>
      </c>
      <c r="N53" s="13">
        <v>9.58</v>
      </c>
      <c r="O53" s="13">
        <v>1.76</v>
      </c>
      <c r="P53" s="13">
        <v>1.1000000000000001</v>
      </c>
      <c r="Q53" s="13">
        <v>0</v>
      </c>
      <c r="R53" s="13">
        <v>50</v>
      </c>
      <c r="S53" s="13">
        <f t="shared" si="11"/>
        <v>50</v>
      </c>
      <c r="T53" s="13">
        <f t="shared" si="12"/>
        <v>100</v>
      </c>
      <c r="U53" s="28"/>
      <c r="V53" s="2"/>
    </row>
    <row r="54" spans="2:22" x14ac:dyDescent="0.2">
      <c r="B54" s="29">
        <v>363</v>
      </c>
      <c r="C54" s="30" t="s">
        <v>3</v>
      </c>
      <c r="D54" s="30"/>
      <c r="E54" s="30"/>
      <c r="F54" s="30"/>
      <c r="G54" s="39"/>
      <c r="H54" s="39"/>
      <c r="I54" s="40">
        <v>19.39</v>
      </c>
      <c r="J54" s="39"/>
      <c r="K54" s="33"/>
      <c r="L54" s="40">
        <v>20.420000000000002</v>
      </c>
      <c r="M54" s="60"/>
      <c r="N54" s="30"/>
      <c r="O54" s="30"/>
      <c r="P54" s="30"/>
      <c r="Q54" s="30"/>
      <c r="R54" s="30"/>
      <c r="S54" s="30"/>
      <c r="T54" s="30"/>
      <c r="U54" s="34"/>
      <c r="V54" s="2"/>
    </row>
    <row r="55" spans="2:22" x14ac:dyDescent="0.2">
      <c r="B55" s="29">
        <v>363</v>
      </c>
      <c r="C55" s="30" t="s">
        <v>3</v>
      </c>
      <c r="D55" s="30"/>
      <c r="E55" s="30"/>
      <c r="F55" s="30"/>
      <c r="G55" s="39"/>
      <c r="H55" s="39"/>
      <c r="I55" s="40">
        <v>18.68</v>
      </c>
      <c r="J55" s="39"/>
      <c r="K55" s="33"/>
      <c r="L55" s="40">
        <v>20.420000000000002</v>
      </c>
      <c r="M55" s="60"/>
      <c r="N55" s="30"/>
      <c r="O55" s="30"/>
      <c r="P55" s="30"/>
      <c r="Q55" s="30"/>
      <c r="R55" s="30"/>
      <c r="S55" s="30"/>
      <c r="T55" s="30"/>
      <c r="U55" s="34"/>
      <c r="V55" s="2"/>
    </row>
    <row r="56" spans="2:22" x14ac:dyDescent="0.2">
      <c r="B56" s="23">
        <v>363</v>
      </c>
      <c r="C56" s="13" t="s">
        <v>3</v>
      </c>
      <c r="D56" s="13" t="s">
        <v>6</v>
      </c>
      <c r="E56" s="13">
        <v>3</v>
      </c>
      <c r="F56" s="13">
        <v>3</v>
      </c>
      <c r="G56" s="24">
        <v>57</v>
      </c>
      <c r="H56" s="24">
        <v>59</v>
      </c>
      <c r="I56" s="25">
        <v>19.02</v>
      </c>
      <c r="J56" s="24">
        <v>5</v>
      </c>
      <c r="K56" s="26">
        <f>I56-I55</f>
        <v>0.33999999999999986</v>
      </c>
      <c r="L56" s="25">
        <f>L55+K56</f>
        <v>20.76</v>
      </c>
      <c r="M56" s="59">
        <f t="shared" ref="M56:M58" si="13">L56/65.557</f>
        <v>0.31667098860533582</v>
      </c>
      <c r="N56" s="13">
        <v>9.39</v>
      </c>
      <c r="O56" s="13">
        <v>1.59</v>
      </c>
      <c r="P56" s="13">
        <v>0.75</v>
      </c>
      <c r="Q56" s="13">
        <v>0</v>
      </c>
      <c r="R56" s="13">
        <v>50</v>
      </c>
      <c r="S56" s="13">
        <f t="shared" ref="S56:S58" si="14">Q56+R56</f>
        <v>50</v>
      </c>
      <c r="T56" s="13">
        <f t="shared" ref="T56:T58" si="15">R56/(Q56+R56)*100</f>
        <v>100</v>
      </c>
      <c r="U56" s="28"/>
      <c r="V56" s="2"/>
    </row>
    <row r="57" spans="2:22" x14ac:dyDescent="0.2">
      <c r="B57" s="23">
        <v>363</v>
      </c>
      <c r="C57" s="13" t="s">
        <v>3</v>
      </c>
      <c r="D57" s="13" t="s">
        <v>6</v>
      </c>
      <c r="E57" s="13">
        <v>3</v>
      </c>
      <c r="F57" s="13">
        <v>3</v>
      </c>
      <c r="G57" s="24">
        <v>107</v>
      </c>
      <c r="H57" s="24">
        <v>109</v>
      </c>
      <c r="I57" s="25">
        <v>19.52</v>
      </c>
      <c r="J57" s="24">
        <v>5</v>
      </c>
      <c r="K57" s="26">
        <f>I57-I55</f>
        <v>0.83999999999999986</v>
      </c>
      <c r="L57" s="25">
        <f>L55+K57</f>
        <v>21.26</v>
      </c>
      <c r="M57" s="59">
        <f t="shared" si="13"/>
        <v>0.32429793919794991</v>
      </c>
      <c r="N57" s="13">
        <v>11.5</v>
      </c>
      <c r="O57" s="13">
        <v>2.71</v>
      </c>
      <c r="P57" s="13">
        <v>1.86</v>
      </c>
      <c r="Q57" s="13">
        <v>0</v>
      </c>
      <c r="R57" s="13">
        <v>50</v>
      </c>
      <c r="S57" s="13">
        <f t="shared" si="14"/>
        <v>50</v>
      </c>
      <c r="T57" s="13">
        <f t="shared" si="15"/>
        <v>100</v>
      </c>
      <c r="U57" s="28"/>
      <c r="V57" s="2"/>
    </row>
    <row r="58" spans="2:22" x14ac:dyDescent="0.2">
      <c r="B58" s="23">
        <v>363</v>
      </c>
      <c r="C58" s="13" t="s">
        <v>3</v>
      </c>
      <c r="D58" s="13" t="s">
        <v>6</v>
      </c>
      <c r="E58" s="13">
        <v>3</v>
      </c>
      <c r="F58" s="13">
        <v>4</v>
      </c>
      <c r="G58" s="24">
        <v>7</v>
      </c>
      <c r="H58" s="24">
        <v>9</v>
      </c>
      <c r="I58" s="25">
        <v>19.97</v>
      </c>
      <c r="J58" s="24">
        <v>5</v>
      </c>
      <c r="K58" s="26">
        <f>I58-I55</f>
        <v>1.2899999999999991</v>
      </c>
      <c r="L58" s="25">
        <f>L55+K58</f>
        <v>21.71</v>
      </c>
      <c r="M58" s="59">
        <f t="shared" si="13"/>
        <v>0.33116219473130254</v>
      </c>
      <c r="N58" s="13">
        <v>13.06</v>
      </c>
      <c r="O58" s="13">
        <v>2.13</v>
      </c>
      <c r="P58" s="13">
        <v>1.42</v>
      </c>
      <c r="Q58" s="13">
        <v>0</v>
      </c>
      <c r="R58" s="13">
        <v>50</v>
      </c>
      <c r="S58" s="13">
        <f t="shared" si="14"/>
        <v>50</v>
      </c>
      <c r="T58" s="13">
        <f t="shared" si="15"/>
        <v>100</v>
      </c>
      <c r="U58" s="28"/>
      <c r="V58" s="2"/>
    </row>
    <row r="59" spans="2:22" x14ac:dyDescent="0.2">
      <c r="B59" s="29">
        <v>363</v>
      </c>
      <c r="C59" s="30" t="s">
        <v>3</v>
      </c>
      <c r="D59" s="30"/>
      <c r="E59" s="30"/>
      <c r="F59" s="30"/>
      <c r="G59" s="39"/>
      <c r="H59" s="39"/>
      <c r="I59" s="40">
        <v>20.170000000000002</v>
      </c>
      <c r="J59" s="39"/>
      <c r="K59" s="33"/>
      <c r="L59" s="40">
        <v>21.91</v>
      </c>
      <c r="M59" s="60"/>
      <c r="N59" s="30"/>
      <c r="O59" s="30"/>
      <c r="P59" s="30"/>
      <c r="Q59" s="30"/>
      <c r="R59" s="30"/>
      <c r="S59" s="30"/>
      <c r="T59" s="30"/>
      <c r="U59" s="34"/>
      <c r="V59" s="2"/>
    </row>
    <row r="60" spans="2:22" x14ac:dyDescent="0.2">
      <c r="B60" s="29">
        <v>363</v>
      </c>
      <c r="C60" s="30" t="s">
        <v>3</v>
      </c>
      <c r="D60" s="30"/>
      <c r="E60" s="30"/>
      <c r="F60" s="30"/>
      <c r="G60" s="39"/>
      <c r="H60" s="39"/>
      <c r="I60" s="40">
        <v>19.420000000000002</v>
      </c>
      <c r="J60" s="39"/>
      <c r="K60" s="33"/>
      <c r="L60" s="40">
        <v>21.91</v>
      </c>
      <c r="M60" s="60"/>
      <c r="N60" s="30"/>
      <c r="O60" s="30"/>
      <c r="P60" s="30"/>
      <c r="Q60" s="30"/>
      <c r="R60" s="30"/>
      <c r="S60" s="30"/>
      <c r="T60" s="30"/>
      <c r="U60" s="34"/>
      <c r="V60" s="2"/>
    </row>
    <row r="61" spans="2:22" x14ac:dyDescent="0.2">
      <c r="B61" s="23">
        <v>363</v>
      </c>
      <c r="C61" s="13" t="s">
        <v>3</v>
      </c>
      <c r="D61" s="13" t="s">
        <v>4</v>
      </c>
      <c r="E61" s="13">
        <v>4</v>
      </c>
      <c r="F61" s="13">
        <v>1</v>
      </c>
      <c r="G61" s="13">
        <v>58</v>
      </c>
      <c r="H61" s="13">
        <v>60</v>
      </c>
      <c r="I61" s="25">
        <v>19.38</v>
      </c>
      <c r="J61" s="35" t="s">
        <v>17</v>
      </c>
      <c r="K61" s="36">
        <f>I61-I60</f>
        <v>-4.00000000000027E-2</v>
      </c>
      <c r="L61" s="54">
        <f>L60+K61</f>
        <v>21.869999999999997</v>
      </c>
      <c r="M61" s="59">
        <f t="shared" ref="M61:M77" si="16">L61/65.557</f>
        <v>0.33360281892093896</v>
      </c>
      <c r="N61" s="13">
        <v>10.92</v>
      </c>
      <c r="O61" s="13">
        <v>1.1299999999999999</v>
      </c>
      <c r="P61" s="13">
        <v>0.65</v>
      </c>
      <c r="Q61" s="13">
        <v>0</v>
      </c>
      <c r="R61" s="13">
        <v>50</v>
      </c>
      <c r="S61" s="13">
        <f t="shared" ref="S61:S77" si="17">Q61+R61</f>
        <v>50</v>
      </c>
      <c r="T61" s="13">
        <f t="shared" ref="T61:T75" si="18">R61/(Q61+R61)*100</f>
        <v>100</v>
      </c>
      <c r="U61" s="28"/>
      <c r="V61" s="2"/>
    </row>
    <row r="62" spans="2:22" x14ac:dyDescent="0.2">
      <c r="B62" s="23">
        <v>363</v>
      </c>
      <c r="C62" s="13" t="s">
        <v>3</v>
      </c>
      <c r="D62" s="13" t="s">
        <v>4</v>
      </c>
      <c r="E62" s="13">
        <v>4</v>
      </c>
      <c r="F62" s="13">
        <v>1</v>
      </c>
      <c r="G62" s="13">
        <v>108</v>
      </c>
      <c r="H62" s="13">
        <v>110</v>
      </c>
      <c r="I62" s="25">
        <v>19.88</v>
      </c>
      <c r="J62" s="13">
        <v>6</v>
      </c>
      <c r="K62" s="26">
        <f>I62-I60</f>
        <v>0.4599999999999973</v>
      </c>
      <c r="L62" s="25">
        <f>L60+K62</f>
        <v>22.369999999999997</v>
      </c>
      <c r="M62" s="59">
        <f t="shared" si="16"/>
        <v>0.34122976951355305</v>
      </c>
      <c r="N62" s="13">
        <v>11.46</v>
      </c>
      <c r="O62" s="13">
        <v>1.8</v>
      </c>
      <c r="P62" s="13">
        <v>1.08</v>
      </c>
      <c r="Q62" s="13">
        <v>0</v>
      </c>
      <c r="R62" s="13">
        <v>50</v>
      </c>
      <c r="S62" s="13">
        <f t="shared" si="17"/>
        <v>50</v>
      </c>
      <c r="T62" s="13">
        <f t="shared" si="18"/>
        <v>100</v>
      </c>
      <c r="U62" s="28"/>
      <c r="V62" s="2"/>
    </row>
    <row r="63" spans="2:22" x14ac:dyDescent="0.2">
      <c r="B63" s="23">
        <v>363</v>
      </c>
      <c r="C63" s="13" t="s">
        <v>3</v>
      </c>
      <c r="D63" s="13" t="s">
        <v>4</v>
      </c>
      <c r="E63" s="13">
        <v>4</v>
      </c>
      <c r="F63" s="13">
        <v>2</v>
      </c>
      <c r="G63" s="13">
        <v>8</v>
      </c>
      <c r="H63" s="13">
        <v>10</v>
      </c>
      <c r="I63" s="25">
        <v>20.38</v>
      </c>
      <c r="J63" s="13">
        <v>6</v>
      </c>
      <c r="K63" s="26">
        <f>I63-I60</f>
        <v>0.9599999999999973</v>
      </c>
      <c r="L63" s="25">
        <f>L60+K63</f>
        <v>22.869999999999997</v>
      </c>
      <c r="M63" s="59">
        <f t="shared" si="16"/>
        <v>0.34885672010616708</v>
      </c>
      <c r="N63" s="13">
        <v>8.0399999999999991</v>
      </c>
      <c r="O63" s="13">
        <v>1.1200000000000001</v>
      </c>
      <c r="P63" s="13">
        <v>0.7</v>
      </c>
      <c r="Q63" s="13">
        <v>0</v>
      </c>
      <c r="R63" s="13">
        <v>50</v>
      </c>
      <c r="S63" s="13">
        <f t="shared" si="17"/>
        <v>50</v>
      </c>
      <c r="T63" s="13">
        <f t="shared" si="18"/>
        <v>100</v>
      </c>
      <c r="U63" s="28"/>
      <c r="V63" s="2"/>
    </row>
    <row r="64" spans="2:22" x14ac:dyDescent="0.2">
      <c r="B64" s="23">
        <v>363</v>
      </c>
      <c r="C64" s="13" t="s">
        <v>3</v>
      </c>
      <c r="D64" s="13" t="s">
        <v>4</v>
      </c>
      <c r="E64" s="13">
        <v>4</v>
      </c>
      <c r="F64" s="13">
        <v>2</v>
      </c>
      <c r="G64" s="13">
        <v>58</v>
      </c>
      <c r="H64" s="13">
        <v>60</v>
      </c>
      <c r="I64" s="25">
        <v>20.88</v>
      </c>
      <c r="J64" s="13">
        <v>6</v>
      </c>
      <c r="K64" s="26">
        <f>I64-I60</f>
        <v>1.4599999999999973</v>
      </c>
      <c r="L64" s="25">
        <f>L60+K64</f>
        <v>23.369999999999997</v>
      </c>
      <c r="M64" s="59">
        <f t="shared" si="16"/>
        <v>0.35648367069878117</v>
      </c>
      <c r="N64" s="13">
        <v>8.77</v>
      </c>
      <c r="O64" s="13">
        <v>1.25</v>
      </c>
      <c r="P64" s="13">
        <v>0.37</v>
      </c>
      <c r="Q64" s="13">
        <v>0</v>
      </c>
      <c r="R64" s="13">
        <v>50</v>
      </c>
      <c r="S64" s="13">
        <f t="shared" si="17"/>
        <v>50</v>
      </c>
      <c r="T64" s="13">
        <f t="shared" si="18"/>
        <v>100</v>
      </c>
      <c r="U64" s="28"/>
      <c r="V64" s="2"/>
    </row>
    <row r="65" spans="2:22" x14ac:dyDescent="0.2">
      <c r="B65" s="23">
        <v>363</v>
      </c>
      <c r="C65" s="13" t="s">
        <v>3</v>
      </c>
      <c r="D65" s="13" t="s">
        <v>4</v>
      </c>
      <c r="E65" s="13">
        <v>4</v>
      </c>
      <c r="F65" s="13">
        <v>2</v>
      </c>
      <c r="G65" s="13">
        <v>108</v>
      </c>
      <c r="H65" s="13">
        <v>110</v>
      </c>
      <c r="I65" s="25">
        <v>21.38</v>
      </c>
      <c r="J65" s="13">
        <v>6</v>
      </c>
      <c r="K65" s="26">
        <f>I65-I60</f>
        <v>1.9599999999999973</v>
      </c>
      <c r="L65" s="25">
        <f>L60+K65</f>
        <v>23.869999999999997</v>
      </c>
      <c r="M65" s="59">
        <f t="shared" si="16"/>
        <v>0.36411062129139521</v>
      </c>
      <c r="N65" s="13">
        <v>8.36</v>
      </c>
      <c r="O65" s="13">
        <v>1.89</v>
      </c>
      <c r="P65" s="13">
        <v>1.1599999999999999</v>
      </c>
      <c r="Q65" s="13">
        <v>0</v>
      </c>
      <c r="R65" s="13">
        <v>50</v>
      </c>
      <c r="S65" s="13">
        <f t="shared" si="17"/>
        <v>50</v>
      </c>
      <c r="T65" s="13">
        <f t="shared" si="18"/>
        <v>100</v>
      </c>
      <c r="U65" s="28"/>
      <c r="V65" s="2"/>
    </row>
    <row r="66" spans="2:22" x14ac:dyDescent="0.2">
      <c r="B66" s="23">
        <v>363</v>
      </c>
      <c r="C66" s="13" t="s">
        <v>3</v>
      </c>
      <c r="D66" s="13" t="s">
        <v>4</v>
      </c>
      <c r="E66" s="13">
        <v>4</v>
      </c>
      <c r="F66" s="13">
        <v>3</v>
      </c>
      <c r="G66" s="13">
        <v>8</v>
      </c>
      <c r="H66" s="13">
        <v>10</v>
      </c>
      <c r="I66" s="25">
        <v>21.88</v>
      </c>
      <c r="J66" s="13">
        <v>6</v>
      </c>
      <c r="K66" s="26">
        <f>I66-I60</f>
        <v>2.4599999999999973</v>
      </c>
      <c r="L66" s="25">
        <f>L60+K66</f>
        <v>24.369999999999997</v>
      </c>
      <c r="M66" s="59">
        <f t="shared" si="16"/>
        <v>0.3717375718840093</v>
      </c>
      <c r="N66" s="13">
        <v>7.84</v>
      </c>
      <c r="O66" s="13">
        <v>1.35</v>
      </c>
      <c r="P66" s="13">
        <v>0.92</v>
      </c>
      <c r="Q66" s="13">
        <v>0</v>
      </c>
      <c r="R66" s="13">
        <v>50</v>
      </c>
      <c r="S66" s="13">
        <f t="shared" si="17"/>
        <v>50</v>
      </c>
      <c r="T66" s="13">
        <f t="shared" si="18"/>
        <v>100</v>
      </c>
      <c r="U66" s="28"/>
      <c r="V66" s="2"/>
    </row>
    <row r="67" spans="2:22" x14ac:dyDescent="0.2">
      <c r="B67" s="23">
        <v>363</v>
      </c>
      <c r="C67" s="13" t="s">
        <v>3</v>
      </c>
      <c r="D67" s="13" t="s">
        <v>4</v>
      </c>
      <c r="E67" s="13">
        <v>4</v>
      </c>
      <c r="F67" s="13">
        <v>3</v>
      </c>
      <c r="G67" s="13">
        <v>58</v>
      </c>
      <c r="H67" s="13">
        <v>60</v>
      </c>
      <c r="I67" s="25">
        <v>22.38</v>
      </c>
      <c r="J67" s="13">
        <v>6</v>
      </c>
      <c r="K67" s="26">
        <f>I67-I60</f>
        <v>2.9599999999999973</v>
      </c>
      <c r="L67" s="25">
        <f>L60+K67</f>
        <v>24.869999999999997</v>
      </c>
      <c r="M67" s="59">
        <f t="shared" si="16"/>
        <v>0.37936452247662333</v>
      </c>
      <c r="N67" s="13">
        <v>10.56</v>
      </c>
      <c r="O67" s="13">
        <v>1.64</v>
      </c>
      <c r="P67" s="13">
        <v>0.98</v>
      </c>
      <c r="Q67" s="13">
        <v>0</v>
      </c>
      <c r="R67" s="13">
        <v>50</v>
      </c>
      <c r="S67" s="13">
        <f t="shared" si="17"/>
        <v>50</v>
      </c>
      <c r="T67" s="13">
        <f t="shared" si="18"/>
        <v>100</v>
      </c>
      <c r="U67" s="28"/>
      <c r="V67" s="2"/>
    </row>
    <row r="68" spans="2:22" x14ac:dyDescent="0.2">
      <c r="B68" s="23">
        <v>363</v>
      </c>
      <c r="C68" s="13" t="s">
        <v>3</v>
      </c>
      <c r="D68" s="13" t="s">
        <v>4</v>
      </c>
      <c r="E68" s="13">
        <v>4</v>
      </c>
      <c r="F68" s="13">
        <v>3</v>
      </c>
      <c r="G68" s="13">
        <v>108</v>
      </c>
      <c r="H68" s="13">
        <v>110</v>
      </c>
      <c r="I68" s="25">
        <v>22.88</v>
      </c>
      <c r="J68" s="13">
        <v>6</v>
      </c>
      <c r="K68" s="26">
        <f>I68-I60</f>
        <v>3.4599999999999973</v>
      </c>
      <c r="L68" s="25">
        <f>L60+K68</f>
        <v>25.369999999999997</v>
      </c>
      <c r="M68" s="59">
        <f t="shared" si="16"/>
        <v>0.38699147306923742</v>
      </c>
      <c r="N68" s="13">
        <v>9.8699999999999992</v>
      </c>
      <c r="O68" s="13">
        <v>1.78</v>
      </c>
      <c r="P68" s="13">
        <v>1.0900000000000001</v>
      </c>
      <c r="Q68" s="13">
        <v>0</v>
      </c>
      <c r="R68" s="13">
        <v>50</v>
      </c>
      <c r="S68" s="13">
        <f t="shared" si="17"/>
        <v>50</v>
      </c>
      <c r="T68" s="13">
        <f t="shared" si="18"/>
        <v>100</v>
      </c>
      <c r="U68" s="28"/>
      <c r="V68" s="2"/>
    </row>
    <row r="69" spans="2:22" x14ac:dyDescent="0.2">
      <c r="B69" s="23">
        <v>363</v>
      </c>
      <c r="C69" s="13" t="s">
        <v>3</v>
      </c>
      <c r="D69" s="13" t="s">
        <v>4</v>
      </c>
      <c r="E69" s="13">
        <v>4</v>
      </c>
      <c r="F69" s="13">
        <v>4</v>
      </c>
      <c r="G69" s="24">
        <v>8</v>
      </c>
      <c r="H69" s="24">
        <v>10</v>
      </c>
      <c r="I69" s="25">
        <v>23.38</v>
      </c>
      <c r="J69" s="13">
        <v>6</v>
      </c>
      <c r="K69" s="26">
        <f>I69-I60</f>
        <v>3.9599999999999973</v>
      </c>
      <c r="L69" s="25">
        <f>L60+K69</f>
        <v>25.869999999999997</v>
      </c>
      <c r="M69" s="59">
        <f t="shared" si="16"/>
        <v>0.39461842366185146</v>
      </c>
      <c r="N69" s="13">
        <v>9.08</v>
      </c>
      <c r="O69" s="13">
        <v>1.78</v>
      </c>
      <c r="P69" s="13">
        <v>1.1299999999999999</v>
      </c>
      <c r="Q69" s="13">
        <v>0</v>
      </c>
      <c r="R69" s="13">
        <v>50</v>
      </c>
      <c r="S69" s="13">
        <f t="shared" si="17"/>
        <v>50</v>
      </c>
      <c r="T69" s="13">
        <f t="shared" si="18"/>
        <v>100</v>
      </c>
      <c r="U69" s="28"/>
      <c r="V69" s="2"/>
    </row>
    <row r="70" spans="2:22" x14ac:dyDescent="0.2">
      <c r="B70" s="23">
        <v>363</v>
      </c>
      <c r="C70" s="13" t="s">
        <v>3</v>
      </c>
      <c r="D70" s="13" t="s">
        <v>4</v>
      </c>
      <c r="E70" s="13">
        <v>4</v>
      </c>
      <c r="F70" s="13">
        <v>4</v>
      </c>
      <c r="G70" s="24">
        <v>58</v>
      </c>
      <c r="H70" s="24">
        <v>60</v>
      </c>
      <c r="I70" s="25">
        <v>23.88</v>
      </c>
      <c r="J70" s="13">
        <v>6</v>
      </c>
      <c r="K70" s="27">
        <f>I70-I60</f>
        <v>4.4599999999999973</v>
      </c>
      <c r="L70" s="47">
        <f>L60+K70</f>
        <v>26.369999999999997</v>
      </c>
      <c r="M70" s="59">
        <f t="shared" si="16"/>
        <v>0.40224537425446555</v>
      </c>
      <c r="N70" s="13">
        <v>9.77</v>
      </c>
      <c r="O70" s="13">
        <v>1.87</v>
      </c>
      <c r="P70" s="13">
        <v>1.26</v>
      </c>
      <c r="Q70" s="13">
        <v>0</v>
      </c>
      <c r="R70" s="13">
        <v>50</v>
      </c>
      <c r="S70" s="13">
        <f t="shared" si="17"/>
        <v>50</v>
      </c>
      <c r="T70" s="13">
        <f t="shared" si="18"/>
        <v>100</v>
      </c>
      <c r="U70" s="28"/>
      <c r="V70" s="2"/>
    </row>
    <row r="71" spans="2:22" x14ac:dyDescent="0.2">
      <c r="B71" s="23">
        <v>363</v>
      </c>
      <c r="C71" s="13" t="s">
        <v>3</v>
      </c>
      <c r="D71" s="13" t="s">
        <v>4</v>
      </c>
      <c r="E71" s="13">
        <v>4</v>
      </c>
      <c r="F71" s="13">
        <v>4</v>
      </c>
      <c r="G71" s="24">
        <v>108</v>
      </c>
      <c r="H71" s="24">
        <v>110</v>
      </c>
      <c r="I71" s="25">
        <v>24.38</v>
      </c>
      <c r="J71" s="13">
        <v>6</v>
      </c>
      <c r="K71" s="27">
        <f>I71-I60</f>
        <v>4.9599999999999973</v>
      </c>
      <c r="L71" s="47">
        <f>L60+K71</f>
        <v>26.869999999999997</v>
      </c>
      <c r="M71" s="59">
        <f t="shared" si="16"/>
        <v>0.40987232484707958</v>
      </c>
      <c r="N71" s="13">
        <v>11.34</v>
      </c>
      <c r="O71" s="13">
        <v>1.32</v>
      </c>
      <c r="P71" s="13">
        <v>0.65</v>
      </c>
      <c r="Q71" s="13">
        <v>0</v>
      </c>
      <c r="R71" s="13">
        <v>50</v>
      </c>
      <c r="S71" s="13">
        <f t="shared" si="17"/>
        <v>50</v>
      </c>
      <c r="T71" s="13">
        <f t="shared" si="18"/>
        <v>100</v>
      </c>
      <c r="U71" s="28"/>
      <c r="V71" s="2"/>
    </row>
    <row r="72" spans="2:22" x14ac:dyDescent="0.2">
      <c r="B72" s="23">
        <v>363</v>
      </c>
      <c r="C72" s="13" t="s">
        <v>3</v>
      </c>
      <c r="D72" s="13" t="s">
        <v>4</v>
      </c>
      <c r="E72" s="13">
        <v>4</v>
      </c>
      <c r="F72" s="13">
        <v>5</v>
      </c>
      <c r="G72" s="24">
        <v>8</v>
      </c>
      <c r="H72" s="24">
        <v>10</v>
      </c>
      <c r="I72" s="25">
        <v>24.88</v>
      </c>
      <c r="J72" s="13">
        <v>6</v>
      </c>
      <c r="K72" s="27">
        <f>I72-I60</f>
        <v>5.4599999999999973</v>
      </c>
      <c r="L72" s="47">
        <f>L60+K72</f>
        <v>27.369999999999997</v>
      </c>
      <c r="M72" s="59">
        <f t="shared" si="16"/>
        <v>0.41749927543969367</v>
      </c>
      <c r="N72" s="13">
        <v>8.4600000000000009</v>
      </c>
      <c r="O72" s="13">
        <v>1.1000000000000001</v>
      </c>
      <c r="P72" s="13">
        <v>0.62</v>
      </c>
      <c r="Q72" s="13">
        <v>0</v>
      </c>
      <c r="R72" s="13">
        <v>50</v>
      </c>
      <c r="S72" s="13">
        <f t="shared" si="17"/>
        <v>50</v>
      </c>
      <c r="T72" s="13">
        <f t="shared" si="18"/>
        <v>100</v>
      </c>
      <c r="U72" s="28"/>
      <c r="V72" s="2"/>
    </row>
    <row r="73" spans="2:22" x14ac:dyDescent="0.2">
      <c r="B73" s="23">
        <v>363</v>
      </c>
      <c r="C73" s="13" t="s">
        <v>3</v>
      </c>
      <c r="D73" s="13" t="s">
        <v>4</v>
      </c>
      <c r="E73" s="13">
        <v>4</v>
      </c>
      <c r="F73" s="13">
        <v>5</v>
      </c>
      <c r="G73" s="24">
        <v>58</v>
      </c>
      <c r="H73" s="24">
        <v>60</v>
      </c>
      <c r="I73" s="25">
        <v>25.38</v>
      </c>
      <c r="J73" s="13">
        <v>6</v>
      </c>
      <c r="K73" s="27">
        <f>I73-I60</f>
        <v>5.9599999999999973</v>
      </c>
      <c r="L73" s="47">
        <f>L60+K73</f>
        <v>27.869999999999997</v>
      </c>
      <c r="M73" s="59">
        <f t="shared" si="16"/>
        <v>0.42512622603230771</v>
      </c>
      <c r="N73" s="13">
        <v>6.76</v>
      </c>
      <c r="O73" s="13">
        <v>0.91</v>
      </c>
      <c r="P73" s="13">
        <v>0.52</v>
      </c>
      <c r="Q73" s="13">
        <v>0</v>
      </c>
      <c r="R73" s="13">
        <v>50</v>
      </c>
      <c r="S73" s="13">
        <f t="shared" si="17"/>
        <v>50</v>
      </c>
      <c r="T73" s="13">
        <f t="shared" si="18"/>
        <v>100</v>
      </c>
      <c r="U73" s="28"/>
      <c r="V73" s="2"/>
    </row>
    <row r="74" spans="2:22" x14ac:dyDescent="0.2">
      <c r="B74" s="23">
        <v>363</v>
      </c>
      <c r="C74" s="13" t="s">
        <v>3</v>
      </c>
      <c r="D74" s="13" t="s">
        <v>4</v>
      </c>
      <c r="E74" s="13">
        <v>4</v>
      </c>
      <c r="F74" s="13">
        <v>5</v>
      </c>
      <c r="G74" s="24">
        <v>108</v>
      </c>
      <c r="H74" s="24">
        <v>110</v>
      </c>
      <c r="I74" s="25">
        <v>25.88</v>
      </c>
      <c r="J74" s="13">
        <v>6</v>
      </c>
      <c r="K74" s="26">
        <f>I74-I60</f>
        <v>6.4599999999999973</v>
      </c>
      <c r="L74" s="47">
        <f>L60+K74</f>
        <v>28.369999999999997</v>
      </c>
      <c r="M74" s="59">
        <f t="shared" si="16"/>
        <v>0.4327531766249218</v>
      </c>
      <c r="N74" s="13">
        <v>7.85</v>
      </c>
      <c r="O74" s="13">
        <v>1.23</v>
      </c>
      <c r="P74" s="13">
        <v>0.75</v>
      </c>
      <c r="Q74" s="13">
        <v>0</v>
      </c>
      <c r="R74" s="13">
        <v>50</v>
      </c>
      <c r="S74" s="13">
        <f t="shared" si="17"/>
        <v>50</v>
      </c>
      <c r="T74" s="13">
        <f t="shared" si="18"/>
        <v>100</v>
      </c>
      <c r="U74" s="28"/>
      <c r="V74" s="2"/>
    </row>
    <row r="75" spans="2:22" x14ac:dyDescent="0.2">
      <c r="B75" s="23">
        <v>363</v>
      </c>
      <c r="C75" s="13" t="s">
        <v>3</v>
      </c>
      <c r="D75" s="13" t="s">
        <v>4</v>
      </c>
      <c r="E75" s="13">
        <v>4</v>
      </c>
      <c r="F75" s="13">
        <v>6</v>
      </c>
      <c r="G75" s="24">
        <v>8</v>
      </c>
      <c r="H75" s="24">
        <v>10</v>
      </c>
      <c r="I75" s="25">
        <v>26.38</v>
      </c>
      <c r="J75" s="13">
        <v>6</v>
      </c>
      <c r="K75" s="26">
        <f>I75-I60</f>
        <v>6.9599999999999973</v>
      </c>
      <c r="L75" s="47">
        <f>L60+K75</f>
        <v>28.869999999999997</v>
      </c>
      <c r="M75" s="59">
        <f t="shared" si="16"/>
        <v>0.44038012721753583</v>
      </c>
      <c r="N75" s="13">
        <v>9.57</v>
      </c>
      <c r="O75" s="13">
        <v>2.75</v>
      </c>
      <c r="P75" s="13">
        <v>1.64</v>
      </c>
      <c r="Q75" s="13">
        <v>0</v>
      </c>
      <c r="R75" s="13">
        <v>50</v>
      </c>
      <c r="S75" s="13">
        <f t="shared" si="17"/>
        <v>50</v>
      </c>
      <c r="T75" s="13">
        <f t="shared" si="18"/>
        <v>100</v>
      </c>
      <c r="U75" s="28"/>
      <c r="V75" s="2"/>
    </row>
    <row r="76" spans="2:22" x14ac:dyDescent="0.2">
      <c r="B76" s="23">
        <v>363</v>
      </c>
      <c r="C76" s="13" t="s">
        <v>3</v>
      </c>
      <c r="D76" s="13" t="s">
        <v>4</v>
      </c>
      <c r="E76" s="13">
        <v>4</v>
      </c>
      <c r="F76" s="13">
        <v>6</v>
      </c>
      <c r="G76" s="24">
        <v>58</v>
      </c>
      <c r="H76" s="24">
        <v>60</v>
      </c>
      <c r="I76" s="25">
        <v>26.88</v>
      </c>
      <c r="J76" s="13">
        <v>6</v>
      </c>
      <c r="K76" s="26">
        <f>I76-I60</f>
        <v>7.4599999999999973</v>
      </c>
      <c r="L76" s="47">
        <f>L60+K76</f>
        <v>29.369999999999997</v>
      </c>
      <c r="M76" s="59">
        <f t="shared" si="16"/>
        <v>0.44800707781014987</v>
      </c>
      <c r="N76" s="13">
        <v>10.039999999999999</v>
      </c>
      <c r="O76" s="13">
        <v>2.58</v>
      </c>
      <c r="P76" s="13">
        <v>1.8</v>
      </c>
      <c r="Q76" s="3">
        <v>1</v>
      </c>
      <c r="R76" s="3">
        <v>49</v>
      </c>
      <c r="S76" s="13">
        <f t="shared" si="17"/>
        <v>50</v>
      </c>
      <c r="T76" s="3">
        <f>R76/(Q76+R76)*100</f>
        <v>98</v>
      </c>
      <c r="U76" s="28"/>
      <c r="V76" s="2"/>
    </row>
    <row r="77" spans="2:22" x14ac:dyDescent="0.2">
      <c r="B77" s="23">
        <v>363</v>
      </c>
      <c r="C77" s="13" t="s">
        <v>3</v>
      </c>
      <c r="D77" s="13" t="s">
        <v>4</v>
      </c>
      <c r="E77" s="13">
        <v>4</v>
      </c>
      <c r="F77" s="13">
        <v>6</v>
      </c>
      <c r="G77" s="24">
        <v>108</v>
      </c>
      <c r="H77" s="24">
        <v>110</v>
      </c>
      <c r="I77" s="25">
        <v>27.38</v>
      </c>
      <c r="J77" s="24">
        <v>6</v>
      </c>
      <c r="K77" s="27">
        <f>I77-I60</f>
        <v>7.9599999999999973</v>
      </c>
      <c r="L77" s="47">
        <f>L60+K77</f>
        <v>29.869999999999997</v>
      </c>
      <c r="M77" s="59">
        <f t="shared" si="16"/>
        <v>0.45563402840276396</v>
      </c>
      <c r="N77" s="13">
        <v>11.15</v>
      </c>
      <c r="O77" s="13">
        <v>2.96</v>
      </c>
      <c r="P77" s="13">
        <v>1.87</v>
      </c>
      <c r="Q77" s="3">
        <v>2</v>
      </c>
      <c r="R77" s="3">
        <v>48</v>
      </c>
      <c r="S77" s="13">
        <f t="shared" si="17"/>
        <v>50</v>
      </c>
      <c r="T77" s="3">
        <f>R77/(Q77+R77)*100</f>
        <v>96</v>
      </c>
      <c r="U77" s="28"/>
      <c r="V77" s="2"/>
    </row>
    <row r="78" spans="2:22" x14ac:dyDescent="0.2">
      <c r="B78" s="29">
        <v>363</v>
      </c>
      <c r="C78" s="30" t="s">
        <v>3</v>
      </c>
      <c r="D78" s="30"/>
      <c r="E78" s="30"/>
      <c r="F78" s="30"/>
      <c r="G78" s="39"/>
      <c r="H78" s="39"/>
      <c r="I78" s="40">
        <v>27.8</v>
      </c>
      <c r="J78" s="39"/>
      <c r="K78" s="33"/>
      <c r="L78" s="40">
        <v>30.29</v>
      </c>
      <c r="M78" s="60"/>
      <c r="N78" s="30"/>
      <c r="O78" s="30"/>
      <c r="P78" s="30"/>
      <c r="Q78" s="30"/>
      <c r="R78" s="30"/>
      <c r="S78" s="30"/>
      <c r="T78" s="30"/>
      <c r="U78" s="34"/>
      <c r="V78" s="2"/>
    </row>
    <row r="79" spans="2:22" x14ac:dyDescent="0.2">
      <c r="B79" s="29">
        <v>363</v>
      </c>
      <c r="C79" s="30" t="s">
        <v>3</v>
      </c>
      <c r="D79" s="30"/>
      <c r="E79" s="30"/>
      <c r="F79" s="30"/>
      <c r="G79" s="39"/>
      <c r="H79" s="39"/>
      <c r="I79" s="40">
        <v>28.08</v>
      </c>
      <c r="J79" s="39"/>
      <c r="K79" s="33"/>
      <c r="L79" s="40">
        <v>30.29</v>
      </c>
      <c r="M79" s="60"/>
      <c r="N79" s="30"/>
      <c r="O79" s="30"/>
      <c r="P79" s="30"/>
      <c r="Q79" s="30"/>
      <c r="R79" s="30"/>
      <c r="S79" s="30"/>
      <c r="T79" s="30"/>
      <c r="U79" s="34"/>
      <c r="V79" s="2"/>
    </row>
    <row r="80" spans="2:22" x14ac:dyDescent="0.2">
      <c r="B80" s="23">
        <v>363</v>
      </c>
      <c r="C80" s="13" t="s">
        <v>3</v>
      </c>
      <c r="D80" s="13" t="s">
        <v>6</v>
      </c>
      <c r="E80" s="13">
        <v>4</v>
      </c>
      <c r="F80" s="13">
        <v>3</v>
      </c>
      <c r="G80" s="24">
        <v>57</v>
      </c>
      <c r="H80" s="24">
        <v>59</v>
      </c>
      <c r="I80" s="25">
        <v>28.57</v>
      </c>
      <c r="J80" s="24">
        <v>7</v>
      </c>
      <c r="K80" s="26">
        <f>I80-I79</f>
        <v>0.49000000000000199</v>
      </c>
      <c r="L80" s="25">
        <f>L79+K80</f>
        <v>30.78</v>
      </c>
      <c r="M80" s="59">
        <f t="shared" ref="M80:M83" si="19">L80/65.557</f>
        <v>0.46951507848132162</v>
      </c>
      <c r="N80" s="13">
        <v>7.9</v>
      </c>
      <c r="O80" s="13">
        <v>1.82</v>
      </c>
      <c r="P80" s="13">
        <v>0.88</v>
      </c>
      <c r="Q80" s="3">
        <v>0</v>
      </c>
      <c r="R80" s="3">
        <v>50</v>
      </c>
      <c r="S80" s="13">
        <f t="shared" ref="S80:S83" si="20">Q80+R80</f>
        <v>50</v>
      </c>
      <c r="T80" s="3">
        <f>R80/(Q80+R80)*100</f>
        <v>100</v>
      </c>
      <c r="U80" s="28"/>
      <c r="V80" s="2"/>
    </row>
    <row r="81" spans="2:22" x14ac:dyDescent="0.2">
      <c r="B81" s="23">
        <v>363</v>
      </c>
      <c r="C81" s="13" t="s">
        <v>3</v>
      </c>
      <c r="D81" s="13" t="s">
        <v>6</v>
      </c>
      <c r="E81" s="13">
        <v>4</v>
      </c>
      <c r="F81" s="13">
        <v>3</v>
      </c>
      <c r="G81" s="24">
        <v>107</v>
      </c>
      <c r="H81" s="24">
        <v>109</v>
      </c>
      <c r="I81" s="25">
        <v>29.07</v>
      </c>
      <c r="J81" s="24">
        <v>7</v>
      </c>
      <c r="K81" s="26">
        <f>I81-I79</f>
        <v>0.99000000000000199</v>
      </c>
      <c r="L81" s="25">
        <f>L79+K81</f>
        <v>31.28</v>
      </c>
      <c r="M81" s="59">
        <f t="shared" si="19"/>
        <v>0.47714202907393566</v>
      </c>
      <c r="N81" s="13">
        <v>11.45</v>
      </c>
      <c r="O81" s="13">
        <v>2.29</v>
      </c>
      <c r="P81" s="13">
        <v>1.33</v>
      </c>
      <c r="Q81" s="3">
        <v>0</v>
      </c>
      <c r="R81" s="3">
        <v>50</v>
      </c>
      <c r="S81" s="13">
        <f t="shared" si="20"/>
        <v>50</v>
      </c>
      <c r="T81" s="3">
        <f t="shared" ref="T81:T83" si="21">R81/(Q81+R81)*100</f>
        <v>100</v>
      </c>
      <c r="U81" s="28"/>
      <c r="V81" s="2"/>
    </row>
    <row r="82" spans="2:22" x14ac:dyDescent="0.2">
      <c r="B82" s="23">
        <v>363</v>
      </c>
      <c r="C82" s="13" t="s">
        <v>3</v>
      </c>
      <c r="D82" s="13" t="s">
        <v>6</v>
      </c>
      <c r="E82" s="13">
        <v>4</v>
      </c>
      <c r="F82" s="13">
        <v>4</v>
      </c>
      <c r="G82" s="24">
        <v>7</v>
      </c>
      <c r="H82" s="24">
        <v>9</v>
      </c>
      <c r="I82" s="25">
        <v>29.57</v>
      </c>
      <c r="J82" s="24">
        <v>7</v>
      </c>
      <c r="K82" s="26">
        <f>I82-I79</f>
        <v>1.490000000000002</v>
      </c>
      <c r="L82" s="25">
        <f>L79+K82</f>
        <v>31.78</v>
      </c>
      <c r="M82" s="59">
        <f t="shared" si="19"/>
        <v>0.48476897966654975</v>
      </c>
      <c r="N82" s="13">
        <v>13.59</v>
      </c>
      <c r="O82" s="13">
        <v>3.25</v>
      </c>
      <c r="P82" s="13">
        <v>2.2200000000000002</v>
      </c>
      <c r="Q82" s="3">
        <v>0</v>
      </c>
      <c r="R82" s="3">
        <v>50</v>
      </c>
      <c r="S82" s="13">
        <f t="shared" si="20"/>
        <v>50</v>
      </c>
      <c r="T82" s="3">
        <f t="shared" si="21"/>
        <v>100</v>
      </c>
      <c r="U82" s="28"/>
      <c r="V82" s="2"/>
    </row>
    <row r="83" spans="2:22" x14ac:dyDescent="0.2">
      <c r="B83" s="23">
        <v>363</v>
      </c>
      <c r="C83" s="13" t="s">
        <v>3</v>
      </c>
      <c r="D83" s="13" t="s">
        <v>6</v>
      </c>
      <c r="E83" s="13">
        <v>4</v>
      </c>
      <c r="F83" s="13">
        <v>4</v>
      </c>
      <c r="G83" s="24">
        <v>57</v>
      </c>
      <c r="H83" s="24">
        <v>59</v>
      </c>
      <c r="I83" s="25">
        <v>30.07</v>
      </c>
      <c r="J83" s="24">
        <v>7</v>
      </c>
      <c r="K83" s="26">
        <f>I83-I79</f>
        <v>1.990000000000002</v>
      </c>
      <c r="L83" s="25">
        <f>L79+K83</f>
        <v>32.28</v>
      </c>
      <c r="M83" s="59">
        <f t="shared" si="19"/>
        <v>0.49239593025916378</v>
      </c>
      <c r="N83" s="13">
        <v>12.38</v>
      </c>
      <c r="O83" s="13">
        <v>1.41</v>
      </c>
      <c r="P83" s="13">
        <v>0.91</v>
      </c>
      <c r="Q83" s="3">
        <v>0</v>
      </c>
      <c r="R83" s="3">
        <v>50</v>
      </c>
      <c r="S83" s="13">
        <f t="shared" si="20"/>
        <v>50</v>
      </c>
      <c r="T83" s="3">
        <f t="shared" si="21"/>
        <v>100</v>
      </c>
      <c r="U83" s="28"/>
      <c r="V83" s="2"/>
    </row>
    <row r="84" spans="2:22" x14ac:dyDescent="0.2">
      <c r="B84" s="29">
        <v>363</v>
      </c>
      <c r="C84" s="30" t="s">
        <v>3</v>
      </c>
      <c r="D84" s="30"/>
      <c r="E84" s="30"/>
      <c r="F84" s="30"/>
      <c r="G84" s="39"/>
      <c r="H84" s="39"/>
      <c r="I84" s="40">
        <v>30.34</v>
      </c>
      <c r="J84" s="39"/>
      <c r="K84" s="33"/>
      <c r="L84" s="40">
        <v>32.549999999999997</v>
      </c>
      <c r="M84" s="60"/>
      <c r="N84" s="30"/>
      <c r="O84" s="30"/>
      <c r="P84" s="30"/>
      <c r="Q84" s="30"/>
      <c r="R84" s="30"/>
      <c r="S84" s="30"/>
      <c r="T84" s="30"/>
      <c r="U84" s="34"/>
      <c r="V84" s="2"/>
    </row>
    <row r="85" spans="2:22" x14ac:dyDescent="0.2">
      <c r="B85" s="29">
        <v>363</v>
      </c>
      <c r="C85" s="30" t="s">
        <v>3</v>
      </c>
      <c r="D85" s="30"/>
      <c r="E85" s="30"/>
      <c r="F85" s="30"/>
      <c r="G85" s="39"/>
      <c r="H85" s="39"/>
      <c r="I85" s="40">
        <v>29.94</v>
      </c>
      <c r="J85" s="39"/>
      <c r="K85" s="33"/>
      <c r="L85" s="40">
        <v>32.549999999999997</v>
      </c>
      <c r="M85" s="60"/>
      <c r="N85" s="30"/>
      <c r="O85" s="30"/>
      <c r="P85" s="30"/>
      <c r="Q85" s="30"/>
      <c r="R85" s="30"/>
      <c r="S85" s="30"/>
      <c r="T85" s="30"/>
      <c r="U85" s="34"/>
      <c r="V85" s="2"/>
    </row>
    <row r="86" spans="2:22" x14ac:dyDescent="0.2">
      <c r="B86" s="23">
        <v>363</v>
      </c>
      <c r="C86" s="13" t="s">
        <v>3</v>
      </c>
      <c r="D86" s="13" t="s">
        <v>5</v>
      </c>
      <c r="E86" s="13">
        <v>5</v>
      </c>
      <c r="F86" s="13">
        <v>1</v>
      </c>
      <c r="G86" s="24">
        <v>57</v>
      </c>
      <c r="H86" s="24">
        <v>59</v>
      </c>
      <c r="I86" s="25">
        <v>30.27</v>
      </c>
      <c r="J86" s="24">
        <v>8</v>
      </c>
      <c r="K86" s="26">
        <f>I86-I85</f>
        <v>0.32999999999999829</v>
      </c>
      <c r="L86" s="25">
        <f>L85+K86</f>
        <v>32.879999999999995</v>
      </c>
      <c r="M86" s="59">
        <f t="shared" ref="M86:M103" si="22">L86/65.557</f>
        <v>0.50154827097030052</v>
      </c>
      <c r="N86" s="13">
        <v>12.24</v>
      </c>
      <c r="O86" s="13">
        <v>1.44</v>
      </c>
      <c r="P86" s="13">
        <v>0.82</v>
      </c>
      <c r="Q86" s="3">
        <v>0</v>
      </c>
      <c r="R86" s="3">
        <v>50</v>
      </c>
      <c r="S86" s="13">
        <f t="shared" ref="S86:S103" si="23">Q86+R86</f>
        <v>50</v>
      </c>
      <c r="T86" s="3">
        <f t="shared" ref="T86:T103" si="24">R86/(Q86+R86)*100</f>
        <v>100</v>
      </c>
      <c r="U86" s="28"/>
      <c r="V86" s="2"/>
    </row>
    <row r="87" spans="2:22" x14ac:dyDescent="0.2">
      <c r="B87" s="23">
        <v>363</v>
      </c>
      <c r="C87" s="13" t="s">
        <v>3</v>
      </c>
      <c r="D87" s="13" t="s">
        <v>5</v>
      </c>
      <c r="E87" s="13">
        <v>5</v>
      </c>
      <c r="F87" s="13">
        <v>1</v>
      </c>
      <c r="G87" s="24">
        <v>107</v>
      </c>
      <c r="H87" s="24">
        <v>109</v>
      </c>
      <c r="I87" s="25">
        <v>30.77</v>
      </c>
      <c r="J87" s="24">
        <v>8</v>
      </c>
      <c r="K87" s="26">
        <f>I87-I85</f>
        <v>0.82999999999999829</v>
      </c>
      <c r="L87" s="25">
        <f>L85+K87</f>
        <v>33.379999999999995</v>
      </c>
      <c r="M87" s="59">
        <f t="shared" si="22"/>
        <v>0.50917522156291461</v>
      </c>
      <c r="N87" s="13">
        <v>11.48</v>
      </c>
      <c r="O87" s="13">
        <v>1.69</v>
      </c>
      <c r="P87" s="13">
        <v>1.05</v>
      </c>
      <c r="Q87" s="3">
        <v>1</v>
      </c>
      <c r="R87" s="3">
        <v>49</v>
      </c>
      <c r="S87" s="13">
        <f t="shared" si="23"/>
        <v>50</v>
      </c>
      <c r="T87" s="3">
        <f t="shared" si="24"/>
        <v>98</v>
      </c>
      <c r="U87" s="28"/>
      <c r="V87" s="2"/>
    </row>
    <row r="88" spans="2:22" x14ac:dyDescent="0.2">
      <c r="B88" s="23">
        <v>363</v>
      </c>
      <c r="C88" s="13" t="s">
        <v>3</v>
      </c>
      <c r="D88" s="13" t="s">
        <v>5</v>
      </c>
      <c r="E88" s="13">
        <v>5</v>
      </c>
      <c r="F88" s="13">
        <v>2</v>
      </c>
      <c r="G88" s="24">
        <v>7</v>
      </c>
      <c r="H88" s="24">
        <v>9</v>
      </c>
      <c r="I88" s="25">
        <v>31.27</v>
      </c>
      <c r="J88" s="24">
        <v>8</v>
      </c>
      <c r="K88" s="26">
        <f>I88-I85</f>
        <v>1.3299999999999983</v>
      </c>
      <c r="L88" s="25">
        <f>L85+K88</f>
        <v>33.879999999999995</v>
      </c>
      <c r="M88" s="59">
        <f t="shared" si="22"/>
        <v>0.51680217215552871</v>
      </c>
      <c r="N88" s="13">
        <v>8.17</v>
      </c>
      <c r="O88" s="13">
        <v>2.23</v>
      </c>
      <c r="P88" s="13">
        <v>1.55</v>
      </c>
      <c r="Q88" s="3">
        <v>1</v>
      </c>
      <c r="R88" s="3">
        <v>49</v>
      </c>
      <c r="S88" s="13">
        <f t="shared" si="23"/>
        <v>50</v>
      </c>
      <c r="T88" s="3">
        <f t="shared" si="24"/>
        <v>98</v>
      </c>
      <c r="U88" s="28"/>
      <c r="V88" s="2"/>
    </row>
    <row r="89" spans="2:22" x14ac:dyDescent="0.2">
      <c r="B89" s="23">
        <v>363</v>
      </c>
      <c r="C89" s="13" t="s">
        <v>3</v>
      </c>
      <c r="D89" s="13" t="s">
        <v>5</v>
      </c>
      <c r="E89" s="13">
        <v>5</v>
      </c>
      <c r="F89" s="13">
        <v>2</v>
      </c>
      <c r="G89" s="24">
        <v>57</v>
      </c>
      <c r="H89" s="24">
        <v>59</v>
      </c>
      <c r="I89" s="25">
        <v>31.77</v>
      </c>
      <c r="J89" s="24">
        <v>8</v>
      </c>
      <c r="K89" s="26">
        <f>I89-I85</f>
        <v>1.8299999999999983</v>
      </c>
      <c r="L89" s="25">
        <f>L85+K89</f>
        <v>34.379999999999995</v>
      </c>
      <c r="M89" s="59">
        <f t="shared" si="22"/>
        <v>0.5244291227481428</v>
      </c>
      <c r="N89" s="13">
        <v>9.19</v>
      </c>
      <c r="O89" s="13">
        <v>1.75</v>
      </c>
      <c r="P89" s="13">
        <v>1.2</v>
      </c>
      <c r="Q89" s="3">
        <v>3</v>
      </c>
      <c r="R89" s="3">
        <v>47</v>
      </c>
      <c r="S89" s="13">
        <f t="shared" si="23"/>
        <v>50</v>
      </c>
      <c r="T89" s="3">
        <f t="shared" si="24"/>
        <v>94</v>
      </c>
      <c r="U89" s="28"/>
      <c r="V89" s="2"/>
    </row>
    <row r="90" spans="2:22" x14ac:dyDescent="0.2">
      <c r="B90" s="23">
        <v>363</v>
      </c>
      <c r="C90" s="13" t="s">
        <v>3</v>
      </c>
      <c r="D90" s="13" t="s">
        <v>5</v>
      </c>
      <c r="E90" s="13">
        <v>5</v>
      </c>
      <c r="F90" s="13">
        <v>2</v>
      </c>
      <c r="G90" s="24">
        <v>107</v>
      </c>
      <c r="H90" s="24">
        <v>109</v>
      </c>
      <c r="I90" s="25">
        <v>32.270000000000003</v>
      </c>
      <c r="J90" s="24">
        <v>8</v>
      </c>
      <c r="K90" s="26">
        <f>I90-I85</f>
        <v>2.3300000000000018</v>
      </c>
      <c r="L90" s="25">
        <f>L85+K90</f>
        <v>34.879999999999995</v>
      </c>
      <c r="M90" s="59">
        <f t="shared" si="22"/>
        <v>0.53205607334075677</v>
      </c>
      <c r="N90" s="13">
        <v>11.34</v>
      </c>
      <c r="O90" s="13">
        <v>3.2</v>
      </c>
      <c r="P90" s="13">
        <v>2.31</v>
      </c>
      <c r="Q90" s="3">
        <v>1</v>
      </c>
      <c r="R90" s="3">
        <v>49</v>
      </c>
      <c r="S90" s="13">
        <f t="shared" si="23"/>
        <v>50</v>
      </c>
      <c r="T90" s="3">
        <f t="shared" si="24"/>
        <v>98</v>
      </c>
      <c r="U90" s="28"/>
      <c r="V90" s="2"/>
    </row>
    <row r="91" spans="2:22" x14ac:dyDescent="0.2">
      <c r="B91" s="23">
        <v>363</v>
      </c>
      <c r="C91" s="13" t="s">
        <v>3</v>
      </c>
      <c r="D91" s="13" t="s">
        <v>5</v>
      </c>
      <c r="E91" s="13">
        <v>5</v>
      </c>
      <c r="F91" s="13">
        <v>3</v>
      </c>
      <c r="G91" s="24">
        <v>7</v>
      </c>
      <c r="H91" s="24">
        <v>9</v>
      </c>
      <c r="I91" s="25">
        <v>32.770000000000003</v>
      </c>
      <c r="J91" s="24">
        <v>8</v>
      </c>
      <c r="K91" s="26">
        <f>I91-I85</f>
        <v>2.8300000000000018</v>
      </c>
      <c r="L91" s="25">
        <f>L85+K91</f>
        <v>35.379999999999995</v>
      </c>
      <c r="M91" s="59">
        <f t="shared" si="22"/>
        <v>0.53968302393337086</v>
      </c>
      <c r="N91" s="13">
        <v>9.2799999999999994</v>
      </c>
      <c r="O91" s="13">
        <v>3.43</v>
      </c>
      <c r="P91" s="13">
        <v>2.6</v>
      </c>
      <c r="Q91" s="3">
        <v>0</v>
      </c>
      <c r="R91" s="3">
        <v>50</v>
      </c>
      <c r="S91" s="13">
        <f t="shared" si="23"/>
        <v>50</v>
      </c>
      <c r="T91" s="3">
        <f t="shared" si="24"/>
        <v>100</v>
      </c>
      <c r="U91" s="28"/>
      <c r="V91" s="2"/>
    </row>
    <row r="92" spans="2:22" x14ac:dyDescent="0.2">
      <c r="B92" s="23">
        <v>363</v>
      </c>
      <c r="C92" s="13" t="s">
        <v>3</v>
      </c>
      <c r="D92" s="13" t="s">
        <v>5</v>
      </c>
      <c r="E92" s="13">
        <v>5</v>
      </c>
      <c r="F92" s="13">
        <v>3</v>
      </c>
      <c r="G92" s="24">
        <v>57</v>
      </c>
      <c r="H92" s="24">
        <v>59</v>
      </c>
      <c r="I92" s="25">
        <v>33.270000000000003</v>
      </c>
      <c r="J92" s="24">
        <v>8</v>
      </c>
      <c r="K92" s="26">
        <f>I92-I85</f>
        <v>3.3300000000000018</v>
      </c>
      <c r="L92" s="25">
        <f>L85+K92</f>
        <v>35.879999999999995</v>
      </c>
      <c r="M92" s="59">
        <f t="shared" si="22"/>
        <v>0.54730997452598495</v>
      </c>
      <c r="N92" s="13">
        <v>9.8000000000000007</v>
      </c>
      <c r="O92" s="13">
        <v>2.41</v>
      </c>
      <c r="P92" s="13">
        <v>1.69</v>
      </c>
      <c r="Q92" s="3">
        <v>3</v>
      </c>
      <c r="R92" s="3">
        <v>47</v>
      </c>
      <c r="S92" s="13">
        <f t="shared" si="23"/>
        <v>50</v>
      </c>
      <c r="T92" s="3">
        <f t="shared" si="24"/>
        <v>94</v>
      </c>
      <c r="U92" s="28"/>
      <c r="V92" s="2"/>
    </row>
    <row r="93" spans="2:22" x14ac:dyDescent="0.2">
      <c r="B93" s="23">
        <v>363</v>
      </c>
      <c r="C93" s="13" t="s">
        <v>3</v>
      </c>
      <c r="D93" s="13" t="s">
        <v>5</v>
      </c>
      <c r="E93" s="13">
        <v>5</v>
      </c>
      <c r="F93" s="13">
        <v>3</v>
      </c>
      <c r="G93" s="24">
        <v>107</v>
      </c>
      <c r="H93" s="24">
        <v>109</v>
      </c>
      <c r="I93" s="25">
        <v>33.770000000000003</v>
      </c>
      <c r="J93" s="24">
        <v>8</v>
      </c>
      <c r="K93" s="26">
        <f>I93-I85</f>
        <v>3.8300000000000018</v>
      </c>
      <c r="L93" s="25">
        <f>L85+K93</f>
        <v>36.379999999999995</v>
      </c>
      <c r="M93" s="59">
        <f t="shared" si="22"/>
        <v>0.55493692511859904</v>
      </c>
      <c r="N93" s="13">
        <v>11.51</v>
      </c>
      <c r="O93" s="13">
        <v>2.58</v>
      </c>
      <c r="P93" s="13">
        <v>1.73</v>
      </c>
      <c r="Q93" s="3">
        <v>1</v>
      </c>
      <c r="R93" s="3">
        <v>49</v>
      </c>
      <c r="S93" s="13">
        <f t="shared" si="23"/>
        <v>50</v>
      </c>
      <c r="T93" s="3">
        <f t="shared" si="24"/>
        <v>98</v>
      </c>
      <c r="U93" s="28"/>
      <c r="V93" s="2"/>
    </row>
    <row r="94" spans="2:22" x14ac:dyDescent="0.2">
      <c r="B94" s="23">
        <v>363</v>
      </c>
      <c r="C94" s="13" t="s">
        <v>3</v>
      </c>
      <c r="D94" s="13" t="s">
        <v>5</v>
      </c>
      <c r="E94" s="13">
        <v>5</v>
      </c>
      <c r="F94" s="13">
        <v>4</v>
      </c>
      <c r="G94" s="24">
        <v>7</v>
      </c>
      <c r="H94" s="24">
        <v>9</v>
      </c>
      <c r="I94" s="25">
        <v>34.270000000000003</v>
      </c>
      <c r="J94" s="24">
        <v>8</v>
      </c>
      <c r="K94" s="26">
        <f>I94-I85</f>
        <v>4.3300000000000018</v>
      </c>
      <c r="L94" s="25">
        <f>L85+K94</f>
        <v>36.879999999999995</v>
      </c>
      <c r="M94" s="59">
        <f t="shared" si="22"/>
        <v>0.56256387571121302</v>
      </c>
      <c r="N94" s="13">
        <v>10.26</v>
      </c>
      <c r="O94" s="13">
        <v>1.78</v>
      </c>
      <c r="P94" s="13">
        <v>1.01</v>
      </c>
      <c r="Q94" s="3">
        <v>0</v>
      </c>
      <c r="R94" s="3">
        <v>50</v>
      </c>
      <c r="S94" s="13">
        <f t="shared" si="23"/>
        <v>50</v>
      </c>
      <c r="T94" s="3">
        <f t="shared" si="24"/>
        <v>100</v>
      </c>
      <c r="U94" s="28"/>
      <c r="V94" s="2"/>
    </row>
    <row r="95" spans="2:22" x14ac:dyDescent="0.2">
      <c r="B95" s="23">
        <v>363</v>
      </c>
      <c r="C95" s="13" t="s">
        <v>3</v>
      </c>
      <c r="D95" s="13" t="s">
        <v>5</v>
      </c>
      <c r="E95" s="13">
        <v>5</v>
      </c>
      <c r="F95" s="13">
        <v>4</v>
      </c>
      <c r="G95" s="24">
        <v>57</v>
      </c>
      <c r="H95" s="24">
        <v>59</v>
      </c>
      <c r="I95" s="25">
        <v>34.770000000000003</v>
      </c>
      <c r="J95" s="24">
        <v>8</v>
      </c>
      <c r="K95" s="27">
        <f>I95-I85</f>
        <v>4.8300000000000018</v>
      </c>
      <c r="L95" s="47">
        <f>L85+K95</f>
        <v>37.379999999999995</v>
      </c>
      <c r="M95" s="59">
        <f t="shared" si="22"/>
        <v>0.57019082630382711</v>
      </c>
      <c r="N95" s="13">
        <v>8.85</v>
      </c>
      <c r="O95" s="13">
        <v>1.25</v>
      </c>
      <c r="P95" s="13">
        <v>0.8</v>
      </c>
      <c r="Q95" s="3">
        <v>2</v>
      </c>
      <c r="R95" s="3">
        <v>48</v>
      </c>
      <c r="S95" s="13">
        <f t="shared" si="23"/>
        <v>50</v>
      </c>
      <c r="T95" s="3">
        <f t="shared" si="24"/>
        <v>96</v>
      </c>
      <c r="U95" s="28"/>
      <c r="V95" s="2"/>
    </row>
    <row r="96" spans="2:22" x14ac:dyDescent="0.2">
      <c r="B96" s="23">
        <v>363</v>
      </c>
      <c r="C96" s="13" t="s">
        <v>3</v>
      </c>
      <c r="D96" s="13" t="s">
        <v>5</v>
      </c>
      <c r="E96" s="13">
        <v>5</v>
      </c>
      <c r="F96" s="13">
        <v>4</v>
      </c>
      <c r="G96" s="24">
        <v>107</v>
      </c>
      <c r="H96" s="24">
        <v>109</v>
      </c>
      <c r="I96" s="25">
        <v>35.270000000000003</v>
      </c>
      <c r="J96" s="24">
        <v>8</v>
      </c>
      <c r="K96" s="27">
        <f>I96-I85</f>
        <v>5.3300000000000018</v>
      </c>
      <c r="L96" s="47">
        <f>L85+K96</f>
        <v>37.879999999999995</v>
      </c>
      <c r="M96" s="59">
        <f t="shared" si="22"/>
        <v>0.5778177768964412</v>
      </c>
      <c r="N96" s="13">
        <v>11.33</v>
      </c>
      <c r="O96" s="13">
        <v>3.52</v>
      </c>
      <c r="P96" s="13">
        <v>2.2999999999999998</v>
      </c>
      <c r="Q96" s="3">
        <v>1</v>
      </c>
      <c r="R96" s="3">
        <v>49</v>
      </c>
      <c r="S96" s="13">
        <f t="shared" si="23"/>
        <v>50</v>
      </c>
      <c r="T96" s="3">
        <f t="shared" si="24"/>
        <v>98</v>
      </c>
      <c r="U96" s="28"/>
      <c r="V96" s="2"/>
    </row>
    <row r="97" spans="2:22" x14ac:dyDescent="0.2">
      <c r="B97" s="23">
        <v>363</v>
      </c>
      <c r="C97" s="13" t="s">
        <v>3</v>
      </c>
      <c r="D97" s="13" t="s">
        <v>5</v>
      </c>
      <c r="E97" s="13">
        <v>5</v>
      </c>
      <c r="F97" s="13">
        <v>5</v>
      </c>
      <c r="G97" s="24">
        <v>7</v>
      </c>
      <c r="H97" s="24">
        <v>9</v>
      </c>
      <c r="I97" s="25">
        <v>35.770000000000003</v>
      </c>
      <c r="J97" s="24">
        <v>8</v>
      </c>
      <c r="K97" s="27">
        <f>I97-I85</f>
        <v>5.8300000000000018</v>
      </c>
      <c r="L97" s="47">
        <f>L85+K97</f>
        <v>38.379999999999995</v>
      </c>
      <c r="M97" s="59">
        <f t="shared" si="22"/>
        <v>0.58544472748905518</v>
      </c>
      <c r="N97" s="13">
        <v>9.51</v>
      </c>
      <c r="O97" s="13">
        <v>1.48</v>
      </c>
      <c r="P97" s="13">
        <v>0.98</v>
      </c>
      <c r="Q97" s="3">
        <v>2</v>
      </c>
      <c r="R97" s="3">
        <v>48</v>
      </c>
      <c r="S97" s="13">
        <f t="shared" si="23"/>
        <v>50</v>
      </c>
      <c r="T97" s="3">
        <f t="shared" si="24"/>
        <v>96</v>
      </c>
      <c r="U97" s="28"/>
      <c r="V97" s="2"/>
    </row>
    <row r="98" spans="2:22" x14ac:dyDescent="0.2">
      <c r="B98" s="23">
        <v>363</v>
      </c>
      <c r="C98" s="13" t="s">
        <v>3</v>
      </c>
      <c r="D98" s="13" t="s">
        <v>5</v>
      </c>
      <c r="E98" s="13">
        <v>5</v>
      </c>
      <c r="F98" s="13">
        <v>5</v>
      </c>
      <c r="G98" s="24">
        <v>57</v>
      </c>
      <c r="H98" s="24">
        <v>59</v>
      </c>
      <c r="I98" s="25">
        <v>36.270000000000003</v>
      </c>
      <c r="J98" s="24">
        <v>8</v>
      </c>
      <c r="K98" s="27">
        <f>I98-I85</f>
        <v>6.3300000000000018</v>
      </c>
      <c r="L98" s="47">
        <f>L85+K98</f>
        <v>38.879999999999995</v>
      </c>
      <c r="M98" s="59">
        <f t="shared" si="22"/>
        <v>0.59307167808166927</v>
      </c>
      <c r="N98" s="13">
        <v>9.6199999999999992</v>
      </c>
      <c r="O98" s="13">
        <v>1.72</v>
      </c>
      <c r="P98" s="13">
        <v>1.01</v>
      </c>
      <c r="Q98" s="3">
        <v>0</v>
      </c>
      <c r="R98" s="3">
        <v>50</v>
      </c>
      <c r="S98" s="13">
        <f t="shared" si="23"/>
        <v>50</v>
      </c>
      <c r="T98" s="3">
        <f t="shared" si="24"/>
        <v>100</v>
      </c>
      <c r="U98" s="28"/>
      <c r="V98" s="2"/>
    </row>
    <row r="99" spans="2:22" x14ac:dyDescent="0.2">
      <c r="B99" s="23">
        <v>363</v>
      </c>
      <c r="C99" s="13" t="s">
        <v>3</v>
      </c>
      <c r="D99" s="13" t="s">
        <v>5</v>
      </c>
      <c r="E99" s="13">
        <v>5</v>
      </c>
      <c r="F99" s="13">
        <v>5</v>
      </c>
      <c r="G99" s="24">
        <v>107</v>
      </c>
      <c r="H99" s="24">
        <v>109</v>
      </c>
      <c r="I99" s="25">
        <v>36.770000000000003</v>
      </c>
      <c r="J99" s="24">
        <v>8</v>
      </c>
      <c r="K99" s="27">
        <f>I99-I85</f>
        <v>6.8300000000000018</v>
      </c>
      <c r="L99" s="47">
        <f>L85+K99</f>
        <v>39.379999999999995</v>
      </c>
      <c r="M99" s="59">
        <f t="shared" si="22"/>
        <v>0.60069862867428336</v>
      </c>
      <c r="N99" s="13">
        <v>13.27</v>
      </c>
      <c r="O99" s="13">
        <v>2.4</v>
      </c>
      <c r="P99" s="13">
        <v>1.57</v>
      </c>
      <c r="Q99" s="3">
        <v>2</v>
      </c>
      <c r="R99" s="3">
        <v>48</v>
      </c>
      <c r="S99" s="13">
        <f t="shared" si="23"/>
        <v>50</v>
      </c>
      <c r="T99" s="3">
        <f t="shared" si="24"/>
        <v>96</v>
      </c>
      <c r="U99" s="28"/>
      <c r="V99" s="2"/>
    </row>
    <row r="100" spans="2:22" x14ac:dyDescent="0.2">
      <c r="B100" s="23">
        <v>363</v>
      </c>
      <c r="C100" s="13" t="s">
        <v>3</v>
      </c>
      <c r="D100" s="13" t="s">
        <v>5</v>
      </c>
      <c r="E100" s="13">
        <v>5</v>
      </c>
      <c r="F100" s="13">
        <v>6</v>
      </c>
      <c r="G100" s="24">
        <v>7</v>
      </c>
      <c r="H100" s="24">
        <v>9</v>
      </c>
      <c r="I100" s="25">
        <v>37.270000000000003</v>
      </c>
      <c r="J100" s="24">
        <v>8</v>
      </c>
      <c r="K100" s="27">
        <f>I100-I85</f>
        <v>7.3300000000000018</v>
      </c>
      <c r="L100" s="47">
        <f>L85+K100</f>
        <v>39.879999999999995</v>
      </c>
      <c r="M100" s="59">
        <f t="shared" si="22"/>
        <v>0.60832557926689745</v>
      </c>
      <c r="N100" s="13">
        <v>8.76</v>
      </c>
      <c r="O100" s="13">
        <v>2.41</v>
      </c>
      <c r="P100" s="13">
        <v>1.56</v>
      </c>
      <c r="Q100" s="3">
        <v>1</v>
      </c>
      <c r="R100" s="3">
        <v>49</v>
      </c>
      <c r="S100" s="13">
        <f t="shared" si="23"/>
        <v>50</v>
      </c>
      <c r="T100" s="3">
        <f t="shared" si="24"/>
        <v>98</v>
      </c>
      <c r="U100" s="28"/>
      <c r="V100" s="2"/>
    </row>
    <row r="101" spans="2:22" x14ac:dyDescent="0.2">
      <c r="B101" s="23">
        <v>363</v>
      </c>
      <c r="C101" s="13" t="s">
        <v>3</v>
      </c>
      <c r="D101" s="13" t="s">
        <v>5</v>
      </c>
      <c r="E101" s="13">
        <v>5</v>
      </c>
      <c r="F101" s="13">
        <v>6</v>
      </c>
      <c r="G101" s="24">
        <v>57</v>
      </c>
      <c r="H101" s="24">
        <v>59</v>
      </c>
      <c r="I101" s="25">
        <v>37.770000000000003</v>
      </c>
      <c r="J101" s="24">
        <v>8</v>
      </c>
      <c r="K101" s="27">
        <f>I101-I85</f>
        <v>7.8300000000000018</v>
      </c>
      <c r="L101" s="47">
        <f>L85+K101</f>
        <v>40.379999999999995</v>
      </c>
      <c r="M101" s="59">
        <f t="shared" si="22"/>
        <v>0.61595252985951143</v>
      </c>
      <c r="N101" s="13">
        <v>9.1</v>
      </c>
      <c r="O101" s="13">
        <v>2.2000000000000002</v>
      </c>
      <c r="P101" s="13">
        <v>1.46</v>
      </c>
      <c r="Q101" s="3">
        <v>2</v>
      </c>
      <c r="R101" s="3">
        <v>48</v>
      </c>
      <c r="S101" s="13">
        <f t="shared" si="23"/>
        <v>50</v>
      </c>
      <c r="T101" s="3">
        <f t="shared" si="24"/>
        <v>96</v>
      </c>
      <c r="U101" s="28"/>
      <c r="V101" s="2"/>
    </row>
    <row r="102" spans="2:22" ht="14.25" customHeight="1" x14ac:dyDescent="0.2">
      <c r="B102" s="23">
        <v>363</v>
      </c>
      <c r="C102" s="13" t="s">
        <v>3</v>
      </c>
      <c r="D102" s="13" t="s">
        <v>5</v>
      </c>
      <c r="E102" s="13">
        <v>5</v>
      </c>
      <c r="F102" s="13">
        <v>6</v>
      </c>
      <c r="G102" s="24">
        <v>107</v>
      </c>
      <c r="H102" s="24">
        <v>109</v>
      </c>
      <c r="I102" s="25">
        <v>38.270000000000003</v>
      </c>
      <c r="J102" s="24">
        <v>8</v>
      </c>
      <c r="K102" s="27">
        <f>I102-I85</f>
        <v>8.3300000000000018</v>
      </c>
      <c r="L102" s="47">
        <f>L85+K102</f>
        <v>40.879999999999995</v>
      </c>
      <c r="M102" s="59">
        <f t="shared" si="22"/>
        <v>0.62357948045212552</v>
      </c>
      <c r="N102" s="13">
        <v>8.89</v>
      </c>
      <c r="O102" s="13">
        <v>1.52</v>
      </c>
      <c r="P102" s="13">
        <v>0.87</v>
      </c>
      <c r="Q102" s="3">
        <v>1</v>
      </c>
      <c r="R102" s="3">
        <v>49</v>
      </c>
      <c r="S102" s="13">
        <f t="shared" si="23"/>
        <v>50</v>
      </c>
      <c r="T102" s="3">
        <f t="shared" si="24"/>
        <v>98</v>
      </c>
      <c r="U102" s="28"/>
      <c r="V102" s="2"/>
    </row>
    <row r="103" spans="2:22" x14ac:dyDescent="0.2">
      <c r="B103" s="23">
        <v>363</v>
      </c>
      <c r="C103" s="13" t="s">
        <v>3</v>
      </c>
      <c r="D103" s="13" t="s">
        <v>5</v>
      </c>
      <c r="E103" s="13">
        <v>5</v>
      </c>
      <c r="F103" s="13">
        <v>7</v>
      </c>
      <c r="G103" s="24">
        <v>7</v>
      </c>
      <c r="H103" s="24">
        <v>9</v>
      </c>
      <c r="I103" s="25">
        <v>38.770000000000003</v>
      </c>
      <c r="J103" s="24">
        <v>8</v>
      </c>
      <c r="K103" s="27">
        <f>I103-I85</f>
        <v>8.8300000000000018</v>
      </c>
      <c r="L103" s="47">
        <f>L85+K103</f>
        <v>41.379999999999995</v>
      </c>
      <c r="M103" s="59">
        <f t="shared" si="22"/>
        <v>0.63120643104473961</v>
      </c>
      <c r="N103" s="13">
        <v>10.24</v>
      </c>
      <c r="O103" s="13">
        <v>2.59</v>
      </c>
      <c r="P103" s="13">
        <v>1.74</v>
      </c>
      <c r="Q103" s="3">
        <v>0</v>
      </c>
      <c r="R103" s="3">
        <v>50</v>
      </c>
      <c r="S103" s="13">
        <f t="shared" si="23"/>
        <v>50</v>
      </c>
      <c r="T103" s="3">
        <f t="shared" si="24"/>
        <v>100</v>
      </c>
      <c r="U103" s="28"/>
      <c r="V103" s="2"/>
    </row>
    <row r="104" spans="2:22" x14ac:dyDescent="0.2">
      <c r="B104" s="29">
        <v>363</v>
      </c>
      <c r="C104" s="30" t="s">
        <v>3</v>
      </c>
      <c r="D104" s="30"/>
      <c r="E104" s="30"/>
      <c r="F104" s="30"/>
      <c r="G104" s="39"/>
      <c r="H104" s="39"/>
      <c r="I104" s="40">
        <v>38.979999999999997</v>
      </c>
      <c r="J104" s="39"/>
      <c r="K104" s="33"/>
      <c r="L104" s="40">
        <v>41.58</v>
      </c>
      <c r="M104" s="60"/>
      <c r="N104" s="30"/>
      <c r="O104" s="30"/>
      <c r="P104" s="30"/>
      <c r="Q104" s="30"/>
      <c r="R104" s="30"/>
      <c r="S104" s="30"/>
      <c r="T104" s="30"/>
      <c r="U104" s="34"/>
      <c r="V104" s="2"/>
    </row>
    <row r="105" spans="2:22" x14ac:dyDescent="0.2">
      <c r="B105" s="29">
        <v>363</v>
      </c>
      <c r="C105" s="30" t="s">
        <v>3</v>
      </c>
      <c r="D105" s="30"/>
      <c r="E105" s="30"/>
      <c r="F105" s="30"/>
      <c r="G105" s="39"/>
      <c r="H105" s="39"/>
      <c r="I105" s="40">
        <v>38.380000000000003</v>
      </c>
      <c r="J105" s="39"/>
      <c r="K105" s="33"/>
      <c r="L105" s="40">
        <v>41.58</v>
      </c>
      <c r="M105" s="60"/>
      <c r="N105" s="30"/>
      <c r="O105" s="30"/>
      <c r="P105" s="30"/>
      <c r="Q105" s="30"/>
      <c r="R105" s="30"/>
      <c r="S105" s="30"/>
      <c r="T105" s="30"/>
      <c r="U105" s="34"/>
      <c r="V105" s="2"/>
    </row>
    <row r="106" spans="2:22" x14ac:dyDescent="0.2">
      <c r="B106" s="23">
        <v>363</v>
      </c>
      <c r="C106" s="13" t="s">
        <v>3</v>
      </c>
      <c r="D106" s="13" t="s">
        <v>6</v>
      </c>
      <c r="E106" s="13">
        <v>5</v>
      </c>
      <c r="F106" s="13">
        <v>3</v>
      </c>
      <c r="G106" s="24">
        <v>107</v>
      </c>
      <c r="H106" s="24">
        <v>109</v>
      </c>
      <c r="I106" s="25">
        <v>38.57</v>
      </c>
      <c r="J106" s="24">
        <v>9</v>
      </c>
      <c r="K106" s="26">
        <f>I106-I105</f>
        <v>0.18999999999999773</v>
      </c>
      <c r="L106" s="25">
        <f>L105+K106</f>
        <v>41.769999999999996</v>
      </c>
      <c r="M106" s="59">
        <f t="shared" ref="M106:M108" si="25">L106/65.557</f>
        <v>0.63715545250697858</v>
      </c>
      <c r="N106" s="13">
        <v>10.29</v>
      </c>
      <c r="O106" s="13">
        <v>2.94</v>
      </c>
      <c r="P106" s="13">
        <v>2.13</v>
      </c>
      <c r="Q106" s="3">
        <v>0</v>
      </c>
      <c r="R106" s="3">
        <v>50</v>
      </c>
      <c r="S106" s="13">
        <f t="shared" ref="S106:S108" si="26">Q106+R106</f>
        <v>50</v>
      </c>
      <c r="T106" s="3">
        <f>R106/(Q106+R106)*100</f>
        <v>100</v>
      </c>
      <c r="U106" s="28"/>
      <c r="V106" s="2"/>
    </row>
    <row r="107" spans="2:22" x14ac:dyDescent="0.2">
      <c r="B107" s="23">
        <v>363</v>
      </c>
      <c r="C107" s="13" t="s">
        <v>3</v>
      </c>
      <c r="D107" s="13" t="s">
        <v>6</v>
      </c>
      <c r="E107" s="13">
        <v>5</v>
      </c>
      <c r="F107" s="13">
        <v>4</v>
      </c>
      <c r="G107" s="24">
        <v>7</v>
      </c>
      <c r="H107" s="24">
        <v>9</v>
      </c>
      <c r="I107" s="25">
        <v>39.07</v>
      </c>
      <c r="J107" s="24">
        <v>9</v>
      </c>
      <c r="K107" s="26">
        <f>I107-I105</f>
        <v>0.68999999999999773</v>
      </c>
      <c r="L107" s="25">
        <f>L105+K107</f>
        <v>42.269999999999996</v>
      </c>
      <c r="M107" s="59">
        <f t="shared" si="25"/>
        <v>0.64478240309959267</v>
      </c>
      <c r="N107" s="13">
        <v>8.99</v>
      </c>
      <c r="O107" s="13">
        <v>2.37</v>
      </c>
      <c r="P107" s="13">
        <v>1.42</v>
      </c>
      <c r="Q107" s="3">
        <v>0</v>
      </c>
      <c r="R107" s="3">
        <v>50</v>
      </c>
      <c r="S107" s="13">
        <f t="shared" si="26"/>
        <v>50</v>
      </c>
      <c r="T107" s="3">
        <f>R107/(Q107+R107)*100</f>
        <v>100</v>
      </c>
      <c r="U107" s="28"/>
      <c r="V107" s="2"/>
    </row>
    <row r="108" spans="2:22" x14ac:dyDescent="0.2">
      <c r="B108" s="23">
        <v>363</v>
      </c>
      <c r="C108" s="13" t="s">
        <v>3</v>
      </c>
      <c r="D108" s="13" t="s">
        <v>6</v>
      </c>
      <c r="E108" s="13">
        <v>5</v>
      </c>
      <c r="F108" s="13">
        <v>4</v>
      </c>
      <c r="G108" s="24">
        <v>57</v>
      </c>
      <c r="H108" s="24">
        <v>59</v>
      </c>
      <c r="I108" s="25">
        <v>39.57</v>
      </c>
      <c r="J108" s="24">
        <v>9</v>
      </c>
      <c r="K108" s="26">
        <f>I108-I105</f>
        <v>1.1899999999999977</v>
      </c>
      <c r="L108" s="25">
        <f>L105+K108</f>
        <v>42.769999999999996</v>
      </c>
      <c r="M108" s="59">
        <f t="shared" si="25"/>
        <v>0.65240935369220665</v>
      </c>
      <c r="N108" s="13">
        <v>9.43</v>
      </c>
      <c r="O108" s="13">
        <v>2.1800000000000002</v>
      </c>
      <c r="P108" s="13">
        <v>0.65</v>
      </c>
      <c r="Q108" s="3">
        <v>0</v>
      </c>
      <c r="R108" s="3">
        <v>50</v>
      </c>
      <c r="S108" s="13">
        <f t="shared" si="26"/>
        <v>50</v>
      </c>
      <c r="T108" s="3">
        <f>R108/(Q108+R108)*100</f>
        <v>100</v>
      </c>
      <c r="U108" s="28"/>
      <c r="V108" s="2"/>
    </row>
    <row r="109" spans="2:22" x14ac:dyDescent="0.2">
      <c r="B109" s="29">
        <v>363</v>
      </c>
      <c r="C109" s="30" t="s">
        <v>3</v>
      </c>
      <c r="D109" s="30"/>
      <c r="E109" s="30"/>
      <c r="F109" s="30"/>
      <c r="G109" s="39"/>
      <c r="H109" s="39"/>
      <c r="I109" s="40">
        <v>40.11</v>
      </c>
      <c r="J109" s="39"/>
      <c r="K109" s="33"/>
      <c r="L109" s="40">
        <v>43.31</v>
      </c>
      <c r="M109" s="60"/>
      <c r="N109" s="30"/>
      <c r="O109" s="30"/>
      <c r="P109" s="30"/>
      <c r="Q109" s="30"/>
      <c r="R109" s="30"/>
      <c r="S109" s="30"/>
      <c r="T109" s="30"/>
      <c r="U109" s="34"/>
      <c r="V109" s="2"/>
    </row>
    <row r="110" spans="2:22" x14ac:dyDescent="0.2">
      <c r="B110" s="29">
        <v>363</v>
      </c>
      <c r="C110" s="30" t="s">
        <v>3</v>
      </c>
      <c r="D110" s="30"/>
      <c r="E110" s="30"/>
      <c r="F110" s="30"/>
      <c r="G110" s="39"/>
      <c r="H110" s="39"/>
      <c r="I110" s="40">
        <v>39.659999999999997</v>
      </c>
      <c r="J110" s="39"/>
      <c r="K110" s="33"/>
      <c r="L110" s="40">
        <v>43.31</v>
      </c>
      <c r="M110" s="60"/>
      <c r="N110" s="30"/>
      <c r="O110" s="30"/>
      <c r="P110" s="30"/>
      <c r="Q110" s="30"/>
      <c r="R110" s="30"/>
      <c r="S110" s="30"/>
      <c r="T110" s="30"/>
      <c r="U110" s="34"/>
      <c r="V110" s="2"/>
    </row>
    <row r="111" spans="2:22" x14ac:dyDescent="0.2">
      <c r="B111" s="23">
        <v>363</v>
      </c>
      <c r="C111" s="13" t="s">
        <v>3</v>
      </c>
      <c r="D111" s="13" t="s">
        <v>5</v>
      </c>
      <c r="E111" s="13">
        <v>6</v>
      </c>
      <c r="F111" s="13">
        <v>1</v>
      </c>
      <c r="G111" s="24">
        <v>57</v>
      </c>
      <c r="H111" s="24">
        <v>58</v>
      </c>
      <c r="I111" s="25">
        <v>39.770000000000003</v>
      </c>
      <c r="J111" s="24">
        <v>10</v>
      </c>
      <c r="K111" s="26">
        <f>I111-I110</f>
        <v>0.11000000000000654</v>
      </c>
      <c r="L111" s="25">
        <f>L110+K111</f>
        <v>43.420000000000009</v>
      </c>
      <c r="M111" s="59">
        <f t="shared" ref="M111:M126" si="27">L111/65.557</f>
        <v>0.66232438946260519</v>
      </c>
      <c r="N111" s="13">
        <v>11.33</v>
      </c>
      <c r="O111" s="13">
        <v>2.52</v>
      </c>
      <c r="P111" s="13">
        <v>1.6</v>
      </c>
      <c r="Q111" s="3">
        <v>1</v>
      </c>
      <c r="R111" s="3">
        <v>49</v>
      </c>
      <c r="S111" s="13">
        <f t="shared" ref="S111:S126" si="28">Q111+R111</f>
        <v>50</v>
      </c>
      <c r="T111" s="3">
        <f t="shared" ref="T111:T126" si="29">R111/(Q111+R111)*100</f>
        <v>98</v>
      </c>
      <c r="U111" s="28"/>
      <c r="V111" s="2"/>
    </row>
    <row r="112" spans="2:22" x14ac:dyDescent="0.2">
      <c r="B112" s="23">
        <v>363</v>
      </c>
      <c r="C112" s="13" t="s">
        <v>3</v>
      </c>
      <c r="D112" s="13" t="s">
        <v>5</v>
      </c>
      <c r="E112" s="13">
        <v>6</v>
      </c>
      <c r="F112" s="13">
        <v>1</v>
      </c>
      <c r="G112" s="24">
        <v>107</v>
      </c>
      <c r="H112" s="24">
        <v>109</v>
      </c>
      <c r="I112" s="25">
        <v>40.270000000000003</v>
      </c>
      <c r="J112" s="24">
        <v>10</v>
      </c>
      <c r="K112" s="26">
        <f>I112-I110</f>
        <v>0.61000000000000654</v>
      </c>
      <c r="L112" s="25">
        <f>L110+K112</f>
        <v>43.920000000000009</v>
      </c>
      <c r="M112" s="59">
        <f t="shared" si="27"/>
        <v>0.66995134005521928</v>
      </c>
      <c r="N112" s="13">
        <v>10.4</v>
      </c>
      <c r="O112" s="13">
        <v>1.97</v>
      </c>
      <c r="P112" s="13">
        <v>1.31</v>
      </c>
      <c r="Q112" s="3">
        <v>0</v>
      </c>
      <c r="R112" s="3">
        <v>50</v>
      </c>
      <c r="S112" s="13">
        <f t="shared" si="28"/>
        <v>50</v>
      </c>
      <c r="T112" s="3">
        <f t="shared" si="29"/>
        <v>100</v>
      </c>
      <c r="U112" s="28"/>
      <c r="V112" s="2"/>
    </row>
    <row r="113" spans="2:22" x14ac:dyDescent="0.2">
      <c r="B113" s="23">
        <v>363</v>
      </c>
      <c r="C113" s="13" t="s">
        <v>3</v>
      </c>
      <c r="D113" s="13" t="s">
        <v>5</v>
      </c>
      <c r="E113" s="13">
        <v>6</v>
      </c>
      <c r="F113" s="13">
        <v>2</v>
      </c>
      <c r="G113" s="24">
        <v>7</v>
      </c>
      <c r="H113" s="24">
        <v>9</v>
      </c>
      <c r="I113" s="25">
        <v>40.770000000000003</v>
      </c>
      <c r="J113" s="24">
        <v>10</v>
      </c>
      <c r="K113" s="26">
        <f>I113-I110</f>
        <v>1.1100000000000065</v>
      </c>
      <c r="L113" s="25">
        <f>L110+K113</f>
        <v>44.420000000000009</v>
      </c>
      <c r="M113" s="59">
        <f t="shared" si="27"/>
        <v>0.67757829064783326</v>
      </c>
      <c r="N113" s="13">
        <v>10.61</v>
      </c>
      <c r="O113" s="13">
        <v>1.76</v>
      </c>
      <c r="P113" s="13">
        <v>1.1499999999999999</v>
      </c>
      <c r="Q113" s="3">
        <v>0</v>
      </c>
      <c r="R113" s="3">
        <v>50</v>
      </c>
      <c r="S113" s="13">
        <f t="shared" si="28"/>
        <v>50</v>
      </c>
      <c r="T113" s="3">
        <f t="shared" si="29"/>
        <v>100</v>
      </c>
      <c r="U113" s="28"/>
      <c r="V113" s="2"/>
    </row>
    <row r="114" spans="2:22" x14ac:dyDescent="0.2">
      <c r="B114" s="23">
        <v>363</v>
      </c>
      <c r="C114" s="13" t="s">
        <v>3</v>
      </c>
      <c r="D114" s="13" t="s">
        <v>5</v>
      </c>
      <c r="E114" s="13">
        <v>6</v>
      </c>
      <c r="F114" s="13">
        <v>2</v>
      </c>
      <c r="G114" s="24">
        <v>57</v>
      </c>
      <c r="H114" s="24">
        <v>59</v>
      </c>
      <c r="I114" s="25">
        <v>41.27</v>
      </c>
      <c r="J114" s="24">
        <v>10</v>
      </c>
      <c r="K114" s="26">
        <f>I114-I110</f>
        <v>1.6100000000000065</v>
      </c>
      <c r="L114" s="25">
        <f>L110+K114</f>
        <v>44.920000000000009</v>
      </c>
      <c r="M114" s="59">
        <f t="shared" si="27"/>
        <v>0.68520524124044735</v>
      </c>
      <c r="N114" s="13">
        <v>9.6300000000000008</v>
      </c>
      <c r="O114" s="13">
        <v>1.96</v>
      </c>
      <c r="P114" s="13">
        <v>1.31</v>
      </c>
      <c r="Q114" s="3">
        <v>0</v>
      </c>
      <c r="R114" s="3">
        <v>50</v>
      </c>
      <c r="S114" s="13">
        <f t="shared" si="28"/>
        <v>50</v>
      </c>
      <c r="T114" s="3">
        <f t="shared" si="29"/>
        <v>100</v>
      </c>
      <c r="U114" s="28"/>
      <c r="V114" s="2"/>
    </row>
    <row r="115" spans="2:22" x14ac:dyDescent="0.2">
      <c r="B115" s="23">
        <v>363</v>
      </c>
      <c r="C115" s="13" t="s">
        <v>3</v>
      </c>
      <c r="D115" s="13" t="s">
        <v>5</v>
      </c>
      <c r="E115" s="13">
        <v>6</v>
      </c>
      <c r="F115" s="13">
        <v>2</v>
      </c>
      <c r="G115" s="24">
        <v>107</v>
      </c>
      <c r="H115" s="24">
        <v>109</v>
      </c>
      <c r="I115" s="25">
        <v>41.77</v>
      </c>
      <c r="J115" s="24">
        <v>10</v>
      </c>
      <c r="K115" s="26">
        <f>I115-I110</f>
        <v>2.1100000000000065</v>
      </c>
      <c r="L115" s="25">
        <f>L110+K115</f>
        <v>45.420000000000009</v>
      </c>
      <c r="M115" s="59">
        <f t="shared" si="27"/>
        <v>0.69283219183306144</v>
      </c>
      <c r="N115" s="13">
        <v>13.19</v>
      </c>
      <c r="O115" s="13">
        <v>4.08</v>
      </c>
      <c r="P115" s="13">
        <v>2.89</v>
      </c>
      <c r="Q115" s="3">
        <v>2</v>
      </c>
      <c r="R115" s="3">
        <v>48</v>
      </c>
      <c r="S115" s="13">
        <f t="shared" si="28"/>
        <v>50</v>
      </c>
      <c r="T115" s="3">
        <f t="shared" si="29"/>
        <v>96</v>
      </c>
      <c r="U115" s="28"/>
      <c r="V115" s="2"/>
    </row>
    <row r="116" spans="2:22" x14ac:dyDescent="0.2">
      <c r="B116" s="23">
        <v>363</v>
      </c>
      <c r="C116" s="13" t="s">
        <v>3</v>
      </c>
      <c r="D116" s="13" t="s">
        <v>5</v>
      </c>
      <c r="E116" s="13">
        <v>6</v>
      </c>
      <c r="F116" s="13">
        <v>3</v>
      </c>
      <c r="G116" s="24">
        <v>7</v>
      </c>
      <c r="H116" s="24">
        <v>9</v>
      </c>
      <c r="I116" s="25">
        <v>42.27</v>
      </c>
      <c r="J116" s="24">
        <v>10</v>
      </c>
      <c r="K116" s="26">
        <f>I116-I110</f>
        <v>2.6100000000000065</v>
      </c>
      <c r="L116" s="25">
        <f>L110+K116</f>
        <v>45.920000000000009</v>
      </c>
      <c r="M116" s="59">
        <f t="shared" si="27"/>
        <v>0.70045914242567553</v>
      </c>
      <c r="N116" s="13">
        <v>11.48</v>
      </c>
      <c r="O116" s="13">
        <v>2.5</v>
      </c>
      <c r="P116" s="13">
        <v>1.46</v>
      </c>
      <c r="Q116" s="3">
        <v>0</v>
      </c>
      <c r="R116" s="3">
        <v>50</v>
      </c>
      <c r="S116" s="13">
        <f t="shared" si="28"/>
        <v>50</v>
      </c>
      <c r="T116" s="3">
        <f t="shared" si="29"/>
        <v>100</v>
      </c>
      <c r="U116" s="28"/>
      <c r="V116" s="2"/>
    </row>
    <row r="117" spans="2:22" x14ac:dyDescent="0.2">
      <c r="B117" s="23">
        <v>363</v>
      </c>
      <c r="C117" s="13" t="s">
        <v>3</v>
      </c>
      <c r="D117" s="13" t="s">
        <v>5</v>
      </c>
      <c r="E117" s="13">
        <v>6</v>
      </c>
      <c r="F117" s="13">
        <v>3</v>
      </c>
      <c r="G117" s="24">
        <v>57</v>
      </c>
      <c r="H117" s="24">
        <v>59</v>
      </c>
      <c r="I117" s="25">
        <v>42.77</v>
      </c>
      <c r="J117" s="24">
        <v>10</v>
      </c>
      <c r="K117" s="26">
        <f>I117-I110</f>
        <v>3.1100000000000065</v>
      </c>
      <c r="L117" s="25">
        <f>L110+K117</f>
        <v>46.420000000000009</v>
      </c>
      <c r="M117" s="59">
        <f t="shared" si="27"/>
        <v>0.70808609301828951</v>
      </c>
      <c r="N117" s="13">
        <v>8.2200000000000006</v>
      </c>
      <c r="O117" s="13">
        <v>2.37</v>
      </c>
      <c r="P117" s="13">
        <v>1.42</v>
      </c>
      <c r="Q117" s="3">
        <v>1</v>
      </c>
      <c r="R117" s="3">
        <v>49</v>
      </c>
      <c r="S117" s="13">
        <f t="shared" si="28"/>
        <v>50</v>
      </c>
      <c r="T117" s="3">
        <f t="shared" si="29"/>
        <v>98</v>
      </c>
      <c r="U117" s="28"/>
      <c r="V117" s="2"/>
    </row>
    <row r="118" spans="2:22" x14ac:dyDescent="0.2">
      <c r="B118" s="23">
        <v>363</v>
      </c>
      <c r="C118" s="13" t="s">
        <v>3</v>
      </c>
      <c r="D118" s="13" t="s">
        <v>5</v>
      </c>
      <c r="E118" s="13">
        <v>6</v>
      </c>
      <c r="F118" s="13">
        <v>3</v>
      </c>
      <c r="G118" s="24">
        <v>107</v>
      </c>
      <c r="H118" s="24">
        <v>109</v>
      </c>
      <c r="I118" s="25">
        <v>43.27</v>
      </c>
      <c r="J118" s="24">
        <v>10</v>
      </c>
      <c r="K118" s="26">
        <f>I118-I110</f>
        <v>3.6100000000000065</v>
      </c>
      <c r="L118" s="25">
        <f>L110+K118</f>
        <v>46.920000000000009</v>
      </c>
      <c r="M118" s="59">
        <f t="shared" si="27"/>
        <v>0.7157130436109036</v>
      </c>
      <c r="N118" s="13">
        <v>9.1300000000000008</v>
      </c>
      <c r="O118" s="13">
        <v>1.97</v>
      </c>
      <c r="P118" s="13">
        <v>1.31</v>
      </c>
      <c r="Q118" s="3">
        <v>0</v>
      </c>
      <c r="R118" s="3">
        <v>50</v>
      </c>
      <c r="S118" s="13">
        <f t="shared" si="28"/>
        <v>50</v>
      </c>
      <c r="T118" s="3">
        <f t="shared" si="29"/>
        <v>100</v>
      </c>
      <c r="U118" s="28"/>
      <c r="V118" s="2"/>
    </row>
    <row r="119" spans="2:22" x14ac:dyDescent="0.2">
      <c r="B119" s="23">
        <v>363</v>
      </c>
      <c r="C119" s="13" t="s">
        <v>3</v>
      </c>
      <c r="D119" s="13" t="s">
        <v>5</v>
      </c>
      <c r="E119" s="13">
        <v>6</v>
      </c>
      <c r="F119" s="13">
        <v>4</v>
      </c>
      <c r="G119" s="24">
        <v>7</v>
      </c>
      <c r="H119" s="24">
        <v>9</v>
      </c>
      <c r="I119" s="25">
        <v>43.77</v>
      </c>
      <c r="J119" s="24">
        <v>10</v>
      </c>
      <c r="K119" s="26">
        <f>I119-I110</f>
        <v>4.1100000000000065</v>
      </c>
      <c r="L119" s="25">
        <f>L110+K119</f>
        <v>47.420000000000009</v>
      </c>
      <c r="M119" s="59">
        <f t="shared" si="27"/>
        <v>0.72333999420351769</v>
      </c>
      <c r="N119" s="13">
        <v>12.59</v>
      </c>
      <c r="O119" s="13">
        <v>3.14</v>
      </c>
      <c r="P119" s="13">
        <v>2.06</v>
      </c>
      <c r="Q119" s="3">
        <v>0</v>
      </c>
      <c r="R119" s="3">
        <v>50</v>
      </c>
      <c r="S119" s="13">
        <f t="shared" si="28"/>
        <v>50</v>
      </c>
      <c r="T119" s="3">
        <f t="shared" si="29"/>
        <v>100</v>
      </c>
      <c r="U119" s="28"/>
      <c r="V119" s="2"/>
    </row>
    <row r="120" spans="2:22" x14ac:dyDescent="0.2">
      <c r="B120" s="23">
        <v>363</v>
      </c>
      <c r="C120" s="13" t="s">
        <v>3</v>
      </c>
      <c r="D120" s="13" t="s">
        <v>5</v>
      </c>
      <c r="E120" s="13">
        <v>6</v>
      </c>
      <c r="F120" s="13">
        <v>4</v>
      </c>
      <c r="G120" s="24">
        <v>57</v>
      </c>
      <c r="H120" s="24">
        <v>59</v>
      </c>
      <c r="I120" s="25">
        <v>44.27</v>
      </c>
      <c r="J120" s="24">
        <v>10</v>
      </c>
      <c r="K120" s="27">
        <f>I120-I110</f>
        <v>4.6100000000000065</v>
      </c>
      <c r="L120" s="47">
        <f>L110+K120</f>
        <v>47.920000000000009</v>
      </c>
      <c r="M120" s="59">
        <f t="shared" si="27"/>
        <v>0.73096694479613167</v>
      </c>
      <c r="N120" s="13">
        <v>8.66</v>
      </c>
      <c r="O120" s="37" t="s">
        <v>15</v>
      </c>
      <c r="P120" s="37" t="s">
        <v>15</v>
      </c>
      <c r="Q120" s="3">
        <v>0</v>
      </c>
      <c r="R120" s="3">
        <v>50</v>
      </c>
      <c r="S120" s="13">
        <f t="shared" si="28"/>
        <v>50</v>
      </c>
      <c r="T120" s="3">
        <f t="shared" si="29"/>
        <v>100</v>
      </c>
      <c r="U120" s="28"/>
      <c r="V120" s="2"/>
    </row>
    <row r="121" spans="2:22" x14ac:dyDescent="0.2">
      <c r="B121" s="23">
        <v>363</v>
      </c>
      <c r="C121" s="13" t="s">
        <v>3</v>
      </c>
      <c r="D121" s="13" t="s">
        <v>5</v>
      </c>
      <c r="E121" s="13">
        <v>6</v>
      </c>
      <c r="F121" s="13">
        <v>4</v>
      </c>
      <c r="G121" s="24">
        <v>107</v>
      </c>
      <c r="H121" s="24">
        <v>109</v>
      </c>
      <c r="I121" s="25">
        <v>44.77</v>
      </c>
      <c r="J121" s="24">
        <v>10</v>
      </c>
      <c r="K121" s="27">
        <f>I121-I110</f>
        <v>5.1100000000000065</v>
      </c>
      <c r="L121" s="47">
        <f>L110+K121</f>
        <v>48.420000000000009</v>
      </c>
      <c r="M121" s="59">
        <f t="shared" si="27"/>
        <v>0.73859389538874576</v>
      </c>
      <c r="N121" s="13">
        <v>8.58</v>
      </c>
      <c r="O121" s="13">
        <v>1.24</v>
      </c>
      <c r="P121" s="13">
        <v>0.73</v>
      </c>
      <c r="Q121" s="3">
        <v>0</v>
      </c>
      <c r="R121" s="3">
        <v>50</v>
      </c>
      <c r="S121" s="13">
        <f t="shared" si="28"/>
        <v>50</v>
      </c>
      <c r="T121" s="3">
        <f t="shared" si="29"/>
        <v>100</v>
      </c>
      <c r="U121" s="28"/>
      <c r="V121" s="2"/>
    </row>
    <row r="122" spans="2:22" x14ac:dyDescent="0.2">
      <c r="B122" s="23">
        <v>363</v>
      </c>
      <c r="C122" s="13" t="s">
        <v>3</v>
      </c>
      <c r="D122" s="13" t="s">
        <v>5</v>
      </c>
      <c r="E122" s="13">
        <v>6</v>
      </c>
      <c r="F122" s="13">
        <v>5</v>
      </c>
      <c r="G122" s="24">
        <v>7</v>
      </c>
      <c r="H122" s="24">
        <v>9</v>
      </c>
      <c r="I122" s="25">
        <v>45.27</v>
      </c>
      <c r="J122" s="24">
        <v>10</v>
      </c>
      <c r="K122" s="27">
        <f>I122-I110</f>
        <v>5.6100000000000065</v>
      </c>
      <c r="L122" s="47">
        <f>L110+K122</f>
        <v>48.920000000000009</v>
      </c>
      <c r="M122" s="59">
        <f t="shared" si="27"/>
        <v>0.74622084598135985</v>
      </c>
      <c r="N122" s="13">
        <v>8.86</v>
      </c>
      <c r="O122" s="13">
        <v>2.41</v>
      </c>
      <c r="P122" s="13">
        <v>1.57</v>
      </c>
      <c r="Q122" s="3">
        <v>1</v>
      </c>
      <c r="R122" s="3">
        <v>49</v>
      </c>
      <c r="S122" s="13">
        <f t="shared" si="28"/>
        <v>50</v>
      </c>
      <c r="T122" s="3">
        <f t="shared" si="29"/>
        <v>98</v>
      </c>
      <c r="U122" s="28"/>
      <c r="V122" s="2"/>
    </row>
    <row r="123" spans="2:22" x14ac:dyDescent="0.2">
      <c r="B123" s="23">
        <v>363</v>
      </c>
      <c r="C123" s="13" t="s">
        <v>3</v>
      </c>
      <c r="D123" s="13" t="s">
        <v>5</v>
      </c>
      <c r="E123" s="13">
        <v>6</v>
      </c>
      <c r="F123" s="13">
        <v>5</v>
      </c>
      <c r="G123" s="24">
        <v>57</v>
      </c>
      <c r="H123" s="24">
        <v>59</v>
      </c>
      <c r="I123" s="25">
        <v>45.77</v>
      </c>
      <c r="J123" s="24">
        <v>10</v>
      </c>
      <c r="K123" s="27">
        <f>I123-I110</f>
        <v>6.1100000000000065</v>
      </c>
      <c r="L123" s="47">
        <f>L110+K123</f>
        <v>49.420000000000009</v>
      </c>
      <c r="M123" s="59">
        <f t="shared" si="27"/>
        <v>0.75384779657397394</v>
      </c>
      <c r="N123" s="13">
        <v>10.89</v>
      </c>
      <c r="O123" s="13">
        <v>2.4300000000000002</v>
      </c>
      <c r="P123" s="13">
        <v>1.66</v>
      </c>
      <c r="Q123" s="3">
        <v>0</v>
      </c>
      <c r="R123" s="3">
        <v>50</v>
      </c>
      <c r="S123" s="13">
        <f t="shared" si="28"/>
        <v>50</v>
      </c>
      <c r="T123" s="3">
        <f t="shared" si="29"/>
        <v>100</v>
      </c>
      <c r="U123" s="28"/>
      <c r="V123" s="2"/>
    </row>
    <row r="124" spans="2:22" x14ac:dyDescent="0.2">
      <c r="B124" s="23">
        <v>363</v>
      </c>
      <c r="C124" s="13" t="s">
        <v>3</v>
      </c>
      <c r="D124" s="13" t="s">
        <v>5</v>
      </c>
      <c r="E124" s="13">
        <v>6</v>
      </c>
      <c r="F124" s="13">
        <v>5</v>
      </c>
      <c r="G124" s="24">
        <v>107</v>
      </c>
      <c r="H124" s="24">
        <v>109</v>
      </c>
      <c r="I124" s="25">
        <v>46.27</v>
      </c>
      <c r="J124" s="24">
        <v>10</v>
      </c>
      <c r="K124" s="27">
        <f>I124-I110</f>
        <v>6.6100000000000065</v>
      </c>
      <c r="L124" s="47">
        <f>L110+K124</f>
        <v>49.920000000000009</v>
      </c>
      <c r="M124" s="59">
        <f t="shared" si="27"/>
        <v>0.76147474716658792</v>
      </c>
      <c r="N124" s="13">
        <v>13.2</v>
      </c>
      <c r="O124" s="13">
        <v>3.82</v>
      </c>
      <c r="P124" s="13">
        <v>2.56</v>
      </c>
      <c r="Q124" s="3">
        <v>3</v>
      </c>
      <c r="R124" s="3">
        <v>47</v>
      </c>
      <c r="S124" s="13">
        <f t="shared" si="28"/>
        <v>50</v>
      </c>
      <c r="T124" s="3">
        <f t="shared" si="29"/>
        <v>94</v>
      </c>
      <c r="U124" s="28"/>
      <c r="V124" s="2"/>
    </row>
    <row r="125" spans="2:22" x14ac:dyDescent="0.2">
      <c r="B125" s="23">
        <v>363</v>
      </c>
      <c r="C125" s="13" t="s">
        <v>3</v>
      </c>
      <c r="D125" s="13" t="s">
        <v>5</v>
      </c>
      <c r="E125" s="13">
        <v>6</v>
      </c>
      <c r="F125" s="13">
        <v>6</v>
      </c>
      <c r="G125" s="24">
        <v>7</v>
      </c>
      <c r="H125" s="24">
        <v>9</v>
      </c>
      <c r="I125" s="25">
        <v>46.77</v>
      </c>
      <c r="J125" s="24">
        <v>10</v>
      </c>
      <c r="K125" s="27">
        <f>I125-I110</f>
        <v>7.1100000000000065</v>
      </c>
      <c r="L125" s="47">
        <f>L110+K125</f>
        <v>50.420000000000009</v>
      </c>
      <c r="M125" s="59">
        <f t="shared" si="27"/>
        <v>0.76910169775920201</v>
      </c>
      <c r="N125" s="13">
        <v>9.32</v>
      </c>
      <c r="O125" s="13">
        <v>1.87</v>
      </c>
      <c r="P125" s="13">
        <v>1.2</v>
      </c>
      <c r="Q125" s="3">
        <v>0</v>
      </c>
      <c r="R125" s="3">
        <v>50</v>
      </c>
      <c r="S125" s="13">
        <f t="shared" si="28"/>
        <v>50</v>
      </c>
      <c r="T125" s="3">
        <f t="shared" si="29"/>
        <v>100</v>
      </c>
      <c r="U125" s="28"/>
      <c r="V125" s="2"/>
    </row>
    <row r="126" spans="2:22" ht="15.75" thickBot="1" x14ac:dyDescent="0.25">
      <c r="B126" s="23">
        <v>363</v>
      </c>
      <c r="C126" s="13" t="s">
        <v>3</v>
      </c>
      <c r="D126" s="13" t="s">
        <v>5</v>
      </c>
      <c r="E126" s="13">
        <v>6</v>
      </c>
      <c r="F126" s="13">
        <v>6</v>
      </c>
      <c r="G126" s="24">
        <v>57</v>
      </c>
      <c r="H126" s="24">
        <v>59</v>
      </c>
      <c r="I126" s="25">
        <v>47.27</v>
      </c>
      <c r="J126" s="24">
        <v>10</v>
      </c>
      <c r="K126" s="27">
        <f>I126-I110</f>
        <v>7.6100000000000065</v>
      </c>
      <c r="L126" s="47">
        <f>L110+K126</f>
        <v>50.920000000000009</v>
      </c>
      <c r="M126" s="59">
        <f t="shared" si="27"/>
        <v>0.7767286483518161</v>
      </c>
      <c r="N126" s="13">
        <v>11.9</v>
      </c>
      <c r="O126" s="13">
        <v>2.44</v>
      </c>
      <c r="P126" s="13">
        <v>1.53</v>
      </c>
      <c r="Q126" s="3">
        <v>3</v>
      </c>
      <c r="R126" s="3">
        <v>47</v>
      </c>
      <c r="S126" s="13">
        <f t="shared" si="28"/>
        <v>50</v>
      </c>
      <c r="T126" s="3">
        <f t="shared" si="29"/>
        <v>94</v>
      </c>
      <c r="U126" s="28"/>
      <c r="V126" s="2"/>
    </row>
    <row r="127" spans="2:22" ht="16.5" thickTop="1" thickBot="1" x14ac:dyDescent="0.25">
      <c r="B127" s="41">
        <v>363</v>
      </c>
      <c r="C127" s="22" t="s">
        <v>3</v>
      </c>
      <c r="D127" s="22" t="s">
        <v>5</v>
      </c>
      <c r="E127" s="65" t="s">
        <v>24</v>
      </c>
      <c r="F127" s="66"/>
      <c r="G127" s="66"/>
      <c r="H127" s="67"/>
      <c r="I127" s="22">
        <v>47.44</v>
      </c>
      <c r="J127" s="22">
        <v>10</v>
      </c>
      <c r="K127" s="21">
        <f>I127-I110</f>
        <v>7.7800000000000011</v>
      </c>
      <c r="L127" s="55">
        <f>L111+K127</f>
        <v>51.20000000000001</v>
      </c>
      <c r="M127" s="58">
        <v>0.78100000000000003</v>
      </c>
      <c r="N127" s="65"/>
      <c r="O127" s="66"/>
      <c r="P127" s="66"/>
      <c r="Q127" s="66"/>
      <c r="R127" s="66"/>
      <c r="S127" s="66"/>
      <c r="T127" s="66"/>
      <c r="U127" s="71"/>
      <c r="V127" s="2"/>
    </row>
    <row r="128" spans="2:22" ht="14.25" customHeight="1" thickTop="1" x14ac:dyDescent="0.2">
      <c r="B128" s="23">
        <v>363</v>
      </c>
      <c r="C128" s="13" t="s">
        <v>3</v>
      </c>
      <c r="D128" s="13" t="s">
        <v>5</v>
      </c>
      <c r="E128" s="13">
        <v>6</v>
      </c>
      <c r="F128" s="13">
        <v>6</v>
      </c>
      <c r="G128" s="24">
        <v>107</v>
      </c>
      <c r="H128" s="24">
        <v>109</v>
      </c>
      <c r="I128" s="25">
        <v>47.77</v>
      </c>
      <c r="J128" s="24">
        <v>10</v>
      </c>
      <c r="K128" s="27">
        <f>I128-I110</f>
        <v>8.1100000000000065</v>
      </c>
      <c r="L128" s="47">
        <f>L110+K128</f>
        <v>51.420000000000009</v>
      </c>
      <c r="M128" s="59">
        <f>0.781+(L128-51.2)*(0.988-0.781)/(59.955-51.2)</f>
        <v>0.78620159908623666</v>
      </c>
      <c r="N128" s="13">
        <v>10.71</v>
      </c>
      <c r="O128" s="13">
        <v>2.6</v>
      </c>
      <c r="P128" s="13">
        <v>1.76</v>
      </c>
      <c r="Q128" s="3">
        <v>0</v>
      </c>
      <c r="R128" s="3">
        <v>50</v>
      </c>
      <c r="S128" s="13">
        <f>Q128+R128</f>
        <v>50</v>
      </c>
      <c r="T128" s="3">
        <f>R128/(Q128+R128)*100</f>
        <v>100</v>
      </c>
      <c r="U128" s="28"/>
      <c r="V128" s="2"/>
    </row>
    <row r="129" spans="2:22" ht="14.25" customHeight="1" x14ac:dyDescent="0.2">
      <c r="B129" s="29">
        <v>363</v>
      </c>
      <c r="C129" s="30" t="s">
        <v>3</v>
      </c>
      <c r="D129" s="30"/>
      <c r="E129" s="30"/>
      <c r="F129" s="30"/>
      <c r="G129" s="39"/>
      <c r="H129" s="39"/>
      <c r="I129" s="40">
        <v>48.07</v>
      </c>
      <c r="J129" s="39"/>
      <c r="K129" s="33"/>
      <c r="L129" s="40">
        <v>51.73</v>
      </c>
      <c r="M129" s="60"/>
      <c r="N129" s="30"/>
      <c r="O129" s="30"/>
      <c r="P129" s="30"/>
      <c r="Q129" s="30"/>
      <c r="R129" s="30"/>
      <c r="S129" s="30"/>
      <c r="T129" s="30"/>
      <c r="U129" s="34"/>
      <c r="V129" s="2"/>
    </row>
    <row r="130" spans="2:22" ht="14.25" customHeight="1" x14ac:dyDescent="0.2">
      <c r="B130" s="29">
        <v>363</v>
      </c>
      <c r="C130" s="30" t="s">
        <v>3</v>
      </c>
      <c r="D130" s="30"/>
      <c r="E130" s="30"/>
      <c r="F130" s="30"/>
      <c r="G130" s="39"/>
      <c r="H130" s="39"/>
      <c r="I130" s="40">
        <v>47.48</v>
      </c>
      <c r="J130" s="39"/>
      <c r="K130" s="33"/>
      <c r="L130" s="40">
        <v>51.73</v>
      </c>
      <c r="M130" s="60"/>
      <c r="N130" s="30"/>
      <c r="O130" s="30"/>
      <c r="P130" s="30"/>
      <c r="Q130" s="30"/>
      <c r="R130" s="30"/>
      <c r="S130" s="30"/>
      <c r="T130" s="30"/>
      <c r="U130" s="34"/>
      <c r="V130" s="2"/>
    </row>
    <row r="131" spans="2:22" x14ac:dyDescent="0.2">
      <c r="B131" s="23">
        <v>363</v>
      </c>
      <c r="C131" s="13" t="s">
        <v>3</v>
      </c>
      <c r="D131" s="13" t="s">
        <v>6</v>
      </c>
      <c r="E131" s="13">
        <v>6</v>
      </c>
      <c r="F131" s="13">
        <v>3</v>
      </c>
      <c r="G131" s="24">
        <v>57</v>
      </c>
      <c r="H131" s="24">
        <v>59</v>
      </c>
      <c r="I131" s="25">
        <v>47.57</v>
      </c>
      <c r="J131" s="24">
        <v>11</v>
      </c>
      <c r="K131" s="26">
        <f>I131-I130</f>
        <v>9.0000000000003411E-2</v>
      </c>
      <c r="L131" s="25">
        <f>L130+K131</f>
        <v>51.82</v>
      </c>
      <c r="M131" s="59">
        <f t="shared" ref="M131:M134" si="30">0.781+(L131-51.2)*(0.988-0.781)/(59.955-51.2)</f>
        <v>0.79565905197030262</v>
      </c>
      <c r="N131" s="13">
        <v>6.51</v>
      </c>
      <c r="O131" s="13">
        <v>1.7</v>
      </c>
      <c r="P131" s="13">
        <v>1.17</v>
      </c>
      <c r="Q131" s="3">
        <v>0</v>
      </c>
      <c r="R131" s="3">
        <v>50</v>
      </c>
      <c r="S131" s="13">
        <f t="shared" ref="S131:S134" si="31">Q131+R131</f>
        <v>50</v>
      </c>
      <c r="T131" s="3">
        <f>R131/(Q131+R131)*100</f>
        <v>100</v>
      </c>
      <c r="U131" s="28"/>
      <c r="V131" s="2"/>
    </row>
    <row r="132" spans="2:22" x14ac:dyDescent="0.2">
      <c r="B132" s="23">
        <v>363</v>
      </c>
      <c r="C132" s="13" t="s">
        <v>3</v>
      </c>
      <c r="D132" s="13" t="s">
        <v>6</v>
      </c>
      <c r="E132" s="13">
        <v>6</v>
      </c>
      <c r="F132" s="13">
        <v>3</v>
      </c>
      <c r="G132" s="24">
        <v>107</v>
      </c>
      <c r="H132" s="24">
        <v>109</v>
      </c>
      <c r="I132" s="25">
        <v>48.07</v>
      </c>
      <c r="J132" s="24">
        <v>11</v>
      </c>
      <c r="K132" s="26">
        <f>I132-I130</f>
        <v>0.59000000000000341</v>
      </c>
      <c r="L132" s="25">
        <f>L130+K132</f>
        <v>52.32</v>
      </c>
      <c r="M132" s="59">
        <f t="shared" si="30"/>
        <v>0.80748086807538544</v>
      </c>
      <c r="N132" s="13">
        <v>10.41</v>
      </c>
      <c r="O132" s="13">
        <v>2.42</v>
      </c>
      <c r="P132" s="13">
        <v>1.72</v>
      </c>
      <c r="Q132" s="3">
        <v>0</v>
      </c>
      <c r="R132" s="3">
        <v>50</v>
      </c>
      <c r="S132" s="13">
        <f t="shared" si="31"/>
        <v>50</v>
      </c>
      <c r="T132" s="3">
        <f>R132/(Q132+R132)*100</f>
        <v>100</v>
      </c>
      <c r="U132" s="28"/>
      <c r="V132" s="2"/>
    </row>
    <row r="133" spans="2:22" x14ac:dyDescent="0.2">
      <c r="B133" s="23">
        <v>363</v>
      </c>
      <c r="C133" s="13" t="s">
        <v>3</v>
      </c>
      <c r="D133" s="13" t="s">
        <v>6</v>
      </c>
      <c r="E133" s="13">
        <v>6</v>
      </c>
      <c r="F133" s="13">
        <v>4</v>
      </c>
      <c r="G133" s="24">
        <v>7</v>
      </c>
      <c r="H133" s="24">
        <v>9</v>
      </c>
      <c r="I133" s="25">
        <v>48.57</v>
      </c>
      <c r="J133" s="24">
        <v>11</v>
      </c>
      <c r="K133" s="26">
        <f>I133-I130</f>
        <v>1.0900000000000034</v>
      </c>
      <c r="L133" s="25">
        <f>L130+K133</f>
        <v>52.82</v>
      </c>
      <c r="M133" s="59">
        <f t="shared" si="30"/>
        <v>0.81930268418046825</v>
      </c>
      <c r="N133" s="13">
        <v>6.31</v>
      </c>
      <c r="O133" s="13">
        <v>1.1100000000000001</v>
      </c>
      <c r="P133" s="13">
        <v>1.06</v>
      </c>
      <c r="Q133" s="13">
        <v>3</v>
      </c>
      <c r="R133" s="13">
        <v>240</v>
      </c>
      <c r="S133" s="13">
        <f t="shared" si="31"/>
        <v>243</v>
      </c>
      <c r="T133" s="3">
        <f>R133/(Q133+R133)*100</f>
        <v>98.76543209876543</v>
      </c>
      <c r="U133" s="42" t="s">
        <v>33</v>
      </c>
      <c r="V133" s="2"/>
    </row>
    <row r="134" spans="2:22" x14ac:dyDescent="0.2">
      <c r="B134" s="23">
        <v>363</v>
      </c>
      <c r="C134" s="13" t="s">
        <v>3</v>
      </c>
      <c r="D134" s="13" t="s">
        <v>6</v>
      </c>
      <c r="E134" s="13">
        <v>6</v>
      </c>
      <c r="F134" s="13">
        <v>4</v>
      </c>
      <c r="G134" s="24">
        <v>57</v>
      </c>
      <c r="H134" s="24">
        <v>59</v>
      </c>
      <c r="I134" s="25">
        <v>49.07</v>
      </c>
      <c r="J134" s="24">
        <v>11</v>
      </c>
      <c r="K134" s="26">
        <f>I134-I130</f>
        <v>1.5900000000000034</v>
      </c>
      <c r="L134" s="25">
        <f>L130+K134</f>
        <v>53.32</v>
      </c>
      <c r="M134" s="59">
        <f t="shared" si="30"/>
        <v>0.83112450028555107</v>
      </c>
      <c r="N134" s="13">
        <v>10.67</v>
      </c>
      <c r="O134" s="13">
        <v>1.81</v>
      </c>
      <c r="P134" s="13">
        <v>1.1000000000000001</v>
      </c>
      <c r="Q134" s="13">
        <v>1</v>
      </c>
      <c r="R134" s="13">
        <v>40</v>
      </c>
      <c r="S134" s="13">
        <f t="shared" si="31"/>
        <v>41</v>
      </c>
      <c r="T134" s="3">
        <f>R134/(Q134+R134)*100</f>
        <v>97.560975609756099</v>
      </c>
      <c r="U134" s="42" t="s">
        <v>33</v>
      </c>
      <c r="V134" s="2"/>
    </row>
    <row r="135" spans="2:22" x14ac:dyDescent="0.2">
      <c r="B135" s="29">
        <v>363</v>
      </c>
      <c r="C135" s="30" t="s">
        <v>3</v>
      </c>
      <c r="D135" s="30"/>
      <c r="E135" s="30"/>
      <c r="F135" s="30"/>
      <c r="G135" s="39"/>
      <c r="H135" s="39"/>
      <c r="I135" s="40">
        <v>49.23</v>
      </c>
      <c r="J135" s="39"/>
      <c r="K135" s="33"/>
      <c r="L135" s="40">
        <v>53.47</v>
      </c>
      <c r="M135" s="60"/>
      <c r="N135" s="30"/>
      <c r="O135" s="30"/>
      <c r="P135" s="30"/>
      <c r="Q135" s="30"/>
      <c r="R135" s="30"/>
      <c r="S135" s="30"/>
      <c r="T135" s="30"/>
      <c r="U135" s="34"/>
      <c r="V135" s="2"/>
    </row>
    <row r="136" spans="2:22" x14ac:dyDescent="0.2">
      <c r="B136" s="29">
        <v>363</v>
      </c>
      <c r="C136" s="30" t="s">
        <v>3</v>
      </c>
      <c r="D136" s="30"/>
      <c r="E136" s="30"/>
      <c r="F136" s="30"/>
      <c r="G136" s="39"/>
      <c r="H136" s="39"/>
      <c r="I136" s="40">
        <v>49.29</v>
      </c>
      <c r="J136" s="39"/>
      <c r="K136" s="33"/>
      <c r="L136" s="40">
        <v>53.47</v>
      </c>
      <c r="M136" s="60"/>
      <c r="N136" s="30"/>
      <c r="O136" s="30"/>
      <c r="P136" s="30"/>
      <c r="Q136" s="30"/>
      <c r="R136" s="30"/>
      <c r="S136" s="30"/>
      <c r="T136" s="30"/>
      <c r="U136" s="34"/>
      <c r="V136" s="2"/>
    </row>
    <row r="137" spans="2:22" x14ac:dyDescent="0.2">
      <c r="B137" s="23">
        <v>363</v>
      </c>
      <c r="C137" s="13" t="s">
        <v>3</v>
      </c>
      <c r="D137" s="13" t="s">
        <v>5</v>
      </c>
      <c r="E137" s="13">
        <v>7</v>
      </c>
      <c r="F137" s="13">
        <v>1</v>
      </c>
      <c r="G137" s="24">
        <v>57</v>
      </c>
      <c r="H137" s="24">
        <v>59</v>
      </c>
      <c r="I137" s="25">
        <v>49.27</v>
      </c>
      <c r="J137" s="43" t="s">
        <v>17</v>
      </c>
      <c r="K137" s="36">
        <f>I137-I136</f>
        <v>-1.9999999999996021E-2</v>
      </c>
      <c r="L137" s="54">
        <f>L136+K137</f>
        <v>53.45</v>
      </c>
      <c r="M137" s="59">
        <f t="shared" ref="M137:M149" si="32">0.781+(L137-51.2)*(0.988-0.781)/(59.955-51.2)</f>
        <v>0.83419817247287265</v>
      </c>
      <c r="N137" s="13">
        <v>10.81</v>
      </c>
      <c r="O137" s="13">
        <v>2.36</v>
      </c>
      <c r="P137" s="13">
        <v>1.49</v>
      </c>
      <c r="Q137" s="13">
        <v>2</v>
      </c>
      <c r="R137" s="13">
        <v>62</v>
      </c>
      <c r="S137" s="13">
        <f t="shared" ref="S137:S150" si="33">Q137+R137</f>
        <v>64</v>
      </c>
      <c r="T137" s="3">
        <f t="shared" ref="T137:T150" si="34">R137/(Q137+R137)*100</f>
        <v>96.875</v>
      </c>
      <c r="U137" s="42" t="s">
        <v>33</v>
      </c>
      <c r="V137" s="2"/>
    </row>
    <row r="138" spans="2:22" x14ac:dyDescent="0.2">
      <c r="B138" s="23">
        <v>363</v>
      </c>
      <c r="C138" s="13" t="s">
        <v>3</v>
      </c>
      <c r="D138" s="13" t="s">
        <v>5</v>
      </c>
      <c r="E138" s="13">
        <v>7</v>
      </c>
      <c r="F138" s="13">
        <v>1</v>
      </c>
      <c r="G138" s="24">
        <v>107</v>
      </c>
      <c r="H138" s="24">
        <v>109</v>
      </c>
      <c r="I138" s="25">
        <v>49.77</v>
      </c>
      <c r="J138" s="24">
        <v>12</v>
      </c>
      <c r="K138" s="26">
        <f>I138-I136</f>
        <v>0.48000000000000398</v>
      </c>
      <c r="L138" s="25">
        <f>L136+K138</f>
        <v>53.95</v>
      </c>
      <c r="M138" s="59">
        <f t="shared" si="32"/>
        <v>0.84601998857795546</v>
      </c>
      <c r="N138" s="13">
        <v>6.28</v>
      </c>
      <c r="O138" s="13">
        <v>1.94</v>
      </c>
      <c r="P138" s="13">
        <v>1.32</v>
      </c>
      <c r="Q138" s="13">
        <v>2</v>
      </c>
      <c r="R138" s="13">
        <v>104</v>
      </c>
      <c r="S138" s="13">
        <f t="shared" si="33"/>
        <v>106</v>
      </c>
      <c r="T138" s="3">
        <f t="shared" si="34"/>
        <v>98.113207547169807</v>
      </c>
      <c r="U138" s="42" t="s">
        <v>33</v>
      </c>
      <c r="V138" s="2"/>
    </row>
    <row r="139" spans="2:22" x14ac:dyDescent="0.2">
      <c r="B139" s="23">
        <v>363</v>
      </c>
      <c r="C139" s="13" t="s">
        <v>3</v>
      </c>
      <c r="D139" s="13" t="s">
        <v>5</v>
      </c>
      <c r="E139" s="13">
        <v>7</v>
      </c>
      <c r="F139" s="13">
        <v>2</v>
      </c>
      <c r="G139" s="24">
        <v>7</v>
      </c>
      <c r="H139" s="24">
        <v>9</v>
      </c>
      <c r="I139" s="25">
        <v>50.27</v>
      </c>
      <c r="J139" s="24">
        <v>12</v>
      </c>
      <c r="K139" s="26">
        <f>I139-I136</f>
        <v>0.98000000000000398</v>
      </c>
      <c r="L139" s="25">
        <f>L136+K139</f>
        <v>54.45</v>
      </c>
      <c r="M139" s="59">
        <f t="shared" si="32"/>
        <v>0.85784180468303828</v>
      </c>
      <c r="N139" s="13">
        <v>11.4</v>
      </c>
      <c r="O139" s="13">
        <v>2.2599999999999998</v>
      </c>
      <c r="P139" s="13">
        <v>1.23</v>
      </c>
      <c r="Q139" s="13">
        <v>12</v>
      </c>
      <c r="R139" s="13">
        <v>69</v>
      </c>
      <c r="S139" s="13">
        <f t="shared" si="33"/>
        <v>81</v>
      </c>
      <c r="T139" s="3">
        <f t="shared" si="34"/>
        <v>85.18518518518519</v>
      </c>
      <c r="U139" s="42" t="s">
        <v>33</v>
      </c>
      <c r="V139" s="2"/>
    </row>
    <row r="140" spans="2:22" x14ac:dyDescent="0.2">
      <c r="B140" s="23">
        <v>363</v>
      </c>
      <c r="C140" s="13" t="s">
        <v>3</v>
      </c>
      <c r="D140" s="13" t="s">
        <v>5</v>
      </c>
      <c r="E140" s="13">
        <v>7</v>
      </c>
      <c r="F140" s="13">
        <v>2</v>
      </c>
      <c r="G140" s="24">
        <v>57</v>
      </c>
      <c r="H140" s="24">
        <v>59</v>
      </c>
      <c r="I140" s="25">
        <v>50.77</v>
      </c>
      <c r="J140" s="24">
        <v>12</v>
      </c>
      <c r="K140" s="26">
        <f>I140-I136</f>
        <v>1.480000000000004</v>
      </c>
      <c r="L140" s="25">
        <f>L136+K140</f>
        <v>54.95</v>
      </c>
      <c r="M140" s="59">
        <f t="shared" si="32"/>
        <v>0.86966362078812109</v>
      </c>
      <c r="N140" s="13">
        <v>10.06</v>
      </c>
      <c r="O140" s="13">
        <v>2.85</v>
      </c>
      <c r="P140" s="13">
        <v>1.81</v>
      </c>
      <c r="Q140" s="13">
        <v>58</v>
      </c>
      <c r="R140" s="13">
        <v>129</v>
      </c>
      <c r="S140" s="13">
        <f t="shared" si="33"/>
        <v>187</v>
      </c>
      <c r="T140" s="3">
        <f t="shared" si="34"/>
        <v>68.983957219251337</v>
      </c>
      <c r="U140" s="42" t="s">
        <v>32</v>
      </c>
      <c r="V140" s="2"/>
    </row>
    <row r="141" spans="2:22" x14ac:dyDescent="0.2">
      <c r="B141" s="23">
        <v>363</v>
      </c>
      <c r="C141" s="13" t="s">
        <v>3</v>
      </c>
      <c r="D141" s="13" t="s">
        <v>5</v>
      </c>
      <c r="E141" s="13">
        <v>7</v>
      </c>
      <c r="F141" s="13">
        <v>2</v>
      </c>
      <c r="G141" s="24">
        <v>107</v>
      </c>
      <c r="H141" s="24">
        <v>109</v>
      </c>
      <c r="I141" s="25">
        <v>51.27</v>
      </c>
      <c r="J141" s="24">
        <v>12</v>
      </c>
      <c r="K141" s="26">
        <f>I141-I136</f>
        <v>1.980000000000004</v>
      </c>
      <c r="L141" s="25">
        <f>L136+K141</f>
        <v>55.45</v>
      </c>
      <c r="M141" s="59">
        <f t="shared" si="32"/>
        <v>0.88148543689320391</v>
      </c>
      <c r="N141" s="13">
        <v>14.32</v>
      </c>
      <c r="O141" s="13">
        <v>3.14</v>
      </c>
      <c r="P141" s="13">
        <v>1.96</v>
      </c>
      <c r="Q141" s="13">
        <v>4</v>
      </c>
      <c r="R141" s="13">
        <v>210</v>
      </c>
      <c r="S141" s="13">
        <f t="shared" si="33"/>
        <v>214</v>
      </c>
      <c r="T141" s="3">
        <f t="shared" si="34"/>
        <v>98.130841121495322</v>
      </c>
      <c r="U141" s="42" t="s">
        <v>33</v>
      </c>
      <c r="V141" s="2"/>
    </row>
    <row r="142" spans="2:22" x14ac:dyDescent="0.2">
      <c r="B142" s="23">
        <v>363</v>
      </c>
      <c r="C142" s="13" t="s">
        <v>3</v>
      </c>
      <c r="D142" s="13" t="s">
        <v>5</v>
      </c>
      <c r="E142" s="13">
        <v>7</v>
      </c>
      <c r="F142" s="13">
        <v>3</v>
      </c>
      <c r="G142" s="24">
        <v>7</v>
      </c>
      <c r="H142" s="24">
        <v>9</v>
      </c>
      <c r="I142" s="25">
        <v>51.77</v>
      </c>
      <c r="J142" s="24">
        <v>12</v>
      </c>
      <c r="K142" s="26">
        <f>I142-I136</f>
        <v>2.480000000000004</v>
      </c>
      <c r="L142" s="25">
        <f>L136+K142</f>
        <v>55.95</v>
      </c>
      <c r="M142" s="59">
        <f t="shared" si="32"/>
        <v>0.89330725299828673</v>
      </c>
      <c r="N142" s="13">
        <v>11.76</v>
      </c>
      <c r="O142" s="13">
        <v>1.73</v>
      </c>
      <c r="P142" s="13">
        <v>1.02</v>
      </c>
      <c r="Q142" s="13">
        <v>0</v>
      </c>
      <c r="R142" s="13">
        <v>110</v>
      </c>
      <c r="S142" s="13">
        <f t="shared" si="33"/>
        <v>110</v>
      </c>
      <c r="T142" s="3">
        <f t="shared" si="34"/>
        <v>100</v>
      </c>
      <c r="U142" s="42" t="s">
        <v>33</v>
      </c>
      <c r="V142" s="2"/>
    </row>
    <row r="143" spans="2:22" x14ac:dyDescent="0.2">
      <c r="B143" s="23">
        <v>363</v>
      </c>
      <c r="C143" s="13" t="s">
        <v>3</v>
      </c>
      <c r="D143" s="13" t="s">
        <v>5</v>
      </c>
      <c r="E143" s="13">
        <v>7</v>
      </c>
      <c r="F143" s="13">
        <v>3</v>
      </c>
      <c r="G143" s="24">
        <v>57</v>
      </c>
      <c r="H143" s="24">
        <v>59</v>
      </c>
      <c r="I143" s="25">
        <v>52.27</v>
      </c>
      <c r="J143" s="24">
        <v>12</v>
      </c>
      <c r="K143" s="26">
        <f>I143-I136</f>
        <v>2.980000000000004</v>
      </c>
      <c r="L143" s="25">
        <f>L136+K143</f>
        <v>56.45</v>
      </c>
      <c r="M143" s="59">
        <f t="shared" si="32"/>
        <v>0.90512906910336954</v>
      </c>
      <c r="N143" s="13">
        <v>11.85</v>
      </c>
      <c r="O143" s="13">
        <v>2.12</v>
      </c>
      <c r="P143" s="13">
        <v>1.31</v>
      </c>
      <c r="Q143" s="13">
        <v>49</v>
      </c>
      <c r="R143" s="13">
        <v>132</v>
      </c>
      <c r="S143" s="13">
        <f t="shared" si="33"/>
        <v>181</v>
      </c>
      <c r="T143" s="3">
        <f t="shared" si="34"/>
        <v>72.928176795580114</v>
      </c>
      <c r="U143" s="42" t="s">
        <v>33</v>
      </c>
      <c r="V143" s="2"/>
    </row>
    <row r="144" spans="2:22" x14ac:dyDescent="0.2">
      <c r="B144" s="23">
        <v>363</v>
      </c>
      <c r="C144" s="13" t="s">
        <v>3</v>
      </c>
      <c r="D144" s="13" t="s">
        <v>5</v>
      </c>
      <c r="E144" s="13">
        <v>7</v>
      </c>
      <c r="F144" s="13">
        <v>3</v>
      </c>
      <c r="G144" s="24">
        <v>107</v>
      </c>
      <c r="H144" s="24">
        <v>109</v>
      </c>
      <c r="I144" s="25">
        <v>52.77</v>
      </c>
      <c r="J144" s="24">
        <v>12</v>
      </c>
      <c r="K144" s="26">
        <f>I144-I136</f>
        <v>3.480000000000004</v>
      </c>
      <c r="L144" s="25">
        <f>L136+K144</f>
        <v>56.95</v>
      </c>
      <c r="M144" s="59">
        <f t="shared" si="32"/>
        <v>0.91695088520845236</v>
      </c>
      <c r="N144" s="13">
        <v>12.46</v>
      </c>
      <c r="O144" s="13">
        <v>1.92</v>
      </c>
      <c r="P144" s="13">
        <v>1.21</v>
      </c>
      <c r="Q144" s="13">
        <v>4</v>
      </c>
      <c r="R144" s="13">
        <v>231</v>
      </c>
      <c r="S144" s="13">
        <f t="shared" si="33"/>
        <v>235</v>
      </c>
      <c r="T144" s="3">
        <f t="shared" si="34"/>
        <v>98.297872340425528</v>
      </c>
      <c r="U144" s="42" t="s">
        <v>33</v>
      </c>
      <c r="V144" s="2"/>
    </row>
    <row r="145" spans="2:22" x14ac:dyDescent="0.2">
      <c r="B145" s="23">
        <v>363</v>
      </c>
      <c r="C145" s="13" t="s">
        <v>3</v>
      </c>
      <c r="D145" s="13" t="s">
        <v>5</v>
      </c>
      <c r="E145" s="13">
        <v>7</v>
      </c>
      <c r="F145" s="13">
        <v>4</v>
      </c>
      <c r="G145" s="24">
        <v>7</v>
      </c>
      <c r="H145" s="24">
        <v>9</v>
      </c>
      <c r="I145" s="25">
        <v>53.27</v>
      </c>
      <c r="J145" s="24">
        <v>12</v>
      </c>
      <c r="K145" s="26">
        <f>I145-I136</f>
        <v>3.980000000000004</v>
      </c>
      <c r="L145" s="25">
        <f>L136+K145</f>
        <v>57.45</v>
      </c>
      <c r="M145" s="59">
        <f t="shared" si="32"/>
        <v>0.92877270131353518</v>
      </c>
      <c r="N145" s="13">
        <v>12.79</v>
      </c>
      <c r="O145" s="13">
        <v>2.46</v>
      </c>
      <c r="P145" s="13">
        <v>1.3</v>
      </c>
      <c r="Q145" s="13">
        <v>3</v>
      </c>
      <c r="R145" s="13">
        <v>278</v>
      </c>
      <c r="S145" s="13">
        <f t="shared" si="33"/>
        <v>281</v>
      </c>
      <c r="T145" s="3">
        <f t="shared" si="34"/>
        <v>98.932384341637018</v>
      </c>
      <c r="U145" s="42" t="s">
        <v>33</v>
      </c>
      <c r="V145" s="2"/>
    </row>
    <row r="146" spans="2:22" x14ac:dyDescent="0.2">
      <c r="B146" s="23">
        <v>363</v>
      </c>
      <c r="C146" s="13" t="s">
        <v>3</v>
      </c>
      <c r="D146" s="13" t="s">
        <v>5</v>
      </c>
      <c r="E146" s="13">
        <v>7</v>
      </c>
      <c r="F146" s="13">
        <v>4</v>
      </c>
      <c r="G146" s="24">
        <v>57</v>
      </c>
      <c r="H146" s="24">
        <v>59</v>
      </c>
      <c r="I146" s="25">
        <v>53.77</v>
      </c>
      <c r="J146" s="24">
        <v>12</v>
      </c>
      <c r="K146" s="27">
        <f>I146-I136</f>
        <v>4.480000000000004</v>
      </c>
      <c r="L146" s="47">
        <f>L136+K146</f>
        <v>57.95</v>
      </c>
      <c r="M146" s="59">
        <f t="shared" si="32"/>
        <v>0.94059451741861799</v>
      </c>
      <c r="N146" s="13">
        <v>9.32</v>
      </c>
      <c r="O146" s="13">
        <v>2.37</v>
      </c>
      <c r="P146" s="13">
        <v>1.21</v>
      </c>
      <c r="Q146" s="3">
        <v>1</v>
      </c>
      <c r="R146" s="3">
        <v>49</v>
      </c>
      <c r="S146" s="13">
        <f t="shared" si="33"/>
        <v>50</v>
      </c>
      <c r="T146" s="3">
        <f t="shared" si="34"/>
        <v>98</v>
      </c>
      <c r="U146" s="28"/>
      <c r="V146" s="2"/>
    </row>
    <row r="147" spans="2:22" x14ac:dyDescent="0.2">
      <c r="B147" s="23">
        <v>363</v>
      </c>
      <c r="C147" s="13" t="s">
        <v>3</v>
      </c>
      <c r="D147" s="13" t="s">
        <v>5</v>
      </c>
      <c r="E147" s="13">
        <v>7</v>
      </c>
      <c r="F147" s="13">
        <v>4</v>
      </c>
      <c r="G147" s="24">
        <v>107</v>
      </c>
      <c r="H147" s="24">
        <v>109</v>
      </c>
      <c r="I147" s="25">
        <v>54.27</v>
      </c>
      <c r="J147" s="24">
        <v>12</v>
      </c>
      <c r="K147" s="27">
        <f>I147-I136</f>
        <v>4.980000000000004</v>
      </c>
      <c r="L147" s="47">
        <f>L136+K147</f>
        <v>58.45</v>
      </c>
      <c r="M147" s="59">
        <f t="shared" si="32"/>
        <v>0.95241633352370081</v>
      </c>
      <c r="N147" s="13">
        <v>13.51</v>
      </c>
      <c r="O147" s="13">
        <v>2.62</v>
      </c>
      <c r="P147" s="13">
        <v>1.79</v>
      </c>
      <c r="Q147" s="3">
        <v>6</v>
      </c>
      <c r="R147" s="3">
        <v>44</v>
      </c>
      <c r="S147" s="13">
        <f t="shared" si="33"/>
        <v>50</v>
      </c>
      <c r="T147" s="3">
        <f t="shared" si="34"/>
        <v>88</v>
      </c>
      <c r="U147" s="28"/>
      <c r="V147" s="2"/>
    </row>
    <row r="148" spans="2:22" x14ac:dyDescent="0.2">
      <c r="B148" s="23">
        <v>363</v>
      </c>
      <c r="C148" s="13" t="s">
        <v>3</v>
      </c>
      <c r="D148" s="13" t="s">
        <v>5</v>
      </c>
      <c r="E148" s="13">
        <v>7</v>
      </c>
      <c r="F148" s="13">
        <v>5</v>
      </c>
      <c r="G148" s="24">
        <v>7</v>
      </c>
      <c r="H148" s="24">
        <v>9</v>
      </c>
      <c r="I148" s="25">
        <v>54.77</v>
      </c>
      <c r="J148" s="24">
        <v>12</v>
      </c>
      <c r="K148" s="27">
        <f>I148-I136</f>
        <v>5.480000000000004</v>
      </c>
      <c r="L148" s="47">
        <f>L136+K148</f>
        <v>58.95</v>
      </c>
      <c r="M148" s="59">
        <f t="shared" si="32"/>
        <v>0.96423814962878363</v>
      </c>
      <c r="N148" s="13">
        <v>9.09</v>
      </c>
      <c r="O148" s="13">
        <v>1.32</v>
      </c>
      <c r="P148" s="13">
        <v>0.85</v>
      </c>
      <c r="Q148" s="3">
        <v>10</v>
      </c>
      <c r="R148" s="3">
        <v>40</v>
      </c>
      <c r="S148" s="13">
        <f t="shared" si="33"/>
        <v>50</v>
      </c>
      <c r="T148" s="3">
        <f t="shared" si="34"/>
        <v>80</v>
      </c>
      <c r="U148" s="28"/>
      <c r="V148" s="2"/>
    </row>
    <row r="149" spans="2:22" x14ac:dyDescent="0.2">
      <c r="B149" s="23">
        <v>363</v>
      </c>
      <c r="C149" s="13" t="s">
        <v>3</v>
      </c>
      <c r="D149" s="13" t="s">
        <v>5</v>
      </c>
      <c r="E149" s="13">
        <v>7</v>
      </c>
      <c r="F149" s="13">
        <v>5</v>
      </c>
      <c r="G149" s="24">
        <v>57</v>
      </c>
      <c r="H149" s="24">
        <v>59</v>
      </c>
      <c r="I149" s="25">
        <v>55.27</v>
      </c>
      <c r="J149" s="24">
        <v>12</v>
      </c>
      <c r="K149" s="27">
        <f>I149-I136</f>
        <v>5.980000000000004</v>
      </c>
      <c r="L149" s="47">
        <f>L136+K149</f>
        <v>59.45</v>
      </c>
      <c r="M149" s="59">
        <f t="shared" si="32"/>
        <v>0.97605996573386644</v>
      </c>
      <c r="N149" s="13">
        <v>8.75</v>
      </c>
      <c r="O149" s="13">
        <v>1.41</v>
      </c>
      <c r="P149" s="13">
        <v>0.87</v>
      </c>
      <c r="Q149" s="3">
        <v>1</v>
      </c>
      <c r="R149" s="3">
        <v>49</v>
      </c>
      <c r="S149" s="13">
        <f t="shared" si="33"/>
        <v>50</v>
      </c>
      <c r="T149" s="3">
        <f t="shared" si="34"/>
        <v>98</v>
      </c>
      <c r="U149" s="28"/>
      <c r="V149" s="2"/>
    </row>
    <row r="150" spans="2:22" ht="15.75" thickBot="1" x14ac:dyDescent="0.25">
      <c r="B150" s="23">
        <v>363</v>
      </c>
      <c r="C150" s="13" t="s">
        <v>3</v>
      </c>
      <c r="D150" s="13" t="s">
        <v>5</v>
      </c>
      <c r="E150" s="13">
        <v>7</v>
      </c>
      <c r="F150" s="13">
        <v>5</v>
      </c>
      <c r="G150" s="24">
        <v>107</v>
      </c>
      <c r="H150" s="24">
        <v>109</v>
      </c>
      <c r="I150" s="25">
        <v>55.77</v>
      </c>
      <c r="J150" s="24">
        <v>12</v>
      </c>
      <c r="K150" s="27">
        <f>I150-I136</f>
        <v>6.480000000000004</v>
      </c>
      <c r="L150" s="47">
        <f>L136+K150</f>
        <v>59.95</v>
      </c>
      <c r="M150" s="59">
        <f>0.781+(L150-51.2)*(0.988-0.781)/(59.955-51.2)</f>
        <v>0.98788178183894926</v>
      </c>
      <c r="N150" s="13">
        <v>10.11</v>
      </c>
      <c r="O150" s="13">
        <v>1.5</v>
      </c>
      <c r="P150" s="13">
        <v>0.75</v>
      </c>
      <c r="Q150" s="3">
        <v>6</v>
      </c>
      <c r="R150" s="3">
        <v>44</v>
      </c>
      <c r="S150" s="13">
        <f t="shared" si="33"/>
        <v>50</v>
      </c>
      <c r="T150" s="3">
        <f t="shared" si="34"/>
        <v>88</v>
      </c>
      <c r="U150" s="28"/>
      <c r="V150" s="2"/>
    </row>
    <row r="151" spans="2:22" ht="16.5" thickTop="1" thickBot="1" x14ac:dyDescent="0.25">
      <c r="B151" s="41">
        <v>363</v>
      </c>
      <c r="C151" s="22" t="s">
        <v>3</v>
      </c>
      <c r="D151" s="22" t="s">
        <v>5</v>
      </c>
      <c r="E151" s="65" t="s">
        <v>25</v>
      </c>
      <c r="F151" s="66"/>
      <c r="G151" s="66"/>
      <c r="H151" s="67"/>
      <c r="I151" s="22">
        <v>55.774999999999999</v>
      </c>
      <c r="J151" s="22">
        <v>12</v>
      </c>
      <c r="K151" s="21">
        <f>I151-I136</f>
        <v>6.4849999999999994</v>
      </c>
      <c r="L151" s="55">
        <f>L136+K151</f>
        <v>59.954999999999998</v>
      </c>
      <c r="M151" s="58">
        <v>0.98799999999999999</v>
      </c>
      <c r="N151" s="65"/>
      <c r="O151" s="66"/>
      <c r="P151" s="66"/>
      <c r="Q151" s="66"/>
      <c r="R151" s="66"/>
      <c r="S151" s="66"/>
      <c r="T151" s="66"/>
      <c r="U151" s="71"/>
      <c r="V151" s="2"/>
    </row>
    <row r="152" spans="2:22" ht="15.75" thickTop="1" x14ac:dyDescent="0.2">
      <c r="B152" s="23">
        <v>363</v>
      </c>
      <c r="C152" s="13" t="s">
        <v>3</v>
      </c>
      <c r="D152" s="13" t="s">
        <v>5</v>
      </c>
      <c r="E152" s="13">
        <v>7</v>
      </c>
      <c r="F152" s="13">
        <v>6</v>
      </c>
      <c r="G152" s="24">
        <v>7</v>
      </c>
      <c r="H152" s="24">
        <v>9</v>
      </c>
      <c r="I152" s="25">
        <v>56.27</v>
      </c>
      <c r="J152" s="24">
        <v>12</v>
      </c>
      <c r="K152" s="27">
        <f>I152-I136</f>
        <v>6.980000000000004</v>
      </c>
      <c r="L152" s="47">
        <f>L136+K152</f>
        <v>60.45</v>
      </c>
      <c r="M152" s="59">
        <f>0.988+(L152-59.995)*(1.072-0.988)/(64.96-59.995)</f>
        <v>0.9956978851963747</v>
      </c>
      <c r="N152" s="13">
        <v>11.12</v>
      </c>
      <c r="O152" s="13">
        <v>2.66</v>
      </c>
      <c r="P152" s="13">
        <v>1.89</v>
      </c>
      <c r="Q152" s="3">
        <v>7</v>
      </c>
      <c r="R152" s="3">
        <v>43</v>
      </c>
      <c r="S152" s="13">
        <f t="shared" ref="S152:S154" si="35">Q152+R152</f>
        <v>50</v>
      </c>
      <c r="T152" s="3">
        <f>R152/(Q152+R152)*100</f>
        <v>86</v>
      </c>
      <c r="U152" s="28"/>
      <c r="V152" s="2"/>
    </row>
    <row r="153" spans="2:22" x14ac:dyDescent="0.2">
      <c r="B153" s="23">
        <v>363</v>
      </c>
      <c r="C153" s="13" t="s">
        <v>3</v>
      </c>
      <c r="D153" s="13" t="s">
        <v>5</v>
      </c>
      <c r="E153" s="13">
        <v>7</v>
      </c>
      <c r="F153" s="13">
        <v>6</v>
      </c>
      <c r="G153" s="24">
        <v>55</v>
      </c>
      <c r="H153" s="24">
        <v>56</v>
      </c>
      <c r="I153" s="25">
        <v>56.77</v>
      </c>
      <c r="J153" s="24">
        <v>12</v>
      </c>
      <c r="K153" s="27">
        <f>I153-I136</f>
        <v>7.480000000000004</v>
      </c>
      <c r="L153" s="47">
        <f>L136+K153</f>
        <v>60.95</v>
      </c>
      <c r="M153" s="59">
        <f t="shared" ref="M153:M154" si="36">0.988+(L153-59.995)*(1.072-0.988)/(64.96-59.995)</f>
        <v>1.0041570996978852</v>
      </c>
      <c r="N153" s="13">
        <v>10.95</v>
      </c>
      <c r="O153" s="13">
        <v>2.36</v>
      </c>
      <c r="P153" s="13">
        <v>1.27</v>
      </c>
      <c r="Q153" s="3">
        <v>9</v>
      </c>
      <c r="R153" s="3">
        <v>41</v>
      </c>
      <c r="S153" s="13">
        <f t="shared" si="35"/>
        <v>50</v>
      </c>
      <c r="T153" s="3">
        <f>R153/(Q153+R153)*100</f>
        <v>82</v>
      </c>
      <c r="U153" s="28"/>
      <c r="V153" s="2"/>
    </row>
    <row r="154" spans="2:22" ht="14.25" customHeight="1" x14ac:dyDescent="0.2">
      <c r="B154" s="23">
        <v>363</v>
      </c>
      <c r="C154" s="13" t="s">
        <v>3</v>
      </c>
      <c r="D154" s="13" t="s">
        <v>5</v>
      </c>
      <c r="E154" s="13">
        <v>7</v>
      </c>
      <c r="F154" s="13">
        <v>6</v>
      </c>
      <c r="G154" s="24">
        <v>107</v>
      </c>
      <c r="H154" s="24">
        <v>109</v>
      </c>
      <c r="I154" s="25">
        <v>57.27</v>
      </c>
      <c r="J154" s="43" t="s">
        <v>17</v>
      </c>
      <c r="K154" s="38">
        <f>I154-I136</f>
        <v>7.980000000000004</v>
      </c>
      <c r="L154" s="56">
        <f>L136+K154</f>
        <v>61.45</v>
      </c>
      <c r="M154" s="59">
        <f t="shared" si="36"/>
        <v>1.0126163141993958</v>
      </c>
      <c r="N154" s="13">
        <v>10.24</v>
      </c>
      <c r="O154" s="13">
        <v>1.87</v>
      </c>
      <c r="P154" s="13">
        <v>0.82</v>
      </c>
      <c r="Q154" s="3">
        <v>9</v>
      </c>
      <c r="R154" s="3">
        <v>41</v>
      </c>
      <c r="S154" s="13">
        <f t="shared" si="35"/>
        <v>50</v>
      </c>
      <c r="T154" s="3">
        <f>R154/(Q154+R154)*100</f>
        <v>82</v>
      </c>
      <c r="U154" s="28"/>
      <c r="V154" s="2"/>
    </row>
    <row r="155" spans="2:22" ht="14.25" customHeight="1" x14ac:dyDescent="0.2">
      <c r="B155" s="29">
        <v>363</v>
      </c>
      <c r="C155" s="30" t="s">
        <v>3</v>
      </c>
      <c r="D155" s="30"/>
      <c r="E155" s="30"/>
      <c r="F155" s="30"/>
      <c r="G155" s="39"/>
      <c r="H155" s="39"/>
      <c r="I155" s="40">
        <v>57.16</v>
      </c>
      <c r="J155" s="39"/>
      <c r="K155" s="33"/>
      <c r="L155" s="40">
        <v>61.34</v>
      </c>
      <c r="M155" s="60"/>
      <c r="N155" s="30"/>
      <c r="O155" s="30"/>
      <c r="P155" s="30"/>
      <c r="Q155" s="30"/>
      <c r="R155" s="30"/>
      <c r="S155" s="30"/>
      <c r="T155" s="30"/>
      <c r="U155" s="34"/>
      <c r="V155" s="2"/>
    </row>
    <row r="156" spans="2:22" ht="14.25" customHeight="1" x14ac:dyDescent="0.2">
      <c r="B156" s="29">
        <v>363</v>
      </c>
      <c r="C156" s="30" t="s">
        <v>3</v>
      </c>
      <c r="D156" s="30"/>
      <c r="E156" s="30"/>
      <c r="F156" s="30"/>
      <c r="G156" s="39"/>
      <c r="H156" s="39"/>
      <c r="I156" s="40">
        <v>56.69</v>
      </c>
      <c r="J156" s="39"/>
      <c r="K156" s="33"/>
      <c r="L156" s="40">
        <v>61.34</v>
      </c>
      <c r="M156" s="60"/>
      <c r="N156" s="30"/>
      <c r="O156" s="30"/>
      <c r="P156" s="30"/>
      <c r="Q156" s="30"/>
      <c r="R156" s="30"/>
      <c r="S156" s="30"/>
      <c r="T156" s="30"/>
      <c r="U156" s="34"/>
      <c r="V156" s="2"/>
    </row>
    <row r="157" spans="2:22" x14ac:dyDescent="0.2">
      <c r="B157" s="23">
        <v>363</v>
      </c>
      <c r="C157" s="13" t="s">
        <v>3</v>
      </c>
      <c r="D157" s="13" t="s">
        <v>4</v>
      </c>
      <c r="E157" s="13">
        <v>8</v>
      </c>
      <c r="F157" s="13">
        <v>6</v>
      </c>
      <c r="G157" s="24">
        <v>8</v>
      </c>
      <c r="H157" s="24">
        <v>10</v>
      </c>
      <c r="I157" s="25">
        <v>56.88</v>
      </c>
      <c r="J157" s="24">
        <v>13</v>
      </c>
      <c r="K157" s="26">
        <f>I157-I156</f>
        <v>0.19000000000000483</v>
      </c>
      <c r="L157" s="25">
        <f>L156+K157</f>
        <v>61.530000000000008</v>
      </c>
      <c r="M157" s="59">
        <f t="shared" ref="M157:M160" si="37">0.988+(L157-59.995)*(1.072-0.988)/(64.96-59.995)</f>
        <v>1.0139697885196377</v>
      </c>
      <c r="N157" s="13">
        <v>9.49</v>
      </c>
      <c r="O157" s="44">
        <v>1.54</v>
      </c>
      <c r="P157" s="44">
        <v>0.56999999999999995</v>
      </c>
      <c r="Q157" s="3">
        <v>9</v>
      </c>
      <c r="R157" s="3">
        <v>41</v>
      </c>
      <c r="S157" s="13">
        <f t="shared" ref="S157:S160" si="38">Q157+R157</f>
        <v>50</v>
      </c>
      <c r="T157" s="3">
        <f>R157/(Q157+R157)*100</f>
        <v>82</v>
      </c>
      <c r="U157" s="28"/>
      <c r="V157" s="2"/>
    </row>
    <row r="158" spans="2:22" x14ac:dyDescent="0.2">
      <c r="B158" s="23">
        <v>363</v>
      </c>
      <c r="C158" s="13" t="s">
        <v>3</v>
      </c>
      <c r="D158" s="13" t="s">
        <v>4</v>
      </c>
      <c r="E158" s="13">
        <v>8</v>
      </c>
      <c r="F158" s="13">
        <v>6</v>
      </c>
      <c r="G158" s="24">
        <v>58</v>
      </c>
      <c r="H158" s="24">
        <v>60</v>
      </c>
      <c r="I158" s="25">
        <v>57.38</v>
      </c>
      <c r="J158" s="24">
        <v>13</v>
      </c>
      <c r="K158" s="26">
        <f>I158-I156</f>
        <v>0.69000000000000483</v>
      </c>
      <c r="L158" s="25">
        <f>L156+K158</f>
        <v>62.030000000000008</v>
      </c>
      <c r="M158" s="59">
        <f t="shared" si="37"/>
        <v>1.0224290030211483</v>
      </c>
      <c r="N158" s="13">
        <v>7.98</v>
      </c>
      <c r="O158" s="13">
        <v>1.77</v>
      </c>
      <c r="P158" s="13">
        <v>0.94</v>
      </c>
      <c r="Q158" s="3">
        <v>6</v>
      </c>
      <c r="R158" s="3">
        <v>44</v>
      </c>
      <c r="S158" s="13">
        <f t="shared" si="38"/>
        <v>50</v>
      </c>
      <c r="T158" s="3">
        <f>R158/(Q158+R158)*100</f>
        <v>88</v>
      </c>
      <c r="U158" s="28"/>
      <c r="V158" s="2"/>
    </row>
    <row r="159" spans="2:22" x14ac:dyDescent="0.2">
      <c r="B159" s="23">
        <v>363</v>
      </c>
      <c r="C159" s="13" t="s">
        <v>3</v>
      </c>
      <c r="D159" s="13" t="s">
        <v>4</v>
      </c>
      <c r="E159" s="13">
        <v>8</v>
      </c>
      <c r="F159" s="13">
        <v>6</v>
      </c>
      <c r="G159" s="24">
        <v>108</v>
      </c>
      <c r="H159" s="24">
        <v>110</v>
      </c>
      <c r="I159" s="25">
        <v>57.88</v>
      </c>
      <c r="J159" s="24">
        <v>13</v>
      </c>
      <c r="K159" s="26">
        <f>I159-I156</f>
        <v>1.1900000000000048</v>
      </c>
      <c r="L159" s="25">
        <f>L156+K159</f>
        <v>62.530000000000008</v>
      </c>
      <c r="M159" s="59">
        <f t="shared" si="37"/>
        <v>1.0308882175226588</v>
      </c>
      <c r="N159" s="13">
        <v>11.25</v>
      </c>
      <c r="O159" s="13">
        <v>2.78</v>
      </c>
      <c r="P159" s="13">
        <v>1.75</v>
      </c>
      <c r="Q159" s="3">
        <v>3</v>
      </c>
      <c r="R159" s="3">
        <v>47</v>
      </c>
      <c r="S159" s="13">
        <f t="shared" si="38"/>
        <v>50</v>
      </c>
      <c r="T159" s="3">
        <f>R159/(Q159+R159)*100</f>
        <v>94</v>
      </c>
      <c r="U159" s="28"/>
      <c r="V159" s="2"/>
    </row>
    <row r="160" spans="2:22" x14ac:dyDescent="0.2">
      <c r="B160" s="23">
        <v>363</v>
      </c>
      <c r="C160" s="13" t="s">
        <v>3</v>
      </c>
      <c r="D160" s="13" t="s">
        <v>4</v>
      </c>
      <c r="E160" s="13">
        <v>8</v>
      </c>
      <c r="F160" s="13">
        <v>7</v>
      </c>
      <c r="G160" s="24">
        <v>8</v>
      </c>
      <c r="H160" s="24">
        <v>10</v>
      </c>
      <c r="I160" s="25">
        <v>58.38</v>
      </c>
      <c r="J160" s="24">
        <v>13</v>
      </c>
      <c r="K160" s="26">
        <f>I160-I156</f>
        <v>1.6900000000000048</v>
      </c>
      <c r="L160" s="25">
        <f>L156+K160</f>
        <v>63.030000000000008</v>
      </c>
      <c r="M160" s="59">
        <f t="shared" si="37"/>
        <v>1.0393474320241693</v>
      </c>
      <c r="N160" s="13">
        <v>11.87</v>
      </c>
      <c r="O160" s="13">
        <v>2.12</v>
      </c>
      <c r="P160" s="13">
        <v>0.97</v>
      </c>
      <c r="Q160" s="3">
        <v>11</v>
      </c>
      <c r="R160" s="3">
        <v>39</v>
      </c>
      <c r="S160" s="13">
        <f t="shared" si="38"/>
        <v>50</v>
      </c>
      <c r="T160" s="3">
        <f>R160/(Q160+R160)*100</f>
        <v>78</v>
      </c>
      <c r="U160" s="28"/>
      <c r="V160" s="2"/>
    </row>
    <row r="161" spans="2:22" x14ac:dyDescent="0.2">
      <c r="B161" s="29">
        <v>363</v>
      </c>
      <c r="C161" s="30" t="s">
        <v>3</v>
      </c>
      <c r="D161" s="30"/>
      <c r="E161" s="30"/>
      <c r="F161" s="30"/>
      <c r="G161" s="39"/>
      <c r="H161" s="39"/>
      <c r="I161" s="40">
        <v>58.69</v>
      </c>
      <c r="J161" s="39"/>
      <c r="K161" s="33"/>
      <c r="L161" s="40">
        <v>63.34</v>
      </c>
      <c r="M161" s="60"/>
      <c r="N161" s="30"/>
      <c r="O161" s="30"/>
      <c r="P161" s="30"/>
      <c r="Q161" s="30"/>
      <c r="R161" s="30"/>
      <c r="S161" s="30"/>
      <c r="T161" s="30"/>
      <c r="U161" s="34"/>
      <c r="V161" s="2"/>
    </row>
    <row r="162" spans="2:22" x14ac:dyDescent="0.2">
      <c r="B162" s="29">
        <v>363</v>
      </c>
      <c r="C162" s="30" t="s">
        <v>3</v>
      </c>
      <c r="D162" s="30"/>
      <c r="E162" s="30"/>
      <c r="F162" s="30"/>
      <c r="G162" s="39"/>
      <c r="H162" s="39"/>
      <c r="I162" s="40">
        <v>57.76</v>
      </c>
      <c r="J162" s="39"/>
      <c r="K162" s="33"/>
      <c r="L162" s="40">
        <v>63.34</v>
      </c>
      <c r="M162" s="60"/>
      <c r="N162" s="30"/>
      <c r="O162" s="30"/>
      <c r="P162" s="30"/>
      <c r="Q162" s="30"/>
      <c r="R162" s="30"/>
      <c r="S162" s="30"/>
      <c r="T162" s="30"/>
      <c r="U162" s="34"/>
      <c r="V162" s="2"/>
    </row>
    <row r="163" spans="2:22" x14ac:dyDescent="0.2">
      <c r="B163" s="23">
        <v>363</v>
      </c>
      <c r="C163" s="13" t="s">
        <v>3</v>
      </c>
      <c r="D163" s="13" t="s">
        <v>6</v>
      </c>
      <c r="E163" s="13">
        <v>7</v>
      </c>
      <c r="F163" s="13">
        <v>4</v>
      </c>
      <c r="G163" s="24">
        <v>7</v>
      </c>
      <c r="H163" s="24">
        <v>9</v>
      </c>
      <c r="I163" s="25">
        <v>58.07</v>
      </c>
      <c r="J163" s="24">
        <v>14</v>
      </c>
      <c r="K163" s="26">
        <f>I163-I162</f>
        <v>0.31000000000000227</v>
      </c>
      <c r="L163" s="25">
        <f>L162+K163</f>
        <v>63.650000000000006</v>
      </c>
      <c r="M163" s="59">
        <f t="shared" ref="M163:M165" si="39">0.988+(L163-59.995)*(1.072-0.988)/(64.96-59.995)</f>
        <v>1.0498368580060424</v>
      </c>
      <c r="N163" s="13">
        <v>11.55</v>
      </c>
      <c r="O163" s="13">
        <v>2.74</v>
      </c>
      <c r="P163" s="13">
        <v>1.87</v>
      </c>
      <c r="Q163" s="3">
        <v>0</v>
      </c>
      <c r="R163" s="3">
        <v>50</v>
      </c>
      <c r="S163" s="13">
        <f t="shared" ref="S163:S165" si="40">Q163+R163</f>
        <v>50</v>
      </c>
      <c r="T163" s="3">
        <f>R163/(Q163+R163)*100</f>
        <v>100</v>
      </c>
      <c r="U163" s="28"/>
      <c r="V163" s="2"/>
    </row>
    <row r="164" spans="2:22" x14ac:dyDescent="0.2">
      <c r="B164" s="23">
        <v>363</v>
      </c>
      <c r="C164" s="13" t="s">
        <v>3</v>
      </c>
      <c r="D164" s="13" t="s">
        <v>6</v>
      </c>
      <c r="E164" s="13">
        <v>7</v>
      </c>
      <c r="F164" s="13">
        <v>4</v>
      </c>
      <c r="G164" s="24">
        <v>57</v>
      </c>
      <c r="H164" s="24">
        <v>59</v>
      </c>
      <c r="I164" s="25">
        <v>58.57</v>
      </c>
      <c r="J164" s="24">
        <v>14</v>
      </c>
      <c r="K164" s="26">
        <f>I164-I162</f>
        <v>0.81000000000000227</v>
      </c>
      <c r="L164" s="25">
        <f>L162+K164</f>
        <v>64.150000000000006</v>
      </c>
      <c r="M164" s="59">
        <f t="shared" si="39"/>
        <v>1.0582960725075532</v>
      </c>
      <c r="N164" s="13">
        <v>10.54</v>
      </c>
      <c r="O164" s="13">
        <v>1.8</v>
      </c>
      <c r="P164" s="13">
        <v>0.46</v>
      </c>
      <c r="Q164" s="3">
        <v>5</v>
      </c>
      <c r="R164" s="3">
        <v>45</v>
      </c>
      <c r="S164" s="13">
        <f t="shared" si="40"/>
        <v>50</v>
      </c>
      <c r="T164" s="3">
        <f>R164/(Q164+R164)*100</f>
        <v>90</v>
      </c>
      <c r="U164" s="28"/>
      <c r="V164" s="2"/>
    </row>
    <row r="165" spans="2:22" ht="15.75" thickBot="1" x14ac:dyDescent="0.25">
      <c r="B165" s="23">
        <v>363</v>
      </c>
      <c r="C165" s="13" t="s">
        <v>3</v>
      </c>
      <c r="D165" s="13" t="s">
        <v>6</v>
      </c>
      <c r="E165" s="13">
        <v>7</v>
      </c>
      <c r="F165" s="13">
        <v>4</v>
      </c>
      <c r="G165" s="24">
        <v>107</v>
      </c>
      <c r="H165" s="24">
        <v>109</v>
      </c>
      <c r="I165" s="25">
        <v>59.07</v>
      </c>
      <c r="J165" s="24">
        <v>14</v>
      </c>
      <c r="K165" s="26">
        <f>I165-I162</f>
        <v>1.3100000000000023</v>
      </c>
      <c r="L165" s="25">
        <f>L162+K165</f>
        <v>64.650000000000006</v>
      </c>
      <c r="M165" s="59">
        <f t="shared" si="39"/>
        <v>1.0667552870090637</v>
      </c>
      <c r="N165" s="13">
        <v>11.36</v>
      </c>
      <c r="O165" s="13">
        <v>2.67</v>
      </c>
      <c r="P165" s="13">
        <v>1.31</v>
      </c>
      <c r="Q165" s="3">
        <v>4</v>
      </c>
      <c r="R165" s="3">
        <v>46</v>
      </c>
      <c r="S165" s="13">
        <f t="shared" si="40"/>
        <v>50</v>
      </c>
      <c r="T165" s="3">
        <f>R165/(Q165+R165)*100</f>
        <v>92</v>
      </c>
      <c r="U165" s="28"/>
      <c r="V165" s="2"/>
    </row>
    <row r="166" spans="2:22" ht="16.5" thickTop="1" thickBot="1" x14ac:dyDescent="0.25">
      <c r="B166" s="41">
        <v>363</v>
      </c>
      <c r="C166" s="22" t="s">
        <v>3</v>
      </c>
      <c r="D166" s="22" t="s">
        <v>6</v>
      </c>
      <c r="E166" s="65" t="s">
        <v>26</v>
      </c>
      <c r="F166" s="66"/>
      <c r="G166" s="66"/>
      <c r="H166" s="67"/>
      <c r="I166" s="22">
        <v>59.38</v>
      </c>
      <c r="J166" s="22">
        <v>14</v>
      </c>
      <c r="K166" s="21">
        <f>I166-I162</f>
        <v>1.6200000000000045</v>
      </c>
      <c r="L166" s="55">
        <f>L162+K166</f>
        <v>64.960000000000008</v>
      </c>
      <c r="M166" s="58">
        <v>1.0720000000000001</v>
      </c>
      <c r="N166" s="65"/>
      <c r="O166" s="66"/>
      <c r="P166" s="66"/>
      <c r="Q166" s="66"/>
      <c r="R166" s="66"/>
      <c r="S166" s="66"/>
      <c r="T166" s="66"/>
      <c r="U166" s="71"/>
      <c r="V166" s="2"/>
    </row>
    <row r="167" spans="2:22" ht="15.75" thickTop="1" x14ac:dyDescent="0.2">
      <c r="B167" s="23">
        <v>363</v>
      </c>
      <c r="C167" s="13" t="s">
        <v>3</v>
      </c>
      <c r="D167" s="13" t="s">
        <v>6</v>
      </c>
      <c r="E167" s="13">
        <v>7</v>
      </c>
      <c r="F167" s="13">
        <v>5</v>
      </c>
      <c r="G167" s="24">
        <v>7</v>
      </c>
      <c r="H167" s="24">
        <v>9</v>
      </c>
      <c r="I167" s="25">
        <v>59.57</v>
      </c>
      <c r="J167" s="24">
        <v>14</v>
      </c>
      <c r="K167" s="26">
        <f>I167-I162</f>
        <v>1.8100000000000023</v>
      </c>
      <c r="L167" s="25">
        <f>L162+K167</f>
        <v>65.150000000000006</v>
      </c>
      <c r="M167" s="59">
        <f>1.072+(L167-64.96)*(1.173-1.072)/(71.62-64.96)</f>
        <v>1.0748813813813816</v>
      </c>
      <c r="N167" s="13">
        <v>6.97</v>
      </c>
      <c r="O167" s="13">
        <v>1.79</v>
      </c>
      <c r="P167" s="13">
        <v>1.02</v>
      </c>
      <c r="Q167" s="3">
        <v>9</v>
      </c>
      <c r="R167" s="3">
        <v>41</v>
      </c>
      <c r="S167" s="13">
        <f>Q167+R167</f>
        <v>50</v>
      </c>
      <c r="T167" s="3">
        <f>R167/(Q167+R167)*100</f>
        <v>82</v>
      </c>
      <c r="U167" s="28"/>
      <c r="V167" s="2"/>
    </row>
    <row r="168" spans="2:22" x14ac:dyDescent="0.2">
      <c r="B168" s="29">
        <v>363</v>
      </c>
      <c r="C168" s="30" t="s">
        <v>3</v>
      </c>
      <c r="D168" s="30"/>
      <c r="E168" s="30"/>
      <c r="F168" s="30"/>
      <c r="G168" s="39"/>
      <c r="H168" s="39"/>
      <c r="I168" s="40">
        <v>59.75</v>
      </c>
      <c r="J168" s="39"/>
      <c r="K168" s="33"/>
      <c r="L168" s="40">
        <v>65.33</v>
      </c>
      <c r="M168" s="60"/>
      <c r="N168" s="30"/>
      <c r="O168" s="30"/>
      <c r="P168" s="30"/>
      <c r="Q168" s="30"/>
      <c r="R168" s="30"/>
      <c r="S168" s="30"/>
      <c r="T168" s="30"/>
      <c r="U168" s="34"/>
      <c r="V168" s="2"/>
    </row>
    <row r="169" spans="2:22" x14ac:dyDescent="0.2">
      <c r="B169" s="29">
        <v>363</v>
      </c>
      <c r="C169" s="30" t="s">
        <v>3</v>
      </c>
      <c r="D169" s="30"/>
      <c r="E169" s="30"/>
      <c r="F169" s="30"/>
      <c r="G169" s="39"/>
      <c r="H169" s="39"/>
      <c r="I169" s="40">
        <v>59.7</v>
      </c>
      <c r="J169" s="39"/>
      <c r="K169" s="33"/>
      <c r="L169" s="40">
        <v>65.33</v>
      </c>
      <c r="M169" s="60"/>
      <c r="N169" s="30"/>
      <c r="O169" s="30"/>
      <c r="P169" s="30"/>
      <c r="Q169" s="30"/>
      <c r="R169" s="30"/>
      <c r="S169" s="30"/>
      <c r="T169" s="30"/>
      <c r="U169" s="34"/>
      <c r="V169" s="2"/>
    </row>
    <row r="170" spans="2:22" x14ac:dyDescent="0.2">
      <c r="B170" s="23">
        <v>363</v>
      </c>
      <c r="C170" s="13" t="s">
        <v>3</v>
      </c>
      <c r="D170" s="13" t="s">
        <v>4</v>
      </c>
      <c r="E170" s="13">
        <v>9</v>
      </c>
      <c r="F170" s="13">
        <v>1</v>
      </c>
      <c r="G170" s="24">
        <v>108</v>
      </c>
      <c r="H170" s="24">
        <v>110</v>
      </c>
      <c r="I170" s="25">
        <v>59.88</v>
      </c>
      <c r="J170" s="24">
        <v>15</v>
      </c>
      <c r="K170" s="26">
        <f>I170-I169</f>
        <v>0.17999999999999972</v>
      </c>
      <c r="L170" s="25">
        <f>L169+K170</f>
        <v>65.509999999999991</v>
      </c>
      <c r="M170" s="59">
        <f t="shared" ref="M170:M182" si="41">1.072+(L170-64.96)*(1.173-1.072)/(71.62-64.96)</f>
        <v>1.0803408408408408</v>
      </c>
      <c r="N170" s="13">
        <v>8.11</v>
      </c>
      <c r="O170" s="13">
        <v>1.92</v>
      </c>
      <c r="P170" s="13">
        <v>0.86</v>
      </c>
      <c r="Q170" s="3">
        <v>6</v>
      </c>
      <c r="R170" s="3">
        <v>44</v>
      </c>
      <c r="S170" s="13">
        <f t="shared" ref="S170:S179" si="42">Q170+R170</f>
        <v>50</v>
      </c>
      <c r="T170" s="3">
        <f t="shared" ref="T170:T179" si="43">R170/(Q170+R170)*100</f>
        <v>88</v>
      </c>
      <c r="U170" s="28"/>
      <c r="V170" s="2"/>
    </row>
    <row r="171" spans="2:22" x14ac:dyDescent="0.2">
      <c r="B171" s="23">
        <v>363</v>
      </c>
      <c r="C171" s="13" t="s">
        <v>3</v>
      </c>
      <c r="D171" s="13" t="s">
        <v>4</v>
      </c>
      <c r="E171" s="13">
        <v>9</v>
      </c>
      <c r="F171" s="13">
        <v>2</v>
      </c>
      <c r="G171" s="24">
        <v>8</v>
      </c>
      <c r="H171" s="24">
        <v>10</v>
      </c>
      <c r="I171" s="25">
        <v>60.38</v>
      </c>
      <c r="J171" s="24">
        <v>15</v>
      </c>
      <c r="K171" s="26">
        <f>I171-I169</f>
        <v>0.67999999999999972</v>
      </c>
      <c r="L171" s="25">
        <f>L169+K171</f>
        <v>66.009999999999991</v>
      </c>
      <c r="M171" s="59">
        <f t="shared" si="41"/>
        <v>1.0879234234234234</v>
      </c>
      <c r="N171" s="13">
        <v>6.47</v>
      </c>
      <c r="O171" s="13">
        <v>1.81</v>
      </c>
      <c r="P171" s="13">
        <v>1.1100000000000001</v>
      </c>
      <c r="Q171" s="3">
        <v>11</v>
      </c>
      <c r="R171" s="3">
        <v>39</v>
      </c>
      <c r="S171" s="13">
        <f t="shared" si="42"/>
        <v>50</v>
      </c>
      <c r="T171" s="3">
        <f t="shared" si="43"/>
        <v>78</v>
      </c>
      <c r="U171" s="28"/>
      <c r="V171" s="2"/>
    </row>
    <row r="172" spans="2:22" x14ac:dyDescent="0.2">
      <c r="B172" s="23">
        <v>363</v>
      </c>
      <c r="C172" s="13" t="s">
        <v>3</v>
      </c>
      <c r="D172" s="13" t="s">
        <v>4</v>
      </c>
      <c r="E172" s="13">
        <v>9</v>
      </c>
      <c r="F172" s="13">
        <v>2</v>
      </c>
      <c r="G172" s="24">
        <v>58</v>
      </c>
      <c r="H172" s="24">
        <v>60</v>
      </c>
      <c r="I172" s="25">
        <v>60.88</v>
      </c>
      <c r="J172" s="24">
        <v>15</v>
      </c>
      <c r="K172" s="26">
        <f>I172-I169</f>
        <v>1.1799999999999997</v>
      </c>
      <c r="L172" s="25">
        <f>L169+K172</f>
        <v>66.509999999999991</v>
      </c>
      <c r="M172" s="59">
        <f t="shared" si="41"/>
        <v>1.095506006006006</v>
      </c>
      <c r="N172" s="13">
        <v>13.65</v>
      </c>
      <c r="O172" s="13">
        <v>3.95</v>
      </c>
      <c r="P172" s="13">
        <v>2.0099999999999998</v>
      </c>
      <c r="Q172" s="37">
        <v>1</v>
      </c>
      <c r="R172" s="37">
        <v>8</v>
      </c>
      <c r="S172" s="37">
        <f t="shared" si="42"/>
        <v>9</v>
      </c>
      <c r="T172" s="37">
        <f t="shared" si="43"/>
        <v>88.888888888888886</v>
      </c>
      <c r="U172" s="45"/>
      <c r="V172" s="2"/>
    </row>
    <row r="173" spans="2:22" x14ac:dyDescent="0.2">
      <c r="B173" s="23">
        <v>363</v>
      </c>
      <c r="C173" s="13" t="s">
        <v>3</v>
      </c>
      <c r="D173" s="13" t="s">
        <v>4</v>
      </c>
      <c r="E173" s="13">
        <v>9</v>
      </c>
      <c r="F173" s="13">
        <v>2</v>
      </c>
      <c r="G173" s="24">
        <v>108</v>
      </c>
      <c r="H173" s="24">
        <v>110</v>
      </c>
      <c r="I173" s="25">
        <v>61.38</v>
      </c>
      <c r="J173" s="24">
        <v>15</v>
      </c>
      <c r="K173" s="26">
        <f>I173-I169</f>
        <v>1.6799999999999997</v>
      </c>
      <c r="L173" s="25">
        <f>L169+K173</f>
        <v>67.009999999999991</v>
      </c>
      <c r="M173" s="59">
        <f t="shared" si="41"/>
        <v>1.1030885885885886</v>
      </c>
      <c r="N173" s="13">
        <v>11.2</v>
      </c>
      <c r="O173" s="13">
        <v>4.0599999999999996</v>
      </c>
      <c r="P173" s="13">
        <v>1.87</v>
      </c>
      <c r="Q173" s="3">
        <v>7</v>
      </c>
      <c r="R173" s="3">
        <v>43</v>
      </c>
      <c r="S173" s="13">
        <f t="shared" si="42"/>
        <v>50</v>
      </c>
      <c r="T173" s="3">
        <f t="shared" si="43"/>
        <v>86</v>
      </c>
      <c r="U173" s="28"/>
      <c r="V173" s="2"/>
    </row>
    <row r="174" spans="2:22" x14ac:dyDescent="0.2">
      <c r="B174" s="23">
        <v>363</v>
      </c>
      <c r="C174" s="13" t="s">
        <v>3</v>
      </c>
      <c r="D174" s="13" t="s">
        <v>4</v>
      </c>
      <c r="E174" s="13">
        <v>9</v>
      </c>
      <c r="F174" s="13">
        <v>3</v>
      </c>
      <c r="G174" s="24">
        <v>8</v>
      </c>
      <c r="H174" s="24">
        <v>10</v>
      </c>
      <c r="I174" s="25">
        <v>61.88</v>
      </c>
      <c r="J174" s="24">
        <v>15</v>
      </c>
      <c r="K174" s="26">
        <f>I174-I169</f>
        <v>2.1799999999999997</v>
      </c>
      <c r="L174" s="25">
        <f>L169+K174</f>
        <v>67.509999999999991</v>
      </c>
      <c r="M174" s="59">
        <f t="shared" si="41"/>
        <v>1.1106711711711712</v>
      </c>
      <c r="N174" s="13">
        <v>8.91</v>
      </c>
      <c r="O174" s="13">
        <v>3.04</v>
      </c>
      <c r="P174" s="13">
        <v>1.91</v>
      </c>
      <c r="Q174" s="3">
        <v>3</v>
      </c>
      <c r="R174" s="3">
        <v>47</v>
      </c>
      <c r="S174" s="13">
        <f t="shared" si="42"/>
        <v>50</v>
      </c>
      <c r="T174" s="3">
        <f t="shared" si="43"/>
        <v>94</v>
      </c>
      <c r="U174" s="28"/>
      <c r="V174" s="2"/>
    </row>
    <row r="175" spans="2:22" x14ac:dyDescent="0.2">
      <c r="B175" s="23">
        <v>363</v>
      </c>
      <c r="C175" s="13" t="s">
        <v>3</v>
      </c>
      <c r="D175" s="13" t="s">
        <v>4</v>
      </c>
      <c r="E175" s="13">
        <v>9</v>
      </c>
      <c r="F175" s="13">
        <v>3</v>
      </c>
      <c r="G175" s="24">
        <v>58</v>
      </c>
      <c r="H175" s="24">
        <v>60</v>
      </c>
      <c r="I175" s="25">
        <v>62.38</v>
      </c>
      <c r="J175" s="24">
        <v>15</v>
      </c>
      <c r="K175" s="26">
        <f>I175-I169</f>
        <v>2.6799999999999997</v>
      </c>
      <c r="L175" s="25">
        <f>L169+K175</f>
        <v>68.009999999999991</v>
      </c>
      <c r="M175" s="59">
        <f t="shared" si="41"/>
        <v>1.1182537537537538</v>
      </c>
      <c r="N175" s="13">
        <v>8.15</v>
      </c>
      <c r="O175" s="13">
        <v>2.21</v>
      </c>
      <c r="P175" s="13">
        <v>1.17</v>
      </c>
      <c r="Q175" s="3">
        <v>4</v>
      </c>
      <c r="R175" s="3">
        <v>46</v>
      </c>
      <c r="S175" s="13">
        <f t="shared" si="42"/>
        <v>50</v>
      </c>
      <c r="T175" s="3">
        <f t="shared" si="43"/>
        <v>92</v>
      </c>
      <c r="U175" s="28"/>
      <c r="V175" s="2"/>
    </row>
    <row r="176" spans="2:22" x14ac:dyDescent="0.2">
      <c r="B176" s="23">
        <v>363</v>
      </c>
      <c r="C176" s="13" t="s">
        <v>3</v>
      </c>
      <c r="D176" s="13" t="s">
        <v>4</v>
      </c>
      <c r="E176" s="13">
        <v>9</v>
      </c>
      <c r="F176" s="13">
        <v>3</v>
      </c>
      <c r="G176" s="24">
        <v>108</v>
      </c>
      <c r="H176" s="24">
        <v>110</v>
      </c>
      <c r="I176" s="25">
        <v>62.88</v>
      </c>
      <c r="J176" s="24">
        <v>15</v>
      </c>
      <c r="K176" s="26">
        <f>I176-I169</f>
        <v>3.1799999999999997</v>
      </c>
      <c r="L176" s="25">
        <f>L169+K176</f>
        <v>68.509999999999991</v>
      </c>
      <c r="M176" s="59">
        <f t="shared" si="41"/>
        <v>1.1258363363363362</v>
      </c>
      <c r="N176" s="13">
        <v>10.45</v>
      </c>
      <c r="O176" s="13">
        <v>2.7</v>
      </c>
      <c r="P176" s="13">
        <v>1.36</v>
      </c>
      <c r="Q176" s="3">
        <v>10</v>
      </c>
      <c r="R176" s="3">
        <v>40</v>
      </c>
      <c r="S176" s="13">
        <f t="shared" si="42"/>
        <v>50</v>
      </c>
      <c r="T176" s="3">
        <f t="shared" si="43"/>
        <v>80</v>
      </c>
      <c r="U176" s="28"/>
      <c r="V176" s="2"/>
    </row>
    <row r="177" spans="2:22" x14ac:dyDescent="0.2">
      <c r="B177" s="23">
        <v>363</v>
      </c>
      <c r="C177" s="13" t="s">
        <v>3</v>
      </c>
      <c r="D177" s="13" t="s">
        <v>4</v>
      </c>
      <c r="E177" s="13">
        <v>9</v>
      </c>
      <c r="F177" s="13">
        <v>4</v>
      </c>
      <c r="G177" s="24">
        <v>8</v>
      </c>
      <c r="H177" s="24">
        <v>10</v>
      </c>
      <c r="I177" s="25">
        <v>63.38</v>
      </c>
      <c r="J177" s="24">
        <v>15</v>
      </c>
      <c r="K177" s="26">
        <f>I177-I169</f>
        <v>3.6799999999999997</v>
      </c>
      <c r="L177" s="25">
        <f>L169+K177</f>
        <v>69.009999999999991</v>
      </c>
      <c r="M177" s="59">
        <f t="shared" si="41"/>
        <v>1.1334189189189188</v>
      </c>
      <c r="N177" s="13">
        <v>9.9600000000000009</v>
      </c>
      <c r="O177" s="13">
        <v>2.37</v>
      </c>
      <c r="P177" s="13">
        <v>1.35</v>
      </c>
      <c r="Q177" s="3">
        <v>7</v>
      </c>
      <c r="R177" s="3">
        <v>43</v>
      </c>
      <c r="S177" s="13">
        <f t="shared" si="42"/>
        <v>50</v>
      </c>
      <c r="T177" s="3">
        <f t="shared" si="43"/>
        <v>86</v>
      </c>
      <c r="U177" s="28"/>
      <c r="V177" s="2"/>
    </row>
    <row r="178" spans="2:22" x14ac:dyDescent="0.2">
      <c r="B178" s="23">
        <v>363</v>
      </c>
      <c r="C178" s="13" t="s">
        <v>3</v>
      </c>
      <c r="D178" s="13" t="s">
        <v>4</v>
      </c>
      <c r="E178" s="13">
        <v>9</v>
      </c>
      <c r="F178" s="13">
        <v>4</v>
      </c>
      <c r="G178" s="24">
        <v>58</v>
      </c>
      <c r="H178" s="24">
        <v>60</v>
      </c>
      <c r="I178" s="25">
        <v>63.88</v>
      </c>
      <c r="J178" s="24">
        <v>15</v>
      </c>
      <c r="K178" s="26">
        <f>I178-I169</f>
        <v>4.18</v>
      </c>
      <c r="L178" s="25">
        <f>L169+K178</f>
        <v>69.509999999999991</v>
      </c>
      <c r="M178" s="59">
        <f t="shared" si="41"/>
        <v>1.1410015015015014</v>
      </c>
      <c r="N178" s="13">
        <v>8.5299999999999994</v>
      </c>
      <c r="O178" s="13">
        <v>1.9</v>
      </c>
      <c r="P178" s="13">
        <v>0.73</v>
      </c>
      <c r="Q178" s="3">
        <v>6</v>
      </c>
      <c r="R178" s="3">
        <v>44</v>
      </c>
      <c r="S178" s="13">
        <f t="shared" si="42"/>
        <v>50</v>
      </c>
      <c r="T178" s="3">
        <f t="shared" si="43"/>
        <v>88</v>
      </c>
      <c r="U178" s="28"/>
      <c r="V178" s="2"/>
    </row>
    <row r="179" spans="2:22" x14ac:dyDescent="0.2">
      <c r="B179" s="23">
        <v>363</v>
      </c>
      <c r="C179" s="13" t="s">
        <v>3</v>
      </c>
      <c r="D179" s="13" t="s">
        <v>4</v>
      </c>
      <c r="E179" s="13">
        <v>9</v>
      </c>
      <c r="F179" s="13">
        <v>4</v>
      </c>
      <c r="G179" s="24">
        <v>108</v>
      </c>
      <c r="H179" s="24">
        <v>110</v>
      </c>
      <c r="I179" s="25">
        <v>64.38</v>
      </c>
      <c r="J179" s="24">
        <v>15</v>
      </c>
      <c r="K179" s="27">
        <f>I179-I169</f>
        <v>4.6799999999999926</v>
      </c>
      <c r="L179" s="47">
        <f>L169+K179</f>
        <v>70.009999999999991</v>
      </c>
      <c r="M179" s="59">
        <f t="shared" si="41"/>
        <v>1.148584084084084</v>
      </c>
      <c r="N179" s="13">
        <v>12.86</v>
      </c>
      <c r="O179" s="13">
        <v>2.74</v>
      </c>
      <c r="P179" s="13">
        <v>1.53</v>
      </c>
      <c r="Q179" s="3">
        <v>8</v>
      </c>
      <c r="R179" s="3">
        <v>42</v>
      </c>
      <c r="S179" s="13">
        <f t="shared" si="42"/>
        <v>50</v>
      </c>
      <c r="T179" s="3">
        <f t="shared" si="43"/>
        <v>84</v>
      </c>
      <c r="U179" s="28"/>
      <c r="V179" s="2"/>
    </row>
    <row r="180" spans="2:22" s="8" customFormat="1" x14ac:dyDescent="0.2">
      <c r="B180" s="46">
        <v>363</v>
      </c>
      <c r="C180" s="3" t="s">
        <v>3</v>
      </c>
      <c r="D180" s="3" t="s">
        <v>4</v>
      </c>
      <c r="E180" s="3">
        <v>9</v>
      </c>
      <c r="F180" s="3">
        <v>5</v>
      </c>
      <c r="G180" s="14">
        <v>8</v>
      </c>
      <c r="H180" s="14">
        <v>10</v>
      </c>
      <c r="I180" s="25">
        <v>64.88</v>
      </c>
      <c r="J180" s="24">
        <v>15</v>
      </c>
      <c r="K180" s="27">
        <f>I180-I169</f>
        <v>5.1799999999999926</v>
      </c>
      <c r="L180" s="47">
        <f>L169+K180</f>
        <v>70.509999999999991</v>
      </c>
      <c r="M180" s="59">
        <f t="shared" si="41"/>
        <v>1.1561666666666666</v>
      </c>
      <c r="N180" s="3">
        <v>9.9499999999999993</v>
      </c>
      <c r="O180" s="3">
        <v>2.57</v>
      </c>
      <c r="P180" s="3">
        <v>1.37</v>
      </c>
      <c r="Q180" s="37" t="s">
        <v>15</v>
      </c>
      <c r="R180" s="37" t="s">
        <v>15</v>
      </c>
      <c r="S180" s="37" t="s">
        <v>15</v>
      </c>
      <c r="T180" s="37" t="s">
        <v>15</v>
      </c>
      <c r="U180" s="28"/>
      <c r="V180" s="3"/>
    </row>
    <row r="181" spans="2:22" s="8" customFormat="1" x14ac:dyDescent="0.2">
      <c r="B181" s="46">
        <v>363</v>
      </c>
      <c r="C181" s="3" t="s">
        <v>3</v>
      </c>
      <c r="D181" s="3" t="s">
        <v>4</v>
      </c>
      <c r="E181" s="3">
        <v>9</v>
      </c>
      <c r="F181" s="3">
        <v>5</v>
      </c>
      <c r="G181" s="14">
        <v>58</v>
      </c>
      <c r="H181" s="14">
        <v>60</v>
      </c>
      <c r="I181" s="25">
        <v>65.38</v>
      </c>
      <c r="J181" s="24">
        <v>15</v>
      </c>
      <c r="K181" s="27">
        <f>I181-I169</f>
        <v>5.6799999999999926</v>
      </c>
      <c r="L181" s="47">
        <f>L169+K181</f>
        <v>71.009999999999991</v>
      </c>
      <c r="M181" s="59">
        <f t="shared" si="41"/>
        <v>1.1637492492492492</v>
      </c>
      <c r="N181" s="3">
        <v>9.11</v>
      </c>
      <c r="O181" s="3">
        <v>2.62</v>
      </c>
      <c r="P181" s="3">
        <v>1.46</v>
      </c>
      <c r="Q181" s="3">
        <v>4</v>
      </c>
      <c r="R181" s="3">
        <v>45</v>
      </c>
      <c r="S181" s="13">
        <f t="shared" ref="S181:S185" si="44">Q181+R181</f>
        <v>49</v>
      </c>
      <c r="T181" s="3">
        <f>R181/(Q181+R181)*100</f>
        <v>91.83673469387756</v>
      </c>
      <c r="U181" s="28"/>
      <c r="V181" s="3"/>
    </row>
    <row r="182" spans="2:22" ht="15.75" thickBot="1" x14ac:dyDescent="0.25">
      <c r="B182" s="23">
        <v>363</v>
      </c>
      <c r="C182" s="13" t="s">
        <v>3</v>
      </c>
      <c r="D182" s="13" t="s">
        <v>4</v>
      </c>
      <c r="E182" s="13">
        <v>9</v>
      </c>
      <c r="F182" s="13">
        <v>5</v>
      </c>
      <c r="G182" s="24">
        <v>108</v>
      </c>
      <c r="H182" s="24">
        <v>110</v>
      </c>
      <c r="I182" s="25">
        <v>65.88</v>
      </c>
      <c r="J182" s="24">
        <v>15</v>
      </c>
      <c r="K182" s="27">
        <f>I182-I169</f>
        <v>6.1799999999999926</v>
      </c>
      <c r="L182" s="47">
        <f>L169+K182</f>
        <v>71.509999999999991</v>
      </c>
      <c r="M182" s="59">
        <f t="shared" si="41"/>
        <v>1.1713318318318318</v>
      </c>
      <c r="N182" s="13">
        <v>7.04</v>
      </c>
      <c r="O182" s="13">
        <v>1.77</v>
      </c>
      <c r="P182" s="13">
        <v>0.98</v>
      </c>
      <c r="Q182" s="3">
        <v>2</v>
      </c>
      <c r="R182" s="3">
        <v>48</v>
      </c>
      <c r="S182" s="13">
        <f t="shared" si="44"/>
        <v>50</v>
      </c>
      <c r="T182" s="3">
        <f>R182/(Q182+R182)*100</f>
        <v>96</v>
      </c>
      <c r="U182" s="28"/>
      <c r="V182" s="2"/>
    </row>
    <row r="183" spans="2:22" ht="16.5" thickTop="1" thickBot="1" x14ac:dyDescent="0.25">
      <c r="B183" s="41">
        <v>363</v>
      </c>
      <c r="C183" s="22" t="s">
        <v>3</v>
      </c>
      <c r="D183" s="22" t="s">
        <v>4</v>
      </c>
      <c r="E183" s="65" t="s">
        <v>27</v>
      </c>
      <c r="F183" s="66"/>
      <c r="G183" s="66"/>
      <c r="H183" s="67"/>
      <c r="I183" s="22">
        <v>65.989999999999995</v>
      </c>
      <c r="J183" s="22">
        <v>15</v>
      </c>
      <c r="K183" s="21">
        <f>I183-I169</f>
        <v>6.289999999999992</v>
      </c>
      <c r="L183" s="55">
        <f>L169+K183</f>
        <v>71.61999999999999</v>
      </c>
      <c r="M183" s="58">
        <v>1.173</v>
      </c>
      <c r="N183" s="65"/>
      <c r="O183" s="66"/>
      <c r="P183" s="66"/>
      <c r="Q183" s="66"/>
      <c r="R183" s="66"/>
      <c r="S183" s="66"/>
      <c r="T183" s="66"/>
      <c r="U183" s="71"/>
      <c r="V183" s="2"/>
    </row>
    <row r="184" spans="2:22" ht="15.75" thickTop="1" x14ac:dyDescent="0.2">
      <c r="B184" s="23">
        <v>363</v>
      </c>
      <c r="C184" s="13" t="s">
        <v>3</v>
      </c>
      <c r="D184" s="13" t="s">
        <v>4</v>
      </c>
      <c r="E184" s="13">
        <v>9</v>
      </c>
      <c r="F184" s="13">
        <v>6</v>
      </c>
      <c r="G184" s="24">
        <v>8</v>
      </c>
      <c r="H184" s="24">
        <v>10</v>
      </c>
      <c r="I184" s="25">
        <v>66.38</v>
      </c>
      <c r="J184" s="24">
        <v>15</v>
      </c>
      <c r="K184" s="27">
        <f>I184-I169</f>
        <v>6.6799999999999926</v>
      </c>
      <c r="L184" s="47">
        <f>L169+K184</f>
        <v>72.009999999999991</v>
      </c>
      <c r="M184" s="59">
        <f>1.173+(L184-71.62)*(1.778-1.173)/(109.74-71.62)</f>
        <v>1.179189664218258</v>
      </c>
      <c r="N184" s="13">
        <v>12.42</v>
      </c>
      <c r="O184" s="13">
        <v>4.67</v>
      </c>
      <c r="P184" s="13">
        <v>3.09</v>
      </c>
      <c r="Q184" s="3">
        <v>10</v>
      </c>
      <c r="R184" s="3">
        <v>40</v>
      </c>
      <c r="S184" s="13">
        <f t="shared" si="44"/>
        <v>50</v>
      </c>
      <c r="T184" s="3">
        <f>R184/(Q184+R184)*100</f>
        <v>80</v>
      </c>
      <c r="U184" s="28"/>
      <c r="V184" s="2"/>
    </row>
    <row r="185" spans="2:22" x14ac:dyDescent="0.2">
      <c r="B185" s="23">
        <v>363</v>
      </c>
      <c r="C185" s="13" t="s">
        <v>3</v>
      </c>
      <c r="D185" s="13" t="s">
        <v>4</v>
      </c>
      <c r="E185" s="13">
        <v>9</v>
      </c>
      <c r="F185" s="13">
        <v>6</v>
      </c>
      <c r="G185" s="24">
        <v>58</v>
      </c>
      <c r="H185" s="24">
        <v>60</v>
      </c>
      <c r="I185" s="25">
        <v>66.88</v>
      </c>
      <c r="J185" s="24">
        <v>15</v>
      </c>
      <c r="K185" s="27">
        <f>I185-I169</f>
        <v>7.1799999999999926</v>
      </c>
      <c r="L185" s="47">
        <f>L169+K185</f>
        <v>72.509999999999991</v>
      </c>
      <c r="M185" s="59">
        <f>1.173+(L185-71.62)*(1.778-1.173)/(109.74-71.62)</f>
        <v>1.1871251311647428</v>
      </c>
      <c r="N185" s="13">
        <v>11.13</v>
      </c>
      <c r="O185" s="13">
        <v>3.1</v>
      </c>
      <c r="P185" s="13">
        <v>1.74</v>
      </c>
      <c r="Q185" s="3">
        <v>7</v>
      </c>
      <c r="R185" s="3">
        <v>43</v>
      </c>
      <c r="S185" s="13">
        <f t="shared" si="44"/>
        <v>50</v>
      </c>
      <c r="T185" s="3">
        <f>R185/(Q185+R185)*100</f>
        <v>86</v>
      </c>
      <c r="U185" s="28"/>
      <c r="V185" s="2"/>
    </row>
    <row r="186" spans="2:22" x14ac:dyDescent="0.2">
      <c r="B186" s="29">
        <v>363</v>
      </c>
      <c r="C186" s="30" t="s">
        <v>3</v>
      </c>
      <c r="D186" s="30"/>
      <c r="E186" s="30"/>
      <c r="F186" s="30"/>
      <c r="G186" s="39"/>
      <c r="H186" s="39"/>
      <c r="I186" s="40">
        <v>67.05</v>
      </c>
      <c r="J186" s="39"/>
      <c r="K186" s="33"/>
      <c r="L186" s="40">
        <v>72.680000000000007</v>
      </c>
      <c r="M186" s="60"/>
      <c r="N186" s="30"/>
      <c r="O186" s="30"/>
      <c r="P186" s="30"/>
      <c r="Q186" s="30"/>
      <c r="R186" s="30"/>
      <c r="S186" s="30"/>
      <c r="T186" s="30"/>
      <c r="U186" s="34"/>
      <c r="V186" s="2"/>
    </row>
    <row r="187" spans="2:22" x14ac:dyDescent="0.2">
      <c r="B187" s="29">
        <v>363</v>
      </c>
      <c r="C187" s="30" t="s">
        <v>3</v>
      </c>
      <c r="D187" s="30"/>
      <c r="E187" s="30"/>
      <c r="F187" s="30"/>
      <c r="G187" s="39"/>
      <c r="H187" s="39"/>
      <c r="I187" s="40">
        <v>66.650000000000006</v>
      </c>
      <c r="J187" s="39"/>
      <c r="K187" s="33"/>
      <c r="L187" s="40">
        <v>72.680000000000007</v>
      </c>
      <c r="M187" s="60"/>
      <c r="N187" s="30"/>
      <c r="O187" s="30"/>
      <c r="P187" s="30"/>
      <c r="Q187" s="30"/>
      <c r="R187" s="30"/>
      <c r="S187" s="30"/>
      <c r="T187" s="30"/>
      <c r="U187" s="34"/>
      <c r="V187" s="2"/>
    </row>
    <row r="188" spans="2:22" x14ac:dyDescent="0.2">
      <c r="B188" s="23">
        <v>363</v>
      </c>
      <c r="C188" s="13" t="s">
        <v>3</v>
      </c>
      <c r="D188" s="13" t="s">
        <v>6</v>
      </c>
      <c r="E188" s="13">
        <v>8</v>
      </c>
      <c r="F188" s="13">
        <v>3</v>
      </c>
      <c r="G188" s="24">
        <v>107</v>
      </c>
      <c r="H188" s="24">
        <v>109</v>
      </c>
      <c r="I188" s="25">
        <v>67.069999999999993</v>
      </c>
      <c r="J188" s="24">
        <v>16</v>
      </c>
      <c r="K188" s="26">
        <f>I188-I187</f>
        <v>0.41999999999998749</v>
      </c>
      <c r="L188" s="25">
        <f>L187+K188</f>
        <v>73.099999999999994</v>
      </c>
      <c r="M188" s="59">
        <f t="shared" ref="M188:M189" si="45">1.173+(L188-71.62)*(1.778-1.173)/(109.74-71.62)</f>
        <v>1.1964889821615949</v>
      </c>
      <c r="N188" s="13">
        <v>15.07</v>
      </c>
      <c r="O188" s="13">
        <v>3.32</v>
      </c>
      <c r="P188" s="13">
        <v>0.49</v>
      </c>
      <c r="Q188" s="3">
        <v>9</v>
      </c>
      <c r="R188" s="3">
        <v>41</v>
      </c>
      <c r="S188" s="13">
        <f t="shared" ref="S188:S189" si="46">Q188+R188</f>
        <v>50</v>
      </c>
      <c r="T188" s="3">
        <f>R188/(Q188+R188)*100</f>
        <v>82</v>
      </c>
      <c r="U188" s="28"/>
      <c r="V188" s="2"/>
    </row>
    <row r="189" spans="2:22" x14ac:dyDescent="0.2">
      <c r="B189" s="23">
        <v>363</v>
      </c>
      <c r="C189" s="13" t="s">
        <v>3</v>
      </c>
      <c r="D189" s="13" t="s">
        <v>6</v>
      </c>
      <c r="E189" s="13">
        <v>8</v>
      </c>
      <c r="F189" s="13">
        <v>4</v>
      </c>
      <c r="G189" s="24">
        <v>7</v>
      </c>
      <c r="H189" s="24">
        <v>9</v>
      </c>
      <c r="I189" s="25">
        <v>67.569999999999993</v>
      </c>
      <c r="J189" s="24">
        <v>16</v>
      </c>
      <c r="K189" s="26">
        <f>I189-I187</f>
        <v>0.91999999999998749</v>
      </c>
      <c r="L189" s="25">
        <f>L187+K189</f>
        <v>73.599999999999994</v>
      </c>
      <c r="M189" s="59">
        <f t="shared" si="45"/>
        <v>1.2044244491080796</v>
      </c>
      <c r="N189" s="13">
        <v>9.0399999999999991</v>
      </c>
      <c r="O189" s="13">
        <v>2.09</v>
      </c>
      <c r="P189" s="13">
        <v>1.21</v>
      </c>
      <c r="Q189" s="3">
        <v>11</v>
      </c>
      <c r="R189" s="3">
        <v>39</v>
      </c>
      <c r="S189" s="13">
        <f t="shared" si="46"/>
        <v>50</v>
      </c>
      <c r="T189" s="3">
        <f>R189/(Q189+R189)*100</f>
        <v>78</v>
      </c>
      <c r="U189" s="28"/>
      <c r="V189" s="2"/>
    </row>
    <row r="190" spans="2:22" x14ac:dyDescent="0.2">
      <c r="B190" s="29">
        <v>363</v>
      </c>
      <c r="C190" s="30" t="s">
        <v>3</v>
      </c>
      <c r="D190" s="30"/>
      <c r="E190" s="30"/>
      <c r="F190" s="30"/>
      <c r="G190" s="39"/>
      <c r="H190" s="39"/>
      <c r="I190" s="40">
        <v>67.819999999999993</v>
      </c>
      <c r="J190" s="39"/>
      <c r="K190" s="33"/>
      <c r="L190" s="40">
        <v>73.849999999999994</v>
      </c>
      <c r="M190" s="60"/>
      <c r="N190" s="30"/>
      <c r="O190" s="30"/>
      <c r="P190" s="30"/>
      <c r="Q190" s="30"/>
      <c r="R190" s="30"/>
      <c r="S190" s="30"/>
      <c r="T190" s="30"/>
      <c r="U190" s="34"/>
      <c r="V190" s="2"/>
    </row>
    <row r="191" spans="2:22" x14ac:dyDescent="0.2">
      <c r="B191" s="29">
        <v>363</v>
      </c>
      <c r="C191" s="30" t="s">
        <v>3</v>
      </c>
      <c r="D191" s="30"/>
      <c r="E191" s="30"/>
      <c r="F191" s="30"/>
      <c r="G191" s="39"/>
      <c r="H191" s="39"/>
      <c r="I191" s="40">
        <v>68.22</v>
      </c>
      <c r="J191" s="39"/>
      <c r="K191" s="33"/>
      <c r="L191" s="40">
        <v>73.849999999999994</v>
      </c>
      <c r="M191" s="60"/>
      <c r="N191" s="30"/>
      <c r="O191" s="30"/>
      <c r="P191" s="30"/>
      <c r="Q191" s="30"/>
      <c r="R191" s="30"/>
      <c r="S191" s="30"/>
      <c r="T191" s="30"/>
      <c r="U191" s="34"/>
      <c r="V191" s="2"/>
    </row>
    <row r="192" spans="2:22" x14ac:dyDescent="0.2">
      <c r="B192" s="23">
        <v>363</v>
      </c>
      <c r="C192" s="13" t="s">
        <v>3</v>
      </c>
      <c r="D192" s="13" t="s">
        <v>5</v>
      </c>
      <c r="E192" s="13">
        <v>9</v>
      </c>
      <c r="F192" s="13">
        <v>1</v>
      </c>
      <c r="G192" s="24">
        <v>57</v>
      </c>
      <c r="H192" s="24">
        <v>59</v>
      </c>
      <c r="I192" s="25">
        <v>68.27</v>
      </c>
      <c r="J192" s="24">
        <v>17</v>
      </c>
      <c r="K192" s="26">
        <f>I192-I191</f>
        <v>4.9999999999997158E-2</v>
      </c>
      <c r="L192" s="25">
        <f>L191+K192</f>
        <v>73.899999999999991</v>
      </c>
      <c r="M192" s="59">
        <f t="shared" ref="M192:M208" si="47">1.173+(L192-71.62)*(1.778-1.173)/(109.74-71.62)</f>
        <v>1.2091857292759705</v>
      </c>
      <c r="N192" s="13">
        <v>8.8800000000000008</v>
      </c>
      <c r="O192" s="13">
        <v>2.5</v>
      </c>
      <c r="P192" s="13">
        <v>1.33</v>
      </c>
      <c r="Q192" s="3">
        <v>11</v>
      </c>
      <c r="R192" s="3">
        <v>39</v>
      </c>
      <c r="S192" s="13">
        <f t="shared" ref="S192:S202" si="48">Q192+R192</f>
        <v>50</v>
      </c>
      <c r="T192" s="3">
        <f t="shared" ref="T192:T202" si="49">R192/(Q192+R192)*100</f>
        <v>78</v>
      </c>
      <c r="U192" s="28"/>
      <c r="V192" s="2"/>
    </row>
    <row r="193" spans="2:22" x14ac:dyDescent="0.2">
      <c r="B193" s="23">
        <v>363</v>
      </c>
      <c r="C193" s="13" t="s">
        <v>3</v>
      </c>
      <c r="D193" s="13" t="s">
        <v>5</v>
      </c>
      <c r="E193" s="13">
        <v>9</v>
      </c>
      <c r="F193" s="13">
        <v>1</v>
      </c>
      <c r="G193" s="24">
        <v>107</v>
      </c>
      <c r="H193" s="24">
        <v>109</v>
      </c>
      <c r="I193" s="25">
        <v>68.77</v>
      </c>
      <c r="J193" s="24">
        <v>17</v>
      </c>
      <c r="K193" s="26">
        <f>I193-I191</f>
        <v>0.54999999999999716</v>
      </c>
      <c r="L193" s="25">
        <f>L191+K193</f>
        <v>74.399999999999991</v>
      </c>
      <c r="M193" s="59">
        <f t="shared" si="47"/>
        <v>1.2171211962224553</v>
      </c>
      <c r="N193" s="13">
        <v>10.17</v>
      </c>
      <c r="O193" s="13">
        <v>2.3199999999999998</v>
      </c>
      <c r="P193" s="13">
        <v>0.71</v>
      </c>
      <c r="Q193" s="3">
        <v>2</v>
      </c>
      <c r="R193" s="3">
        <v>48</v>
      </c>
      <c r="S193" s="13">
        <f t="shared" si="48"/>
        <v>50</v>
      </c>
      <c r="T193" s="3">
        <f t="shared" si="49"/>
        <v>96</v>
      </c>
      <c r="U193" s="28"/>
      <c r="V193" s="2"/>
    </row>
    <row r="194" spans="2:22" x14ac:dyDescent="0.2">
      <c r="B194" s="23">
        <v>363</v>
      </c>
      <c r="C194" s="13" t="s">
        <v>3</v>
      </c>
      <c r="D194" s="13" t="s">
        <v>5</v>
      </c>
      <c r="E194" s="13">
        <v>9</v>
      </c>
      <c r="F194" s="13">
        <v>2</v>
      </c>
      <c r="G194" s="24">
        <v>7</v>
      </c>
      <c r="H194" s="24">
        <v>9</v>
      </c>
      <c r="I194" s="25">
        <v>69.27</v>
      </c>
      <c r="J194" s="24">
        <v>17</v>
      </c>
      <c r="K194" s="26">
        <f>I194-I191</f>
        <v>1.0499999999999972</v>
      </c>
      <c r="L194" s="25">
        <f>L191+K194</f>
        <v>74.899999999999991</v>
      </c>
      <c r="M194" s="59">
        <f t="shared" si="47"/>
        <v>1.2250566631689401</v>
      </c>
      <c r="N194" s="13">
        <v>10.42</v>
      </c>
      <c r="O194" s="13">
        <v>2.0099999999999998</v>
      </c>
      <c r="P194" s="13">
        <v>1.17</v>
      </c>
      <c r="Q194" s="3">
        <v>3</v>
      </c>
      <c r="R194" s="3">
        <v>47</v>
      </c>
      <c r="S194" s="13">
        <f t="shared" si="48"/>
        <v>50</v>
      </c>
      <c r="T194" s="3">
        <f t="shared" si="49"/>
        <v>94</v>
      </c>
      <c r="U194" s="28"/>
      <c r="V194" s="2"/>
    </row>
    <row r="195" spans="2:22" x14ac:dyDescent="0.2">
      <c r="B195" s="23">
        <v>363</v>
      </c>
      <c r="C195" s="13" t="s">
        <v>3</v>
      </c>
      <c r="D195" s="13" t="s">
        <v>5</v>
      </c>
      <c r="E195" s="13">
        <v>9</v>
      </c>
      <c r="F195" s="13">
        <v>2</v>
      </c>
      <c r="G195" s="24">
        <v>57</v>
      </c>
      <c r="H195" s="24">
        <v>59</v>
      </c>
      <c r="I195" s="25">
        <v>69.77</v>
      </c>
      <c r="J195" s="24">
        <v>17</v>
      </c>
      <c r="K195" s="26">
        <f>I195-I191</f>
        <v>1.5499999999999972</v>
      </c>
      <c r="L195" s="25">
        <f>L191+K195</f>
        <v>75.399999999999991</v>
      </c>
      <c r="M195" s="59">
        <f t="shared" si="47"/>
        <v>1.2329921301154247</v>
      </c>
      <c r="N195" s="13">
        <v>9.68</v>
      </c>
      <c r="O195" s="13">
        <v>2.15</v>
      </c>
      <c r="P195" s="13">
        <v>1.05</v>
      </c>
      <c r="Q195" s="3">
        <v>8</v>
      </c>
      <c r="R195" s="3">
        <v>42</v>
      </c>
      <c r="S195" s="13">
        <f t="shared" si="48"/>
        <v>50</v>
      </c>
      <c r="T195" s="3">
        <f t="shared" si="49"/>
        <v>84</v>
      </c>
      <c r="U195" s="28"/>
      <c r="V195" s="2"/>
    </row>
    <row r="196" spans="2:22" x14ac:dyDescent="0.2">
      <c r="B196" s="23">
        <v>363</v>
      </c>
      <c r="C196" s="13" t="s">
        <v>3</v>
      </c>
      <c r="D196" s="13" t="s">
        <v>5</v>
      </c>
      <c r="E196" s="13">
        <v>9</v>
      </c>
      <c r="F196" s="13">
        <v>2</v>
      </c>
      <c r="G196" s="24">
        <v>107</v>
      </c>
      <c r="H196" s="24">
        <v>109</v>
      </c>
      <c r="I196" s="25">
        <v>70.27</v>
      </c>
      <c r="J196" s="24">
        <v>17</v>
      </c>
      <c r="K196" s="26">
        <f>I196-I191</f>
        <v>2.0499999999999972</v>
      </c>
      <c r="L196" s="25">
        <f>L191+K196</f>
        <v>75.899999999999991</v>
      </c>
      <c r="M196" s="59">
        <f t="shared" si="47"/>
        <v>1.2409275970619096</v>
      </c>
      <c r="N196" s="13">
        <v>10.16</v>
      </c>
      <c r="O196" s="13">
        <v>3.14</v>
      </c>
      <c r="P196" s="13">
        <v>1.52</v>
      </c>
      <c r="Q196" s="3">
        <v>0</v>
      </c>
      <c r="R196" s="3">
        <v>50</v>
      </c>
      <c r="S196" s="13">
        <f t="shared" si="48"/>
        <v>50</v>
      </c>
      <c r="T196" s="3">
        <f t="shared" si="49"/>
        <v>100</v>
      </c>
      <c r="U196" s="28"/>
      <c r="V196" s="2"/>
    </row>
    <row r="197" spans="2:22" x14ac:dyDescent="0.2">
      <c r="B197" s="23">
        <v>363</v>
      </c>
      <c r="C197" s="13" t="s">
        <v>3</v>
      </c>
      <c r="D197" s="13" t="s">
        <v>5</v>
      </c>
      <c r="E197" s="13">
        <v>9</v>
      </c>
      <c r="F197" s="13">
        <v>3</v>
      </c>
      <c r="G197" s="24">
        <v>7</v>
      </c>
      <c r="H197" s="24">
        <v>9</v>
      </c>
      <c r="I197" s="25">
        <v>70.77</v>
      </c>
      <c r="J197" s="24">
        <v>17</v>
      </c>
      <c r="K197" s="26">
        <f>I197-I191</f>
        <v>2.5499999999999972</v>
      </c>
      <c r="L197" s="25">
        <f>L191+K197</f>
        <v>76.399999999999991</v>
      </c>
      <c r="M197" s="59">
        <f t="shared" si="47"/>
        <v>1.2488630640083944</v>
      </c>
      <c r="N197" s="13">
        <v>10.74</v>
      </c>
      <c r="O197" s="13">
        <v>2.57</v>
      </c>
      <c r="P197" s="13">
        <v>1.53</v>
      </c>
      <c r="Q197" s="3">
        <v>7</v>
      </c>
      <c r="R197" s="3">
        <v>43</v>
      </c>
      <c r="S197" s="13">
        <f t="shared" si="48"/>
        <v>50</v>
      </c>
      <c r="T197" s="3">
        <f t="shared" si="49"/>
        <v>86</v>
      </c>
      <c r="U197" s="28"/>
      <c r="V197" s="2"/>
    </row>
    <row r="198" spans="2:22" x14ac:dyDescent="0.2">
      <c r="B198" s="23">
        <v>363</v>
      </c>
      <c r="C198" s="13" t="s">
        <v>3</v>
      </c>
      <c r="D198" s="13" t="s">
        <v>5</v>
      </c>
      <c r="E198" s="13">
        <v>9</v>
      </c>
      <c r="F198" s="13">
        <v>3</v>
      </c>
      <c r="G198" s="24">
        <v>56</v>
      </c>
      <c r="H198" s="24">
        <v>58</v>
      </c>
      <c r="I198" s="25">
        <v>71.27</v>
      </c>
      <c r="J198" s="24">
        <v>17</v>
      </c>
      <c r="K198" s="26">
        <f>I198-I191</f>
        <v>3.0499999999999972</v>
      </c>
      <c r="L198" s="25">
        <f>L191+K198</f>
        <v>76.899999999999991</v>
      </c>
      <c r="M198" s="59">
        <f t="shared" si="47"/>
        <v>1.2567985309548793</v>
      </c>
      <c r="N198" s="13">
        <v>8.99</v>
      </c>
      <c r="O198" s="13">
        <v>1.59</v>
      </c>
      <c r="P198" s="13">
        <v>0.59</v>
      </c>
      <c r="Q198" s="3">
        <v>9</v>
      </c>
      <c r="R198" s="3">
        <v>41</v>
      </c>
      <c r="S198" s="13">
        <f t="shared" si="48"/>
        <v>50</v>
      </c>
      <c r="T198" s="3">
        <f t="shared" si="49"/>
        <v>82</v>
      </c>
      <c r="U198" s="28"/>
      <c r="V198" s="2"/>
    </row>
    <row r="199" spans="2:22" x14ac:dyDescent="0.2">
      <c r="B199" s="23">
        <v>363</v>
      </c>
      <c r="C199" s="13" t="s">
        <v>3</v>
      </c>
      <c r="D199" s="13" t="s">
        <v>5</v>
      </c>
      <c r="E199" s="13">
        <v>9</v>
      </c>
      <c r="F199" s="13">
        <v>3</v>
      </c>
      <c r="G199" s="24">
        <v>107</v>
      </c>
      <c r="H199" s="24">
        <v>109</v>
      </c>
      <c r="I199" s="25">
        <v>71.77</v>
      </c>
      <c r="J199" s="24">
        <v>17</v>
      </c>
      <c r="K199" s="26">
        <f>I199-I191</f>
        <v>3.5499999999999972</v>
      </c>
      <c r="L199" s="25">
        <f>L191+K199</f>
        <v>77.399999999999991</v>
      </c>
      <c r="M199" s="59">
        <f t="shared" si="47"/>
        <v>1.2647339979013639</v>
      </c>
      <c r="N199" s="13">
        <v>8.7899999999999991</v>
      </c>
      <c r="O199" s="13">
        <v>1.5</v>
      </c>
      <c r="P199" s="13">
        <v>0.66</v>
      </c>
      <c r="Q199" s="3">
        <v>11</v>
      </c>
      <c r="R199" s="3">
        <v>39</v>
      </c>
      <c r="S199" s="13">
        <f t="shared" si="48"/>
        <v>50</v>
      </c>
      <c r="T199" s="3">
        <f t="shared" si="49"/>
        <v>78</v>
      </c>
      <c r="U199" s="28"/>
      <c r="V199" s="2"/>
    </row>
    <row r="200" spans="2:22" x14ac:dyDescent="0.2">
      <c r="B200" s="23">
        <v>363</v>
      </c>
      <c r="C200" s="13" t="s">
        <v>3</v>
      </c>
      <c r="D200" s="13" t="s">
        <v>5</v>
      </c>
      <c r="E200" s="13">
        <v>9</v>
      </c>
      <c r="F200" s="13">
        <v>4</v>
      </c>
      <c r="G200" s="24">
        <v>7</v>
      </c>
      <c r="H200" s="24">
        <v>9</v>
      </c>
      <c r="I200" s="25">
        <v>72.27</v>
      </c>
      <c r="J200" s="24">
        <v>17</v>
      </c>
      <c r="K200" s="26">
        <f>I200-I191</f>
        <v>4.0499999999999972</v>
      </c>
      <c r="L200" s="25">
        <f>L191+K200</f>
        <v>77.899999999999991</v>
      </c>
      <c r="M200" s="59">
        <f t="shared" si="47"/>
        <v>1.2726694648478487</v>
      </c>
      <c r="N200" s="13">
        <v>9.44</v>
      </c>
      <c r="O200" s="13">
        <v>2.36</v>
      </c>
      <c r="P200" s="13">
        <v>1.03</v>
      </c>
      <c r="Q200" s="3">
        <v>8</v>
      </c>
      <c r="R200" s="3">
        <v>42</v>
      </c>
      <c r="S200" s="13">
        <f t="shared" si="48"/>
        <v>50</v>
      </c>
      <c r="T200" s="3">
        <f t="shared" si="49"/>
        <v>84</v>
      </c>
      <c r="U200" s="28"/>
      <c r="V200" s="2"/>
    </row>
    <row r="201" spans="2:22" x14ac:dyDescent="0.2">
      <c r="B201" s="23">
        <v>363</v>
      </c>
      <c r="C201" s="13" t="s">
        <v>3</v>
      </c>
      <c r="D201" s="13" t="s">
        <v>5</v>
      </c>
      <c r="E201" s="13">
        <v>9</v>
      </c>
      <c r="F201" s="13">
        <v>4</v>
      </c>
      <c r="G201" s="24">
        <v>57</v>
      </c>
      <c r="H201" s="24">
        <v>59</v>
      </c>
      <c r="I201" s="25">
        <v>72.77</v>
      </c>
      <c r="J201" s="24">
        <v>17</v>
      </c>
      <c r="K201" s="27">
        <f>I201-I191</f>
        <v>4.5499999999999972</v>
      </c>
      <c r="L201" s="47">
        <f>L191+K201</f>
        <v>78.399999999999991</v>
      </c>
      <c r="M201" s="59">
        <f t="shared" si="47"/>
        <v>1.2806049317943335</v>
      </c>
      <c r="N201" s="13">
        <v>9.93</v>
      </c>
      <c r="O201" s="13">
        <v>2.76</v>
      </c>
      <c r="P201" s="13">
        <v>1.58</v>
      </c>
      <c r="Q201" s="3">
        <v>4</v>
      </c>
      <c r="R201" s="3">
        <v>46</v>
      </c>
      <c r="S201" s="13">
        <f t="shared" si="48"/>
        <v>50</v>
      </c>
      <c r="T201" s="3">
        <f t="shared" si="49"/>
        <v>92</v>
      </c>
      <c r="U201" s="28"/>
      <c r="V201" s="2"/>
    </row>
    <row r="202" spans="2:22" x14ac:dyDescent="0.2">
      <c r="B202" s="23">
        <v>363</v>
      </c>
      <c r="C202" s="13" t="s">
        <v>3</v>
      </c>
      <c r="D202" s="13" t="s">
        <v>5</v>
      </c>
      <c r="E202" s="13">
        <v>9</v>
      </c>
      <c r="F202" s="13">
        <v>4</v>
      </c>
      <c r="G202" s="24">
        <v>107</v>
      </c>
      <c r="H202" s="24">
        <v>109</v>
      </c>
      <c r="I202" s="25">
        <v>73.27</v>
      </c>
      <c r="J202" s="24">
        <v>17</v>
      </c>
      <c r="K202" s="27">
        <f>I202-I191</f>
        <v>5.0499999999999972</v>
      </c>
      <c r="L202" s="47">
        <f>L191+K202</f>
        <v>78.899999999999991</v>
      </c>
      <c r="M202" s="59">
        <f t="shared" si="47"/>
        <v>1.2885403987408184</v>
      </c>
      <c r="N202" s="13">
        <v>11.53</v>
      </c>
      <c r="O202" s="13">
        <v>2.85</v>
      </c>
      <c r="P202" s="13">
        <v>1.48</v>
      </c>
      <c r="Q202" s="3">
        <v>13</v>
      </c>
      <c r="R202" s="3">
        <v>37</v>
      </c>
      <c r="S202" s="13">
        <f t="shared" si="48"/>
        <v>50</v>
      </c>
      <c r="T202" s="3">
        <f t="shared" si="49"/>
        <v>74</v>
      </c>
      <c r="U202" s="28"/>
      <c r="V202" s="2"/>
    </row>
    <row r="203" spans="2:22" s="11" customFormat="1" x14ac:dyDescent="0.2">
      <c r="B203" s="46">
        <v>363</v>
      </c>
      <c r="C203" s="3" t="s">
        <v>3</v>
      </c>
      <c r="D203" s="3" t="s">
        <v>5</v>
      </c>
      <c r="E203" s="3">
        <v>9</v>
      </c>
      <c r="F203" s="3">
        <v>5</v>
      </c>
      <c r="G203" s="14">
        <v>13</v>
      </c>
      <c r="H203" s="14">
        <v>14</v>
      </c>
      <c r="I203" s="25">
        <v>73.77</v>
      </c>
      <c r="J203" s="24">
        <v>17</v>
      </c>
      <c r="K203" s="27">
        <f>I203-I191</f>
        <v>5.5499999999999972</v>
      </c>
      <c r="L203" s="47">
        <f>L191+K203</f>
        <v>79.399999999999991</v>
      </c>
      <c r="M203" s="59">
        <f t="shared" si="47"/>
        <v>1.2964758656873032</v>
      </c>
      <c r="N203" s="3">
        <v>10.99</v>
      </c>
      <c r="O203" s="3">
        <v>3.3</v>
      </c>
      <c r="P203" s="3">
        <v>1.84</v>
      </c>
      <c r="Q203" s="37" t="s">
        <v>15</v>
      </c>
      <c r="R203" s="37" t="s">
        <v>15</v>
      </c>
      <c r="S203" s="37" t="s">
        <v>15</v>
      </c>
      <c r="T203" s="37" t="s">
        <v>15</v>
      </c>
      <c r="U203" s="28"/>
      <c r="V203" s="4"/>
    </row>
    <row r="204" spans="2:22" x14ac:dyDescent="0.2">
      <c r="B204" s="23">
        <v>363</v>
      </c>
      <c r="C204" s="13" t="s">
        <v>3</v>
      </c>
      <c r="D204" s="13" t="s">
        <v>5</v>
      </c>
      <c r="E204" s="13">
        <v>9</v>
      </c>
      <c r="F204" s="13">
        <v>5</v>
      </c>
      <c r="G204" s="24">
        <v>57</v>
      </c>
      <c r="H204" s="24">
        <v>59</v>
      </c>
      <c r="I204" s="25">
        <v>74.27</v>
      </c>
      <c r="J204" s="24">
        <v>17</v>
      </c>
      <c r="K204" s="27">
        <f>I204-I191</f>
        <v>6.0499999999999972</v>
      </c>
      <c r="L204" s="47">
        <f>L191+K204</f>
        <v>79.899999999999991</v>
      </c>
      <c r="M204" s="59">
        <f t="shared" si="47"/>
        <v>1.3044113326337878</v>
      </c>
      <c r="N204" s="13">
        <v>8.73</v>
      </c>
      <c r="O204" s="13">
        <v>1.63</v>
      </c>
      <c r="P204" s="13">
        <v>0.81</v>
      </c>
      <c r="Q204" s="3">
        <v>7</v>
      </c>
      <c r="R204" s="3">
        <v>43</v>
      </c>
      <c r="S204" s="13">
        <f t="shared" ref="S204:S208" si="50">Q204+R204</f>
        <v>50</v>
      </c>
      <c r="T204" s="3">
        <f>R204/(Q204+R204)*100</f>
        <v>86</v>
      </c>
      <c r="U204" s="28"/>
      <c r="V204" s="2"/>
    </row>
    <row r="205" spans="2:22" x14ac:dyDescent="0.2">
      <c r="B205" s="23">
        <v>363</v>
      </c>
      <c r="C205" s="13" t="s">
        <v>3</v>
      </c>
      <c r="D205" s="13" t="s">
        <v>5</v>
      </c>
      <c r="E205" s="13">
        <v>9</v>
      </c>
      <c r="F205" s="13">
        <v>6</v>
      </c>
      <c r="G205" s="24">
        <v>7</v>
      </c>
      <c r="H205" s="24">
        <v>9</v>
      </c>
      <c r="I205" s="25">
        <v>75.27</v>
      </c>
      <c r="J205" s="24">
        <v>17</v>
      </c>
      <c r="K205" s="27">
        <f>I205-I191</f>
        <v>7.0499999999999972</v>
      </c>
      <c r="L205" s="47">
        <f>L191+K205</f>
        <v>80.899999999999991</v>
      </c>
      <c r="M205" s="59">
        <f t="shared" si="47"/>
        <v>1.3202822665267575</v>
      </c>
      <c r="N205" s="13">
        <v>9.98</v>
      </c>
      <c r="O205" s="13">
        <v>2.4</v>
      </c>
      <c r="P205" s="13">
        <v>1.54</v>
      </c>
      <c r="Q205" s="3">
        <v>15</v>
      </c>
      <c r="R205" s="3">
        <v>35</v>
      </c>
      <c r="S205" s="13">
        <f t="shared" si="50"/>
        <v>50</v>
      </c>
      <c r="T205" s="3">
        <f>R205/(Q205+R205)*100</f>
        <v>70</v>
      </c>
      <c r="U205" s="28"/>
      <c r="V205" s="2"/>
    </row>
    <row r="206" spans="2:22" x14ac:dyDescent="0.2">
      <c r="B206" s="23">
        <v>363</v>
      </c>
      <c r="C206" s="13" t="s">
        <v>3</v>
      </c>
      <c r="D206" s="13" t="s">
        <v>5</v>
      </c>
      <c r="E206" s="13">
        <v>9</v>
      </c>
      <c r="F206" s="13">
        <v>6</v>
      </c>
      <c r="G206" s="24">
        <v>57</v>
      </c>
      <c r="H206" s="24">
        <v>59</v>
      </c>
      <c r="I206" s="25">
        <v>75.77</v>
      </c>
      <c r="J206" s="24">
        <v>17</v>
      </c>
      <c r="K206" s="27">
        <f>I206-I191</f>
        <v>7.5499999999999972</v>
      </c>
      <c r="L206" s="47">
        <f>L191+K206</f>
        <v>81.399999999999991</v>
      </c>
      <c r="M206" s="59">
        <f t="shared" si="47"/>
        <v>1.3282177334732423</v>
      </c>
      <c r="N206" s="13">
        <v>9.39</v>
      </c>
      <c r="O206" s="13">
        <v>2.27</v>
      </c>
      <c r="P206" s="13">
        <v>1.52</v>
      </c>
      <c r="Q206" s="3">
        <v>9</v>
      </c>
      <c r="R206" s="3">
        <v>41</v>
      </c>
      <c r="S206" s="13">
        <f t="shared" si="50"/>
        <v>50</v>
      </c>
      <c r="T206" s="3">
        <f>R206/(Q206+R206)*100</f>
        <v>82</v>
      </c>
      <c r="U206" s="28"/>
      <c r="V206" s="2"/>
    </row>
    <row r="207" spans="2:22" ht="14.25" customHeight="1" x14ac:dyDescent="0.2">
      <c r="B207" s="23">
        <v>363</v>
      </c>
      <c r="C207" s="13" t="s">
        <v>3</v>
      </c>
      <c r="D207" s="13" t="s">
        <v>5</v>
      </c>
      <c r="E207" s="13">
        <v>9</v>
      </c>
      <c r="F207" s="13">
        <v>6</v>
      </c>
      <c r="G207" s="24">
        <v>107</v>
      </c>
      <c r="H207" s="24">
        <v>109</v>
      </c>
      <c r="I207" s="25">
        <v>76.27</v>
      </c>
      <c r="J207" s="24">
        <v>17</v>
      </c>
      <c r="K207" s="27">
        <f>I207-I191</f>
        <v>8.0499999999999972</v>
      </c>
      <c r="L207" s="47">
        <f>L191+K207</f>
        <v>81.899999999999991</v>
      </c>
      <c r="M207" s="59">
        <f t="shared" si="47"/>
        <v>1.336153200419727</v>
      </c>
      <c r="N207" s="13">
        <v>10.49</v>
      </c>
      <c r="O207" s="13">
        <v>2.2000000000000002</v>
      </c>
      <c r="P207" s="13">
        <v>1.03</v>
      </c>
      <c r="Q207" s="3">
        <v>10</v>
      </c>
      <c r="R207" s="3">
        <v>40</v>
      </c>
      <c r="S207" s="13">
        <f t="shared" si="50"/>
        <v>50</v>
      </c>
      <c r="T207" s="3">
        <f>R207/(Q207+R207)*100</f>
        <v>80</v>
      </c>
      <c r="U207" s="28"/>
      <c r="V207" s="2"/>
    </row>
    <row r="208" spans="2:22" x14ac:dyDescent="0.2">
      <c r="B208" s="23">
        <v>363</v>
      </c>
      <c r="C208" s="13" t="s">
        <v>3</v>
      </c>
      <c r="D208" s="13" t="s">
        <v>5</v>
      </c>
      <c r="E208" s="13">
        <v>9</v>
      </c>
      <c r="F208" s="13">
        <v>7</v>
      </c>
      <c r="G208" s="24">
        <v>7</v>
      </c>
      <c r="H208" s="24">
        <v>9</v>
      </c>
      <c r="I208" s="25">
        <v>76.77</v>
      </c>
      <c r="J208" s="24">
        <v>17</v>
      </c>
      <c r="K208" s="27">
        <f>I208-I191</f>
        <v>8.5499999999999972</v>
      </c>
      <c r="L208" s="47">
        <f>L191+K208</f>
        <v>82.399999999999991</v>
      </c>
      <c r="M208" s="59">
        <f t="shared" si="47"/>
        <v>1.3440886673662118</v>
      </c>
      <c r="N208" s="13">
        <v>26.8</v>
      </c>
      <c r="O208" s="13">
        <v>3.64</v>
      </c>
      <c r="P208" s="13">
        <v>1.1200000000000001</v>
      </c>
      <c r="Q208" s="3">
        <v>6</v>
      </c>
      <c r="R208" s="3">
        <v>44</v>
      </c>
      <c r="S208" s="13">
        <f t="shared" si="50"/>
        <v>50</v>
      </c>
      <c r="T208" s="3">
        <f>R208/(Q208+R208)*100</f>
        <v>88</v>
      </c>
      <c r="U208" s="28"/>
      <c r="V208" s="2"/>
    </row>
    <row r="209" spans="2:22" x14ac:dyDescent="0.2">
      <c r="B209" s="29">
        <v>363</v>
      </c>
      <c r="C209" s="30" t="s">
        <v>3</v>
      </c>
      <c r="D209" s="30"/>
      <c r="E209" s="30"/>
      <c r="F209" s="30"/>
      <c r="G209" s="39"/>
      <c r="H209" s="39"/>
      <c r="I209" s="31">
        <v>77.08</v>
      </c>
      <c r="J209" s="39"/>
      <c r="K209" s="33"/>
      <c r="L209" s="40">
        <v>82.71</v>
      </c>
      <c r="M209" s="60"/>
      <c r="N209" s="30"/>
      <c r="O209" s="30"/>
      <c r="P209" s="30"/>
      <c r="Q209" s="30"/>
      <c r="R209" s="30"/>
      <c r="S209" s="30"/>
      <c r="T209" s="30"/>
      <c r="U209" s="34"/>
      <c r="V209" s="2"/>
    </row>
    <row r="210" spans="2:22" x14ac:dyDescent="0.2">
      <c r="B210" s="29">
        <v>363</v>
      </c>
      <c r="C210" s="30" t="s">
        <v>3</v>
      </c>
      <c r="D210" s="30"/>
      <c r="E210" s="30"/>
      <c r="F210" s="30"/>
      <c r="G210" s="39"/>
      <c r="H210" s="39"/>
      <c r="I210" s="31">
        <v>76.459999999999994</v>
      </c>
      <c r="J210" s="39"/>
      <c r="K210" s="33"/>
      <c r="L210" s="40">
        <v>82.71</v>
      </c>
      <c r="M210" s="60"/>
      <c r="N210" s="30"/>
      <c r="O210" s="30"/>
      <c r="P210" s="30"/>
      <c r="Q210" s="30"/>
      <c r="R210" s="30"/>
      <c r="S210" s="30"/>
      <c r="T210" s="30"/>
      <c r="U210" s="34"/>
      <c r="V210" s="2"/>
    </row>
    <row r="211" spans="2:22" x14ac:dyDescent="0.2">
      <c r="B211" s="23">
        <v>363</v>
      </c>
      <c r="C211" s="13" t="s">
        <v>3</v>
      </c>
      <c r="D211" s="13" t="s">
        <v>6</v>
      </c>
      <c r="E211" s="13">
        <v>9</v>
      </c>
      <c r="F211" s="13">
        <v>4</v>
      </c>
      <c r="G211" s="24">
        <v>7</v>
      </c>
      <c r="H211" s="24">
        <v>9</v>
      </c>
      <c r="I211" s="25">
        <v>77.069999999999993</v>
      </c>
      <c r="J211" s="24">
        <v>18</v>
      </c>
      <c r="K211" s="26">
        <f>I211-I210</f>
        <v>0.60999999999999943</v>
      </c>
      <c r="L211" s="25">
        <f>L210+K211</f>
        <v>83.32</v>
      </c>
      <c r="M211" s="59">
        <f t="shared" ref="M211:M212" si="51">1.173+(L211-71.62)*(1.778-1.173)/(109.74-71.62)</f>
        <v>1.3586899265477439</v>
      </c>
      <c r="N211" s="13">
        <v>12.02</v>
      </c>
      <c r="O211" s="13">
        <v>2.37</v>
      </c>
      <c r="P211" s="13">
        <v>1.0900000000000001</v>
      </c>
      <c r="Q211" s="3">
        <v>1</v>
      </c>
      <c r="R211" s="3">
        <v>49</v>
      </c>
      <c r="S211" s="13">
        <f t="shared" ref="S211:S212" si="52">Q211+R211</f>
        <v>50</v>
      </c>
      <c r="T211" s="3">
        <f>R211/(Q211+R211)*100</f>
        <v>98</v>
      </c>
      <c r="U211" s="28"/>
      <c r="V211" s="2"/>
    </row>
    <row r="212" spans="2:22" x14ac:dyDescent="0.2">
      <c r="B212" s="23">
        <v>363</v>
      </c>
      <c r="C212" s="13" t="s">
        <v>3</v>
      </c>
      <c r="D212" s="13" t="s">
        <v>6</v>
      </c>
      <c r="E212" s="13">
        <v>9</v>
      </c>
      <c r="F212" s="13">
        <v>4</v>
      </c>
      <c r="G212" s="24">
        <v>57</v>
      </c>
      <c r="H212" s="24">
        <v>59</v>
      </c>
      <c r="I212" s="25">
        <v>77.569999999999993</v>
      </c>
      <c r="J212" s="24">
        <v>18</v>
      </c>
      <c r="K212" s="26">
        <f>I212-I210</f>
        <v>1.1099999999999994</v>
      </c>
      <c r="L212" s="25">
        <f>L210+K212</f>
        <v>83.82</v>
      </c>
      <c r="M212" s="59">
        <f t="shared" si="51"/>
        <v>1.3666253934942287</v>
      </c>
      <c r="N212" s="13">
        <v>12.09</v>
      </c>
      <c r="O212" s="13">
        <v>3.13</v>
      </c>
      <c r="P212" s="13">
        <v>1.95</v>
      </c>
      <c r="Q212" s="3">
        <v>11</v>
      </c>
      <c r="R212" s="3">
        <v>39</v>
      </c>
      <c r="S212" s="13">
        <f t="shared" si="52"/>
        <v>50</v>
      </c>
      <c r="T212" s="3">
        <f>R212/(Q212+R212)*100</f>
        <v>78</v>
      </c>
      <c r="U212" s="28"/>
      <c r="V212" s="2"/>
    </row>
    <row r="213" spans="2:22" x14ac:dyDescent="0.2">
      <c r="B213" s="29">
        <v>363</v>
      </c>
      <c r="C213" s="30" t="s">
        <v>3</v>
      </c>
      <c r="D213" s="30"/>
      <c r="E213" s="30"/>
      <c r="F213" s="30"/>
      <c r="G213" s="39"/>
      <c r="H213" s="39"/>
      <c r="I213" s="40">
        <v>77.67</v>
      </c>
      <c r="J213" s="39"/>
      <c r="K213" s="33"/>
      <c r="L213" s="40">
        <v>83.92</v>
      </c>
      <c r="M213" s="60"/>
      <c r="N213" s="30"/>
      <c r="O213" s="30"/>
      <c r="P213" s="30"/>
      <c r="Q213" s="30"/>
      <c r="R213" s="30"/>
      <c r="S213" s="30"/>
      <c r="T213" s="30"/>
      <c r="U213" s="34"/>
      <c r="V213" s="2"/>
    </row>
    <row r="214" spans="2:22" x14ac:dyDescent="0.2">
      <c r="B214" s="29">
        <v>363</v>
      </c>
      <c r="C214" s="30" t="s">
        <v>3</v>
      </c>
      <c r="D214" s="30"/>
      <c r="E214" s="30"/>
      <c r="F214" s="30"/>
      <c r="G214" s="39"/>
      <c r="H214" s="39"/>
      <c r="I214" s="40">
        <v>77.83</v>
      </c>
      <c r="J214" s="39"/>
      <c r="K214" s="33"/>
      <c r="L214" s="40">
        <v>83.92</v>
      </c>
      <c r="M214" s="60"/>
      <c r="N214" s="30"/>
      <c r="O214" s="30"/>
      <c r="P214" s="30"/>
      <c r="Q214" s="30"/>
      <c r="R214" s="30"/>
      <c r="S214" s="30"/>
      <c r="T214" s="30"/>
      <c r="U214" s="34"/>
      <c r="V214" s="2"/>
    </row>
    <row r="215" spans="2:22" x14ac:dyDescent="0.2">
      <c r="B215" s="23">
        <v>363</v>
      </c>
      <c r="C215" s="13" t="s">
        <v>3</v>
      </c>
      <c r="D215" s="13" t="s">
        <v>5</v>
      </c>
      <c r="E215" s="13">
        <v>10</v>
      </c>
      <c r="F215" s="13">
        <v>1</v>
      </c>
      <c r="G215" s="24">
        <v>107</v>
      </c>
      <c r="H215" s="24">
        <v>109</v>
      </c>
      <c r="I215" s="25">
        <v>78.27</v>
      </c>
      <c r="J215" s="24">
        <v>19</v>
      </c>
      <c r="K215" s="26">
        <f>I215-I214</f>
        <v>0.43999999999999773</v>
      </c>
      <c r="L215" s="25">
        <f>L214+K215</f>
        <v>84.36</v>
      </c>
      <c r="M215" s="59">
        <f t="shared" ref="M215:M225" si="53">1.173+(L215-71.62)*(1.778-1.173)/(109.74-71.62)</f>
        <v>1.3751956977964324</v>
      </c>
      <c r="N215" s="37" t="s">
        <v>15</v>
      </c>
      <c r="O215" s="13">
        <v>1.39</v>
      </c>
      <c r="P215" s="13">
        <v>0.78</v>
      </c>
      <c r="Q215" s="3">
        <v>12</v>
      </c>
      <c r="R215" s="3">
        <v>37</v>
      </c>
      <c r="S215" s="13">
        <f t="shared" ref="S215:S225" si="54">Q215+R215</f>
        <v>49</v>
      </c>
      <c r="T215" s="3">
        <f t="shared" ref="T215:T225" si="55">R215/(Q215+R215)*100</f>
        <v>75.510204081632651</v>
      </c>
      <c r="U215" s="28"/>
      <c r="V215" s="2"/>
    </row>
    <row r="216" spans="2:22" x14ac:dyDescent="0.2">
      <c r="B216" s="23">
        <v>363</v>
      </c>
      <c r="C216" s="13" t="s">
        <v>3</v>
      </c>
      <c r="D216" s="13" t="s">
        <v>5</v>
      </c>
      <c r="E216" s="13">
        <v>10</v>
      </c>
      <c r="F216" s="13">
        <v>2</v>
      </c>
      <c r="G216" s="24">
        <v>7</v>
      </c>
      <c r="H216" s="24">
        <v>9</v>
      </c>
      <c r="I216" s="25">
        <v>78.77</v>
      </c>
      <c r="J216" s="24">
        <v>19</v>
      </c>
      <c r="K216" s="26">
        <f>I216-I214</f>
        <v>0.93999999999999773</v>
      </c>
      <c r="L216" s="25">
        <f>L214+K216</f>
        <v>84.86</v>
      </c>
      <c r="M216" s="59">
        <f t="shared" si="53"/>
        <v>1.3831311647429172</v>
      </c>
      <c r="N216" s="37" t="s">
        <v>15</v>
      </c>
      <c r="O216" s="13">
        <v>1.59</v>
      </c>
      <c r="P216" s="13">
        <v>0.69</v>
      </c>
      <c r="Q216" s="3">
        <v>10</v>
      </c>
      <c r="R216" s="3">
        <v>40</v>
      </c>
      <c r="S216" s="13">
        <f t="shared" si="54"/>
        <v>50</v>
      </c>
      <c r="T216" s="3">
        <f t="shared" si="55"/>
        <v>80</v>
      </c>
      <c r="U216" s="28"/>
      <c r="V216" s="2"/>
    </row>
    <row r="217" spans="2:22" x14ac:dyDescent="0.2">
      <c r="B217" s="23">
        <v>363</v>
      </c>
      <c r="C217" s="13" t="s">
        <v>3</v>
      </c>
      <c r="D217" s="13" t="s">
        <v>5</v>
      </c>
      <c r="E217" s="13">
        <v>10</v>
      </c>
      <c r="F217" s="13">
        <v>2</v>
      </c>
      <c r="G217" s="24">
        <v>57</v>
      </c>
      <c r="H217" s="24">
        <v>59</v>
      </c>
      <c r="I217" s="25">
        <v>79.27</v>
      </c>
      <c r="J217" s="24">
        <v>19</v>
      </c>
      <c r="K217" s="26">
        <f>I217-I214</f>
        <v>1.4399999999999977</v>
      </c>
      <c r="L217" s="25">
        <f>L214+K217</f>
        <v>85.36</v>
      </c>
      <c r="M217" s="59">
        <f t="shared" si="53"/>
        <v>1.3910666316894018</v>
      </c>
      <c r="N217" s="37" t="s">
        <v>15</v>
      </c>
      <c r="O217" s="13">
        <v>2.2799999999999998</v>
      </c>
      <c r="P217" s="13">
        <v>1.68</v>
      </c>
      <c r="Q217" s="3">
        <v>51</v>
      </c>
      <c r="R217" s="3">
        <v>172</v>
      </c>
      <c r="S217" s="13">
        <f t="shared" si="54"/>
        <v>223</v>
      </c>
      <c r="T217" s="3">
        <f t="shared" si="55"/>
        <v>77.130044843049333</v>
      </c>
      <c r="U217" s="42" t="s">
        <v>34</v>
      </c>
      <c r="V217" s="2"/>
    </row>
    <row r="218" spans="2:22" x14ac:dyDescent="0.2">
      <c r="B218" s="23">
        <v>363</v>
      </c>
      <c r="C218" s="13" t="s">
        <v>3</v>
      </c>
      <c r="D218" s="13" t="s">
        <v>5</v>
      </c>
      <c r="E218" s="13">
        <v>10</v>
      </c>
      <c r="F218" s="13">
        <v>2</v>
      </c>
      <c r="G218" s="24">
        <v>107</v>
      </c>
      <c r="H218" s="24">
        <v>109</v>
      </c>
      <c r="I218" s="25">
        <v>79.77</v>
      </c>
      <c r="J218" s="24">
        <v>19</v>
      </c>
      <c r="K218" s="26">
        <f>I218-I214</f>
        <v>1.9399999999999977</v>
      </c>
      <c r="L218" s="25">
        <f>L214+K218</f>
        <v>85.86</v>
      </c>
      <c r="M218" s="59">
        <f t="shared" si="53"/>
        <v>1.3990020986358866</v>
      </c>
      <c r="N218" s="37" t="s">
        <v>15</v>
      </c>
      <c r="O218" s="13">
        <v>1.9</v>
      </c>
      <c r="P218" s="13">
        <v>1.1100000000000001</v>
      </c>
      <c r="Q218" s="3">
        <v>68</v>
      </c>
      <c r="R218" s="3">
        <f>68+85</f>
        <v>153</v>
      </c>
      <c r="S218" s="13">
        <f t="shared" si="54"/>
        <v>221</v>
      </c>
      <c r="T218" s="3">
        <f t="shared" si="55"/>
        <v>69.230769230769226</v>
      </c>
      <c r="U218" s="42" t="s">
        <v>34</v>
      </c>
      <c r="V218" s="2"/>
    </row>
    <row r="219" spans="2:22" x14ac:dyDescent="0.2">
      <c r="B219" s="23">
        <v>363</v>
      </c>
      <c r="C219" s="13" t="s">
        <v>3</v>
      </c>
      <c r="D219" s="13" t="s">
        <v>5</v>
      </c>
      <c r="E219" s="13">
        <v>10</v>
      </c>
      <c r="F219" s="13">
        <v>3</v>
      </c>
      <c r="G219" s="24">
        <v>7</v>
      </c>
      <c r="H219" s="24">
        <v>9</v>
      </c>
      <c r="I219" s="25">
        <v>80.27</v>
      </c>
      <c r="J219" s="24">
        <v>19</v>
      </c>
      <c r="K219" s="26">
        <f>I219-I214</f>
        <v>2.4399999999999977</v>
      </c>
      <c r="L219" s="25">
        <f>L214+K219</f>
        <v>86.36</v>
      </c>
      <c r="M219" s="59">
        <f t="shared" si="53"/>
        <v>1.4069375655823715</v>
      </c>
      <c r="N219" s="37" t="s">
        <v>15</v>
      </c>
      <c r="O219" s="13">
        <v>1.67</v>
      </c>
      <c r="P219" s="13">
        <v>0.96</v>
      </c>
      <c r="Q219" s="3">
        <v>174</v>
      </c>
      <c r="R219" s="3">
        <v>35</v>
      </c>
      <c r="S219" s="13">
        <f t="shared" si="54"/>
        <v>209</v>
      </c>
      <c r="T219" s="3">
        <f t="shared" si="55"/>
        <v>16.746411483253588</v>
      </c>
      <c r="U219" s="42" t="s">
        <v>34</v>
      </c>
      <c r="V219" s="2"/>
    </row>
    <row r="220" spans="2:22" x14ac:dyDescent="0.2">
      <c r="B220" s="23">
        <v>363</v>
      </c>
      <c r="C220" s="13" t="s">
        <v>3</v>
      </c>
      <c r="D220" s="13" t="s">
        <v>5</v>
      </c>
      <c r="E220" s="13">
        <v>10</v>
      </c>
      <c r="F220" s="13">
        <v>3</v>
      </c>
      <c r="G220" s="24">
        <v>57</v>
      </c>
      <c r="H220" s="24">
        <v>59</v>
      </c>
      <c r="I220" s="25">
        <v>80.77</v>
      </c>
      <c r="J220" s="24">
        <v>19</v>
      </c>
      <c r="K220" s="26">
        <f>I220-I214</f>
        <v>2.9399999999999977</v>
      </c>
      <c r="L220" s="25">
        <f>L214+K220</f>
        <v>86.86</v>
      </c>
      <c r="M220" s="59">
        <f t="shared" si="53"/>
        <v>1.4148730325288563</v>
      </c>
      <c r="N220" s="37" t="s">
        <v>15</v>
      </c>
      <c r="O220" s="13">
        <v>1.95</v>
      </c>
      <c r="P220" s="13">
        <v>1.1499999999999999</v>
      </c>
      <c r="Q220" s="3">
        <v>80</v>
      </c>
      <c r="R220" s="3">
        <v>37</v>
      </c>
      <c r="S220" s="13">
        <f t="shared" si="54"/>
        <v>117</v>
      </c>
      <c r="T220" s="3">
        <f t="shared" si="55"/>
        <v>31.623931623931622</v>
      </c>
      <c r="U220" s="42" t="s">
        <v>34</v>
      </c>
      <c r="V220" s="2"/>
    </row>
    <row r="221" spans="2:22" x14ac:dyDescent="0.2">
      <c r="B221" s="23">
        <v>363</v>
      </c>
      <c r="C221" s="13" t="s">
        <v>3</v>
      </c>
      <c r="D221" s="13" t="s">
        <v>5</v>
      </c>
      <c r="E221" s="13">
        <v>10</v>
      </c>
      <c r="F221" s="13">
        <v>3</v>
      </c>
      <c r="G221" s="24">
        <v>107</v>
      </c>
      <c r="H221" s="24">
        <v>109</v>
      </c>
      <c r="I221" s="25">
        <v>81.27</v>
      </c>
      <c r="J221" s="24">
        <v>19</v>
      </c>
      <c r="K221" s="26">
        <f>I221-I214</f>
        <v>3.4399999999999977</v>
      </c>
      <c r="L221" s="25">
        <f>L214+K221</f>
        <v>87.36</v>
      </c>
      <c r="M221" s="59">
        <f t="shared" si="53"/>
        <v>1.4228084994753409</v>
      </c>
      <c r="N221" s="37" t="s">
        <v>15</v>
      </c>
      <c r="O221" s="13">
        <v>2.8</v>
      </c>
      <c r="P221" s="13">
        <v>1.88</v>
      </c>
      <c r="Q221" s="3">
        <v>121</v>
      </c>
      <c r="R221" s="3">
        <v>88</v>
      </c>
      <c r="S221" s="13">
        <f t="shared" si="54"/>
        <v>209</v>
      </c>
      <c r="T221" s="3">
        <f t="shared" si="55"/>
        <v>42.105263157894733</v>
      </c>
      <c r="U221" s="42" t="s">
        <v>32</v>
      </c>
      <c r="V221" s="2"/>
    </row>
    <row r="222" spans="2:22" x14ac:dyDescent="0.2">
      <c r="B222" s="23">
        <v>363</v>
      </c>
      <c r="C222" s="13" t="s">
        <v>3</v>
      </c>
      <c r="D222" s="13" t="s">
        <v>5</v>
      </c>
      <c r="E222" s="13">
        <v>10</v>
      </c>
      <c r="F222" s="13">
        <v>4</v>
      </c>
      <c r="G222" s="24">
        <v>7</v>
      </c>
      <c r="H222" s="24">
        <v>9</v>
      </c>
      <c r="I222" s="25">
        <v>81.77</v>
      </c>
      <c r="J222" s="24">
        <v>19</v>
      </c>
      <c r="K222" s="26">
        <f>I222-I214</f>
        <v>3.9399999999999977</v>
      </c>
      <c r="L222" s="25">
        <f>L214+K222</f>
        <v>87.86</v>
      </c>
      <c r="M222" s="59">
        <f t="shared" si="53"/>
        <v>1.4307439664218258</v>
      </c>
      <c r="N222" s="37" t="s">
        <v>15</v>
      </c>
      <c r="O222" s="13">
        <v>1.88</v>
      </c>
      <c r="P222" s="13">
        <v>1.25</v>
      </c>
      <c r="Q222" s="3">
        <v>58</v>
      </c>
      <c r="R222" s="3">
        <v>132</v>
      </c>
      <c r="S222" s="13">
        <f t="shared" si="54"/>
        <v>190</v>
      </c>
      <c r="T222" s="3">
        <f t="shared" si="55"/>
        <v>69.473684210526315</v>
      </c>
      <c r="U222" s="42" t="s">
        <v>34</v>
      </c>
      <c r="V222" s="2"/>
    </row>
    <row r="223" spans="2:22" x14ac:dyDescent="0.2">
      <c r="B223" s="23">
        <v>363</v>
      </c>
      <c r="C223" s="13" t="s">
        <v>3</v>
      </c>
      <c r="D223" s="13" t="s">
        <v>5</v>
      </c>
      <c r="E223" s="13">
        <v>10</v>
      </c>
      <c r="F223" s="13">
        <v>4</v>
      </c>
      <c r="G223" s="24">
        <v>57</v>
      </c>
      <c r="H223" s="24">
        <v>59</v>
      </c>
      <c r="I223" s="25">
        <v>82.27</v>
      </c>
      <c r="J223" s="24">
        <v>19</v>
      </c>
      <c r="K223" s="26">
        <f>I223-I214</f>
        <v>4.4399999999999977</v>
      </c>
      <c r="L223" s="25">
        <f>L214+K223</f>
        <v>88.36</v>
      </c>
      <c r="M223" s="59">
        <f t="shared" si="53"/>
        <v>1.4386794333683106</v>
      </c>
      <c r="N223" s="37" t="s">
        <v>15</v>
      </c>
      <c r="O223" s="13">
        <v>1.9</v>
      </c>
      <c r="P223" s="13">
        <v>1.03</v>
      </c>
      <c r="Q223" s="3">
        <v>202</v>
      </c>
      <c r="R223" s="3">
        <v>30</v>
      </c>
      <c r="S223" s="13">
        <f t="shared" si="54"/>
        <v>232</v>
      </c>
      <c r="T223" s="3">
        <f t="shared" si="55"/>
        <v>12.931034482758621</v>
      </c>
      <c r="U223" s="42" t="s">
        <v>34</v>
      </c>
      <c r="V223" s="2"/>
    </row>
    <row r="224" spans="2:22" x14ac:dyDescent="0.2">
      <c r="B224" s="23">
        <v>363</v>
      </c>
      <c r="C224" s="13" t="s">
        <v>3</v>
      </c>
      <c r="D224" s="13" t="s">
        <v>5</v>
      </c>
      <c r="E224" s="13">
        <v>10</v>
      </c>
      <c r="F224" s="13">
        <v>4</v>
      </c>
      <c r="G224" s="24">
        <v>107</v>
      </c>
      <c r="H224" s="24">
        <v>109</v>
      </c>
      <c r="I224" s="25">
        <v>82.77</v>
      </c>
      <c r="J224" s="24">
        <v>19</v>
      </c>
      <c r="K224" s="27">
        <f>I224-I214</f>
        <v>4.9399999999999977</v>
      </c>
      <c r="L224" s="47">
        <f>L214+K224</f>
        <v>88.86</v>
      </c>
      <c r="M224" s="59">
        <f t="shared" si="53"/>
        <v>1.4466149003147954</v>
      </c>
      <c r="N224" s="37" t="s">
        <v>15</v>
      </c>
      <c r="O224" s="13">
        <v>1.9</v>
      </c>
      <c r="P224" s="13">
        <v>0.98</v>
      </c>
      <c r="Q224" s="3">
        <v>41</v>
      </c>
      <c r="R224" s="3">
        <v>139</v>
      </c>
      <c r="S224" s="13">
        <f t="shared" si="54"/>
        <v>180</v>
      </c>
      <c r="T224" s="3">
        <f t="shared" si="55"/>
        <v>77.222222222222229</v>
      </c>
      <c r="U224" s="42" t="s">
        <v>34</v>
      </c>
      <c r="V224" s="2"/>
    </row>
    <row r="225" spans="2:22" x14ac:dyDescent="0.2">
      <c r="B225" s="23">
        <v>363</v>
      </c>
      <c r="C225" s="13" t="s">
        <v>3</v>
      </c>
      <c r="D225" s="13" t="s">
        <v>5</v>
      </c>
      <c r="E225" s="13">
        <v>10</v>
      </c>
      <c r="F225" s="13">
        <v>5</v>
      </c>
      <c r="G225" s="24">
        <v>7</v>
      </c>
      <c r="H225" s="24">
        <v>9</v>
      </c>
      <c r="I225" s="25">
        <v>83.27</v>
      </c>
      <c r="J225" s="24">
        <v>19</v>
      </c>
      <c r="K225" s="27">
        <f>I225-I214</f>
        <v>5.4399999999999977</v>
      </c>
      <c r="L225" s="47">
        <f>L214+K225</f>
        <v>89.36</v>
      </c>
      <c r="M225" s="59">
        <f t="shared" si="53"/>
        <v>1.4545503672612803</v>
      </c>
      <c r="N225" s="37" t="s">
        <v>15</v>
      </c>
      <c r="O225" s="13">
        <v>2.2999999999999998</v>
      </c>
      <c r="P225" s="13">
        <v>1.02</v>
      </c>
      <c r="Q225" s="13">
        <v>32</v>
      </c>
      <c r="R225" s="13">
        <v>18</v>
      </c>
      <c r="S225" s="13">
        <f t="shared" si="54"/>
        <v>50</v>
      </c>
      <c r="T225" s="3">
        <f t="shared" si="55"/>
        <v>36</v>
      </c>
      <c r="U225" s="42" t="s">
        <v>34</v>
      </c>
      <c r="V225" s="2"/>
    </row>
    <row r="226" spans="2:22" x14ac:dyDescent="0.2">
      <c r="B226" s="29">
        <v>363</v>
      </c>
      <c r="C226" s="30" t="s">
        <v>3</v>
      </c>
      <c r="D226" s="30"/>
      <c r="E226" s="30"/>
      <c r="F226" s="30"/>
      <c r="G226" s="39"/>
      <c r="H226" s="39"/>
      <c r="I226" s="31">
        <v>83.61</v>
      </c>
      <c r="J226" s="39"/>
      <c r="K226" s="33"/>
      <c r="L226" s="40">
        <v>89.7</v>
      </c>
      <c r="M226" s="60"/>
      <c r="N226" s="30"/>
      <c r="O226" s="30"/>
      <c r="P226" s="30"/>
      <c r="Q226" s="30"/>
      <c r="R226" s="30"/>
      <c r="S226" s="30"/>
      <c r="T226" s="30"/>
      <c r="U226" s="34"/>
      <c r="V226" s="2"/>
    </row>
    <row r="227" spans="2:22" x14ac:dyDescent="0.2">
      <c r="B227" s="29">
        <v>363</v>
      </c>
      <c r="C227" s="30" t="s">
        <v>3</v>
      </c>
      <c r="D227" s="30"/>
      <c r="E227" s="30"/>
      <c r="F227" s="30"/>
      <c r="G227" s="39"/>
      <c r="H227" s="39"/>
      <c r="I227" s="31">
        <v>82.51</v>
      </c>
      <c r="J227" s="39"/>
      <c r="K227" s="33"/>
      <c r="L227" s="40">
        <v>89.7</v>
      </c>
      <c r="M227" s="60"/>
      <c r="N227" s="30"/>
      <c r="O227" s="30"/>
      <c r="P227" s="30"/>
      <c r="Q227" s="30"/>
      <c r="R227" s="30"/>
      <c r="S227" s="30"/>
      <c r="T227" s="30"/>
      <c r="U227" s="34"/>
      <c r="V227" s="2"/>
    </row>
    <row r="228" spans="2:22" x14ac:dyDescent="0.2">
      <c r="B228" s="23">
        <v>363</v>
      </c>
      <c r="C228" s="13" t="s">
        <v>3</v>
      </c>
      <c r="D228" s="13" t="s">
        <v>6</v>
      </c>
      <c r="E228" s="13">
        <v>10</v>
      </c>
      <c r="F228" s="13">
        <v>1</v>
      </c>
      <c r="G228" s="24">
        <v>57</v>
      </c>
      <c r="H228" s="24">
        <v>59</v>
      </c>
      <c r="I228" s="25">
        <v>82.57</v>
      </c>
      <c r="J228" s="24">
        <v>20</v>
      </c>
      <c r="K228" s="26">
        <f>I228-I227</f>
        <v>5.9999999999988063E-2</v>
      </c>
      <c r="L228" s="25">
        <f>L227+K228</f>
        <v>89.759999999999991</v>
      </c>
      <c r="M228" s="59">
        <f t="shared" ref="M228:M235" si="56">1.173+(L228-71.62)*(1.778-1.173)/(109.74-71.62)</f>
        <v>1.4608987408184679</v>
      </c>
      <c r="N228" s="13">
        <v>8.85</v>
      </c>
      <c r="O228" s="13">
        <v>2.57</v>
      </c>
      <c r="P228" s="13">
        <v>1.59</v>
      </c>
      <c r="Q228" s="3">
        <v>87</v>
      </c>
      <c r="R228" s="3">
        <v>50</v>
      </c>
      <c r="S228" s="13">
        <f t="shared" ref="S228:S235" si="57">Q228+R228</f>
        <v>137</v>
      </c>
      <c r="T228" s="3">
        <f t="shared" ref="T228:T235" si="58">R228/(Q228+R228)*100</f>
        <v>36.496350364963504</v>
      </c>
      <c r="U228" s="42" t="s">
        <v>34</v>
      </c>
      <c r="V228" s="2"/>
    </row>
    <row r="229" spans="2:22" x14ac:dyDescent="0.2">
      <c r="B229" s="23">
        <v>363</v>
      </c>
      <c r="C229" s="13" t="s">
        <v>3</v>
      </c>
      <c r="D229" s="13" t="s">
        <v>6</v>
      </c>
      <c r="E229" s="13">
        <v>10</v>
      </c>
      <c r="F229" s="13">
        <v>1</v>
      </c>
      <c r="G229" s="24">
        <v>107</v>
      </c>
      <c r="H229" s="24">
        <v>109</v>
      </c>
      <c r="I229" s="25">
        <v>83.07</v>
      </c>
      <c r="J229" s="24">
        <v>20</v>
      </c>
      <c r="K229" s="26">
        <f>I229-I227</f>
        <v>0.55999999999998806</v>
      </c>
      <c r="L229" s="25">
        <f>L227+K229</f>
        <v>90.259999999999991</v>
      </c>
      <c r="M229" s="59">
        <f t="shared" si="56"/>
        <v>1.4688342077649525</v>
      </c>
      <c r="N229" s="13">
        <v>12.05</v>
      </c>
      <c r="O229" s="13">
        <v>3.6</v>
      </c>
      <c r="P229" s="13">
        <v>1.42</v>
      </c>
      <c r="Q229" s="13">
        <v>33</v>
      </c>
      <c r="R229" s="13">
        <v>17</v>
      </c>
      <c r="S229" s="13">
        <f t="shared" si="57"/>
        <v>50</v>
      </c>
      <c r="T229" s="3">
        <f t="shared" si="58"/>
        <v>34</v>
      </c>
      <c r="U229" s="28"/>
      <c r="V229" s="2"/>
    </row>
    <row r="230" spans="2:22" x14ac:dyDescent="0.2">
      <c r="B230" s="23">
        <v>363</v>
      </c>
      <c r="C230" s="13" t="s">
        <v>3</v>
      </c>
      <c r="D230" s="13" t="s">
        <v>6</v>
      </c>
      <c r="E230" s="13">
        <v>10</v>
      </c>
      <c r="F230" s="13">
        <v>2</v>
      </c>
      <c r="G230" s="24">
        <v>7</v>
      </c>
      <c r="H230" s="24">
        <v>9</v>
      </c>
      <c r="I230" s="25">
        <v>83.57</v>
      </c>
      <c r="J230" s="24">
        <v>20</v>
      </c>
      <c r="K230" s="26">
        <f>I230-I227</f>
        <v>1.0599999999999881</v>
      </c>
      <c r="L230" s="25">
        <f>L227+K230</f>
        <v>90.759999999999991</v>
      </c>
      <c r="M230" s="59">
        <f t="shared" si="56"/>
        <v>1.4767696747114374</v>
      </c>
      <c r="N230" s="13">
        <v>12.43</v>
      </c>
      <c r="O230" s="13">
        <v>2.0499999999999998</v>
      </c>
      <c r="P230" s="13">
        <v>1.06</v>
      </c>
      <c r="Q230" s="13">
        <v>21</v>
      </c>
      <c r="R230" s="13">
        <v>29</v>
      </c>
      <c r="S230" s="13">
        <f t="shared" si="57"/>
        <v>50</v>
      </c>
      <c r="T230" s="3">
        <f t="shared" si="58"/>
        <v>57.999999999999993</v>
      </c>
      <c r="U230" s="28"/>
      <c r="V230" s="2"/>
    </row>
    <row r="231" spans="2:22" x14ac:dyDescent="0.2">
      <c r="B231" s="23">
        <v>363</v>
      </c>
      <c r="C231" s="13" t="s">
        <v>3</v>
      </c>
      <c r="D231" s="13" t="s">
        <v>6</v>
      </c>
      <c r="E231" s="13">
        <v>10</v>
      </c>
      <c r="F231" s="13">
        <v>2</v>
      </c>
      <c r="G231" s="24">
        <v>57</v>
      </c>
      <c r="H231" s="24">
        <v>59</v>
      </c>
      <c r="I231" s="25">
        <v>84.07</v>
      </c>
      <c r="J231" s="24">
        <v>20</v>
      </c>
      <c r="K231" s="26">
        <f>I231-I227</f>
        <v>1.5599999999999881</v>
      </c>
      <c r="L231" s="25">
        <f>L227+K231</f>
        <v>91.259999999999991</v>
      </c>
      <c r="M231" s="59">
        <f t="shared" si="56"/>
        <v>1.4847051416579222</v>
      </c>
      <c r="N231" s="13">
        <v>9.5399999999999991</v>
      </c>
      <c r="O231" s="13">
        <v>2.31</v>
      </c>
      <c r="P231" s="13">
        <v>1.0900000000000001</v>
      </c>
      <c r="Q231" s="13">
        <v>5</v>
      </c>
      <c r="R231" s="13">
        <v>45</v>
      </c>
      <c r="S231" s="13">
        <f t="shared" si="57"/>
        <v>50</v>
      </c>
      <c r="T231" s="3">
        <f t="shared" si="58"/>
        <v>90</v>
      </c>
      <c r="U231" s="28"/>
      <c r="V231" s="2"/>
    </row>
    <row r="232" spans="2:22" x14ac:dyDescent="0.2">
      <c r="B232" s="23">
        <v>363</v>
      </c>
      <c r="C232" s="13" t="s">
        <v>3</v>
      </c>
      <c r="D232" s="13" t="s">
        <v>6</v>
      </c>
      <c r="E232" s="13">
        <v>10</v>
      </c>
      <c r="F232" s="13">
        <v>2</v>
      </c>
      <c r="G232" s="24">
        <v>107</v>
      </c>
      <c r="H232" s="24">
        <v>109</v>
      </c>
      <c r="I232" s="25">
        <v>84.57</v>
      </c>
      <c r="J232" s="24">
        <v>20</v>
      </c>
      <c r="K232" s="26">
        <f>I232-I227</f>
        <v>2.0599999999999881</v>
      </c>
      <c r="L232" s="25">
        <f>L227+K232</f>
        <v>91.759999999999991</v>
      </c>
      <c r="M232" s="59">
        <f t="shared" si="56"/>
        <v>1.4926406086044071</v>
      </c>
      <c r="N232" s="13">
        <v>10.07</v>
      </c>
      <c r="O232" s="13">
        <v>3.06</v>
      </c>
      <c r="P232" s="13">
        <v>1.72</v>
      </c>
      <c r="Q232" s="13">
        <v>5</v>
      </c>
      <c r="R232" s="13">
        <v>45</v>
      </c>
      <c r="S232" s="13">
        <f t="shared" si="57"/>
        <v>50</v>
      </c>
      <c r="T232" s="3">
        <f t="shared" si="58"/>
        <v>90</v>
      </c>
      <c r="U232" s="28"/>
      <c r="V232" s="2"/>
    </row>
    <row r="233" spans="2:22" x14ac:dyDescent="0.2">
      <c r="B233" s="23">
        <v>363</v>
      </c>
      <c r="C233" s="13" t="s">
        <v>3</v>
      </c>
      <c r="D233" s="13" t="s">
        <v>6</v>
      </c>
      <c r="E233" s="13">
        <v>10</v>
      </c>
      <c r="F233" s="13">
        <v>3</v>
      </c>
      <c r="G233" s="24">
        <v>7</v>
      </c>
      <c r="H233" s="24">
        <v>9</v>
      </c>
      <c r="I233" s="25">
        <v>85.07</v>
      </c>
      <c r="J233" s="24">
        <v>20</v>
      </c>
      <c r="K233" s="26">
        <f>I233-I227</f>
        <v>2.5599999999999881</v>
      </c>
      <c r="L233" s="25">
        <f>L227+K233</f>
        <v>92.259999999999991</v>
      </c>
      <c r="M233" s="59">
        <f t="shared" si="56"/>
        <v>1.5005760755508919</v>
      </c>
      <c r="N233" s="13">
        <v>7.31</v>
      </c>
      <c r="O233" s="13">
        <v>2.35</v>
      </c>
      <c r="P233" s="13">
        <v>1.2</v>
      </c>
      <c r="Q233" s="13">
        <v>11</v>
      </c>
      <c r="R233" s="13">
        <v>39</v>
      </c>
      <c r="S233" s="13">
        <f t="shared" si="57"/>
        <v>50</v>
      </c>
      <c r="T233" s="3">
        <f t="shared" si="58"/>
        <v>78</v>
      </c>
      <c r="U233" s="28"/>
      <c r="V233" s="2"/>
    </row>
    <row r="234" spans="2:22" x14ac:dyDescent="0.2">
      <c r="B234" s="23">
        <v>363</v>
      </c>
      <c r="C234" s="13" t="s">
        <v>3</v>
      </c>
      <c r="D234" s="13" t="s">
        <v>6</v>
      </c>
      <c r="E234" s="13">
        <v>10</v>
      </c>
      <c r="F234" s="13">
        <v>3</v>
      </c>
      <c r="G234" s="24">
        <v>57</v>
      </c>
      <c r="H234" s="24">
        <v>59</v>
      </c>
      <c r="I234" s="25">
        <v>85.57</v>
      </c>
      <c r="J234" s="24">
        <v>20</v>
      </c>
      <c r="K234" s="26">
        <f>I234-I227</f>
        <v>3.0599999999999881</v>
      </c>
      <c r="L234" s="25">
        <f>L227+K234</f>
        <v>92.759999999999991</v>
      </c>
      <c r="M234" s="59">
        <f t="shared" si="56"/>
        <v>1.5085115424973767</v>
      </c>
      <c r="N234" s="13">
        <v>12.55</v>
      </c>
      <c r="O234" s="13">
        <v>3.72</v>
      </c>
      <c r="P234" s="13">
        <v>1.3</v>
      </c>
      <c r="Q234" s="13">
        <v>26</v>
      </c>
      <c r="R234" s="13">
        <v>24</v>
      </c>
      <c r="S234" s="13">
        <f t="shared" si="57"/>
        <v>50</v>
      </c>
      <c r="T234" s="3">
        <f t="shared" si="58"/>
        <v>48</v>
      </c>
      <c r="U234" s="28"/>
      <c r="V234" s="2"/>
    </row>
    <row r="235" spans="2:22" x14ac:dyDescent="0.2">
      <c r="B235" s="23">
        <v>363</v>
      </c>
      <c r="C235" s="13" t="s">
        <v>3</v>
      </c>
      <c r="D235" s="13" t="s">
        <v>6</v>
      </c>
      <c r="E235" s="13">
        <v>10</v>
      </c>
      <c r="F235" s="13">
        <v>3</v>
      </c>
      <c r="G235" s="24">
        <v>107</v>
      </c>
      <c r="H235" s="24">
        <v>109</v>
      </c>
      <c r="I235" s="25">
        <v>86.07</v>
      </c>
      <c r="J235" s="24">
        <v>20</v>
      </c>
      <c r="K235" s="26">
        <f>I235-I227</f>
        <v>3.5599999999999881</v>
      </c>
      <c r="L235" s="25">
        <f>L227+K235</f>
        <v>93.259999999999991</v>
      </c>
      <c r="M235" s="59">
        <f t="shared" si="56"/>
        <v>1.5164470094438613</v>
      </c>
      <c r="N235" s="13">
        <v>9.18</v>
      </c>
      <c r="O235" s="13">
        <v>1.98</v>
      </c>
      <c r="P235" s="13">
        <v>0.68</v>
      </c>
      <c r="Q235" s="13">
        <v>14</v>
      </c>
      <c r="R235" s="13">
        <v>36</v>
      </c>
      <c r="S235" s="13">
        <f t="shared" si="57"/>
        <v>50</v>
      </c>
      <c r="T235" s="3">
        <f t="shared" si="58"/>
        <v>72</v>
      </c>
      <c r="U235" s="28"/>
      <c r="V235" s="2"/>
    </row>
    <row r="236" spans="2:22" x14ac:dyDescent="0.2">
      <c r="B236" s="29">
        <v>363</v>
      </c>
      <c r="C236" s="30" t="s">
        <v>3</v>
      </c>
      <c r="D236" s="30"/>
      <c r="E236" s="30"/>
      <c r="F236" s="30"/>
      <c r="G236" s="39"/>
      <c r="H236" s="39"/>
      <c r="I236" s="40">
        <v>86.52</v>
      </c>
      <c r="J236" s="39"/>
      <c r="K236" s="33"/>
      <c r="L236" s="40">
        <v>93.71</v>
      </c>
      <c r="M236" s="60"/>
      <c r="N236" s="30"/>
      <c r="O236" s="30"/>
      <c r="P236" s="30"/>
      <c r="Q236" s="30"/>
      <c r="R236" s="30"/>
      <c r="S236" s="30"/>
      <c r="T236" s="30"/>
      <c r="U236" s="34"/>
      <c r="V236" s="2"/>
    </row>
    <row r="237" spans="2:22" x14ac:dyDescent="0.2">
      <c r="B237" s="29">
        <v>363</v>
      </c>
      <c r="C237" s="30" t="s">
        <v>3</v>
      </c>
      <c r="D237" s="30"/>
      <c r="E237" s="30"/>
      <c r="F237" s="30"/>
      <c r="G237" s="39"/>
      <c r="H237" s="39"/>
      <c r="I237" s="40">
        <v>87.32</v>
      </c>
      <c r="J237" s="39"/>
      <c r="K237" s="33"/>
      <c r="L237" s="40">
        <v>93.71</v>
      </c>
      <c r="M237" s="60"/>
      <c r="N237" s="30"/>
      <c r="O237" s="30"/>
      <c r="P237" s="30"/>
      <c r="Q237" s="30"/>
      <c r="R237" s="30"/>
      <c r="S237" s="30"/>
      <c r="T237" s="30"/>
      <c r="U237" s="34"/>
      <c r="V237" s="2"/>
    </row>
    <row r="238" spans="2:22" x14ac:dyDescent="0.2">
      <c r="B238" s="23">
        <v>363</v>
      </c>
      <c r="C238" s="13" t="s">
        <v>3</v>
      </c>
      <c r="D238" s="13" t="s">
        <v>5</v>
      </c>
      <c r="E238" s="13">
        <v>11</v>
      </c>
      <c r="F238" s="13">
        <v>1</v>
      </c>
      <c r="G238" s="24">
        <v>107</v>
      </c>
      <c r="H238" s="24">
        <v>109</v>
      </c>
      <c r="I238" s="25">
        <v>87.77</v>
      </c>
      <c r="J238" s="24">
        <v>21</v>
      </c>
      <c r="K238" s="26">
        <f>I238-I237</f>
        <v>0.45000000000000284</v>
      </c>
      <c r="L238" s="25">
        <f>L237+K238</f>
        <v>94.16</v>
      </c>
      <c r="M238" s="59">
        <f t="shared" ref="M238:M253" si="59">1.173+(L238-71.62)*(1.778-1.173)/(109.74-71.62)</f>
        <v>1.5307308499475341</v>
      </c>
      <c r="N238" s="37" t="s">
        <v>15</v>
      </c>
      <c r="O238" s="13">
        <v>1.96</v>
      </c>
      <c r="P238" s="13">
        <v>0.51</v>
      </c>
      <c r="Q238" s="13">
        <v>28</v>
      </c>
      <c r="R238" s="13">
        <v>22</v>
      </c>
      <c r="S238" s="13">
        <f t="shared" ref="S238:S253" si="60">Q238+R238</f>
        <v>50</v>
      </c>
      <c r="T238" s="3">
        <f t="shared" ref="T238:T253" si="61">R238/(Q238+R238)*100</f>
        <v>44</v>
      </c>
      <c r="U238" s="28"/>
      <c r="V238" s="2"/>
    </row>
    <row r="239" spans="2:22" x14ac:dyDescent="0.2">
      <c r="B239" s="23">
        <v>363</v>
      </c>
      <c r="C239" s="13" t="s">
        <v>3</v>
      </c>
      <c r="D239" s="13" t="s">
        <v>5</v>
      </c>
      <c r="E239" s="13">
        <v>11</v>
      </c>
      <c r="F239" s="13">
        <v>2</v>
      </c>
      <c r="G239" s="24">
        <v>7</v>
      </c>
      <c r="H239" s="24">
        <v>9</v>
      </c>
      <c r="I239" s="25">
        <v>88.27</v>
      </c>
      <c r="J239" s="24">
        <v>21</v>
      </c>
      <c r="K239" s="26">
        <f>I239-I237</f>
        <v>0.95000000000000284</v>
      </c>
      <c r="L239" s="25">
        <f>L237+K239</f>
        <v>94.66</v>
      </c>
      <c r="M239" s="59">
        <f t="shared" si="59"/>
        <v>1.5386663168940189</v>
      </c>
      <c r="N239" s="37" t="s">
        <v>15</v>
      </c>
      <c r="O239" s="13">
        <v>1.66</v>
      </c>
      <c r="P239" s="13">
        <v>0.68</v>
      </c>
      <c r="Q239" s="13">
        <v>10</v>
      </c>
      <c r="R239" s="13">
        <v>40</v>
      </c>
      <c r="S239" s="13">
        <f t="shared" si="60"/>
        <v>50</v>
      </c>
      <c r="T239" s="3">
        <f t="shared" si="61"/>
        <v>80</v>
      </c>
      <c r="U239" s="28"/>
      <c r="V239" s="2"/>
    </row>
    <row r="240" spans="2:22" x14ac:dyDescent="0.2">
      <c r="B240" s="23">
        <v>363</v>
      </c>
      <c r="C240" s="13" t="s">
        <v>3</v>
      </c>
      <c r="D240" s="13" t="s">
        <v>5</v>
      </c>
      <c r="E240" s="13">
        <v>11</v>
      </c>
      <c r="F240" s="13">
        <v>2</v>
      </c>
      <c r="G240" s="24">
        <v>57</v>
      </c>
      <c r="H240" s="24">
        <v>59</v>
      </c>
      <c r="I240" s="25">
        <v>88.77</v>
      </c>
      <c r="J240" s="24">
        <v>21</v>
      </c>
      <c r="K240" s="26">
        <f>I240-I237</f>
        <v>1.4500000000000028</v>
      </c>
      <c r="L240" s="25">
        <f>L237+K240</f>
        <v>95.16</v>
      </c>
      <c r="M240" s="59">
        <f t="shared" si="59"/>
        <v>1.5466017838405037</v>
      </c>
      <c r="N240" s="37" t="s">
        <v>15</v>
      </c>
      <c r="O240" s="13">
        <v>3.28</v>
      </c>
      <c r="P240" s="13">
        <v>1.28</v>
      </c>
      <c r="Q240" s="13">
        <v>10</v>
      </c>
      <c r="R240" s="13">
        <v>40</v>
      </c>
      <c r="S240" s="13">
        <f t="shared" si="60"/>
        <v>50</v>
      </c>
      <c r="T240" s="3">
        <f t="shared" si="61"/>
        <v>80</v>
      </c>
      <c r="U240" s="28"/>
      <c r="V240" s="2"/>
    </row>
    <row r="241" spans="2:22" x14ac:dyDescent="0.2">
      <c r="B241" s="23">
        <v>363</v>
      </c>
      <c r="C241" s="13" t="s">
        <v>3</v>
      </c>
      <c r="D241" s="13" t="s">
        <v>5</v>
      </c>
      <c r="E241" s="13">
        <v>11</v>
      </c>
      <c r="F241" s="13">
        <v>2</v>
      </c>
      <c r="G241" s="24">
        <v>107</v>
      </c>
      <c r="H241" s="24">
        <v>109</v>
      </c>
      <c r="I241" s="25">
        <v>89.27</v>
      </c>
      <c r="J241" s="24">
        <v>21</v>
      </c>
      <c r="K241" s="26">
        <f>I241-I237</f>
        <v>1.9500000000000028</v>
      </c>
      <c r="L241" s="25">
        <f>L237+K241</f>
        <v>95.66</v>
      </c>
      <c r="M241" s="59">
        <f t="shared" si="59"/>
        <v>1.5545372507869883</v>
      </c>
      <c r="N241" s="13">
        <v>10.83</v>
      </c>
      <c r="O241" s="13">
        <v>2.57</v>
      </c>
      <c r="P241" s="13">
        <v>0.76</v>
      </c>
      <c r="Q241" s="13">
        <v>24</v>
      </c>
      <c r="R241" s="13">
        <v>26</v>
      </c>
      <c r="S241" s="13">
        <f t="shared" si="60"/>
        <v>50</v>
      </c>
      <c r="T241" s="3">
        <f t="shared" si="61"/>
        <v>52</v>
      </c>
      <c r="U241" s="28"/>
      <c r="V241" s="2"/>
    </row>
    <row r="242" spans="2:22" x14ac:dyDescent="0.2">
      <c r="B242" s="23">
        <v>363</v>
      </c>
      <c r="C242" s="13" t="s">
        <v>3</v>
      </c>
      <c r="D242" s="13" t="s">
        <v>5</v>
      </c>
      <c r="E242" s="13">
        <v>11</v>
      </c>
      <c r="F242" s="13">
        <v>3</v>
      </c>
      <c r="G242" s="24">
        <v>7</v>
      </c>
      <c r="H242" s="24">
        <v>9</v>
      </c>
      <c r="I242" s="25">
        <v>89.77</v>
      </c>
      <c r="J242" s="24">
        <v>21</v>
      </c>
      <c r="K242" s="26">
        <f>I242-I237</f>
        <v>2.4500000000000028</v>
      </c>
      <c r="L242" s="25">
        <f>L237+K242</f>
        <v>96.16</v>
      </c>
      <c r="M242" s="59">
        <f t="shared" si="59"/>
        <v>1.5624727177334732</v>
      </c>
      <c r="N242" s="13">
        <v>9.67</v>
      </c>
      <c r="O242" s="13">
        <v>2.16</v>
      </c>
      <c r="P242" s="13">
        <v>0.88</v>
      </c>
      <c r="Q242" s="13">
        <v>24</v>
      </c>
      <c r="R242" s="13">
        <v>26</v>
      </c>
      <c r="S242" s="13">
        <f t="shared" si="60"/>
        <v>50</v>
      </c>
      <c r="T242" s="3">
        <f t="shared" si="61"/>
        <v>52</v>
      </c>
      <c r="U242" s="28"/>
      <c r="V242" s="2"/>
    </row>
    <row r="243" spans="2:22" x14ac:dyDescent="0.2">
      <c r="B243" s="23">
        <v>363</v>
      </c>
      <c r="C243" s="13" t="s">
        <v>3</v>
      </c>
      <c r="D243" s="13" t="s">
        <v>5</v>
      </c>
      <c r="E243" s="13">
        <v>11</v>
      </c>
      <c r="F243" s="13">
        <v>3</v>
      </c>
      <c r="G243" s="24">
        <v>57</v>
      </c>
      <c r="H243" s="24">
        <v>59</v>
      </c>
      <c r="I243" s="25">
        <v>90.27</v>
      </c>
      <c r="J243" s="24">
        <v>21</v>
      </c>
      <c r="K243" s="26">
        <f>I243-I237</f>
        <v>2.9500000000000028</v>
      </c>
      <c r="L243" s="25">
        <f>L237+K243</f>
        <v>96.66</v>
      </c>
      <c r="M243" s="59">
        <f t="shared" si="59"/>
        <v>1.570408184679958</v>
      </c>
      <c r="N243" s="13">
        <v>12.01</v>
      </c>
      <c r="O243" s="13">
        <v>2.4500000000000002</v>
      </c>
      <c r="P243" s="13">
        <v>1.25</v>
      </c>
      <c r="Q243" s="13">
        <v>13</v>
      </c>
      <c r="R243" s="13">
        <v>37</v>
      </c>
      <c r="S243" s="13">
        <f t="shared" si="60"/>
        <v>50</v>
      </c>
      <c r="T243" s="3">
        <f t="shared" si="61"/>
        <v>74</v>
      </c>
      <c r="U243" s="28"/>
      <c r="V243" s="2"/>
    </row>
    <row r="244" spans="2:22" x14ac:dyDescent="0.2">
      <c r="B244" s="23">
        <v>363</v>
      </c>
      <c r="C244" s="13" t="s">
        <v>3</v>
      </c>
      <c r="D244" s="13" t="s">
        <v>5</v>
      </c>
      <c r="E244" s="13">
        <v>11</v>
      </c>
      <c r="F244" s="13">
        <v>3</v>
      </c>
      <c r="G244" s="24">
        <v>107</v>
      </c>
      <c r="H244" s="24">
        <v>109</v>
      </c>
      <c r="I244" s="25">
        <v>90.77</v>
      </c>
      <c r="J244" s="24">
        <v>21</v>
      </c>
      <c r="K244" s="26">
        <f>I244-I237</f>
        <v>3.4500000000000028</v>
      </c>
      <c r="L244" s="25">
        <f>L237+K244</f>
        <v>97.16</v>
      </c>
      <c r="M244" s="59">
        <f t="shared" si="59"/>
        <v>1.5783436516264429</v>
      </c>
      <c r="N244" s="13">
        <v>8.93</v>
      </c>
      <c r="O244" s="13">
        <v>1.48</v>
      </c>
      <c r="P244" s="13">
        <v>0.66</v>
      </c>
      <c r="Q244" s="13">
        <v>6</v>
      </c>
      <c r="R244" s="13">
        <v>44</v>
      </c>
      <c r="S244" s="13">
        <f t="shared" si="60"/>
        <v>50</v>
      </c>
      <c r="T244" s="3">
        <f t="shared" si="61"/>
        <v>88</v>
      </c>
      <c r="U244" s="28"/>
      <c r="V244" s="2"/>
    </row>
    <row r="245" spans="2:22" x14ac:dyDescent="0.2">
      <c r="B245" s="23">
        <v>363</v>
      </c>
      <c r="C245" s="13" t="s">
        <v>3</v>
      </c>
      <c r="D245" s="13" t="s">
        <v>5</v>
      </c>
      <c r="E245" s="13">
        <v>11</v>
      </c>
      <c r="F245" s="13">
        <v>4</v>
      </c>
      <c r="G245" s="24">
        <v>7</v>
      </c>
      <c r="H245" s="24">
        <v>9</v>
      </c>
      <c r="I245" s="25">
        <v>91.27</v>
      </c>
      <c r="J245" s="24">
        <v>21</v>
      </c>
      <c r="K245" s="26">
        <f>I245-I237</f>
        <v>3.9500000000000028</v>
      </c>
      <c r="L245" s="25">
        <f>L237+K245</f>
        <v>97.66</v>
      </c>
      <c r="M245" s="59">
        <f t="shared" si="59"/>
        <v>1.5862791185729277</v>
      </c>
      <c r="N245" s="13">
        <v>8.8699999999999992</v>
      </c>
      <c r="O245" s="13">
        <v>1.75</v>
      </c>
      <c r="P245" s="13">
        <v>0.87</v>
      </c>
      <c r="Q245" s="13">
        <v>5</v>
      </c>
      <c r="R245" s="13">
        <v>45</v>
      </c>
      <c r="S245" s="13">
        <f t="shared" si="60"/>
        <v>50</v>
      </c>
      <c r="T245" s="3">
        <f t="shared" si="61"/>
        <v>90</v>
      </c>
      <c r="U245" s="28"/>
      <c r="V245" s="2"/>
    </row>
    <row r="246" spans="2:22" x14ac:dyDescent="0.2">
      <c r="B246" s="23">
        <v>363</v>
      </c>
      <c r="C246" s="13" t="s">
        <v>3</v>
      </c>
      <c r="D246" s="13" t="s">
        <v>5</v>
      </c>
      <c r="E246" s="13">
        <v>11</v>
      </c>
      <c r="F246" s="13">
        <v>4</v>
      </c>
      <c r="G246" s="24">
        <v>57</v>
      </c>
      <c r="H246" s="24">
        <v>59</v>
      </c>
      <c r="I246" s="25">
        <v>91.77</v>
      </c>
      <c r="J246" s="24">
        <v>21</v>
      </c>
      <c r="K246" s="26">
        <f>I246-I237</f>
        <v>4.4500000000000028</v>
      </c>
      <c r="L246" s="25">
        <f>L237+K246</f>
        <v>98.16</v>
      </c>
      <c r="M246" s="59">
        <f t="shared" si="59"/>
        <v>1.5942145855194125</v>
      </c>
      <c r="N246" s="13">
        <v>12.57</v>
      </c>
      <c r="O246" s="13">
        <v>2.63</v>
      </c>
      <c r="P246" s="13">
        <v>1.31</v>
      </c>
      <c r="Q246" s="13">
        <v>2</v>
      </c>
      <c r="R246" s="13">
        <v>48</v>
      </c>
      <c r="S246" s="13">
        <f t="shared" si="60"/>
        <v>50</v>
      </c>
      <c r="T246" s="3">
        <f t="shared" si="61"/>
        <v>96</v>
      </c>
      <c r="U246" s="28"/>
      <c r="V246" s="2"/>
    </row>
    <row r="247" spans="2:22" x14ac:dyDescent="0.2">
      <c r="B247" s="23">
        <v>363</v>
      </c>
      <c r="C247" s="13" t="s">
        <v>3</v>
      </c>
      <c r="D247" s="13" t="s">
        <v>5</v>
      </c>
      <c r="E247" s="13">
        <v>11</v>
      </c>
      <c r="F247" s="13">
        <v>4</v>
      </c>
      <c r="G247" s="24">
        <v>107</v>
      </c>
      <c r="H247" s="24">
        <v>109</v>
      </c>
      <c r="I247" s="25">
        <v>92.27</v>
      </c>
      <c r="J247" s="24">
        <v>21</v>
      </c>
      <c r="K247" s="27">
        <f>I247-I237</f>
        <v>4.9500000000000028</v>
      </c>
      <c r="L247" s="47">
        <f>L237+K247</f>
        <v>98.66</v>
      </c>
      <c r="M247" s="59">
        <f t="shared" si="59"/>
        <v>1.6021500524658971</v>
      </c>
      <c r="N247" s="13">
        <v>10.220000000000001</v>
      </c>
      <c r="O247" s="13">
        <v>2.59</v>
      </c>
      <c r="P247" s="13">
        <v>1.22</v>
      </c>
      <c r="Q247" s="13">
        <v>2</v>
      </c>
      <c r="R247" s="13">
        <v>48</v>
      </c>
      <c r="S247" s="13">
        <f t="shared" si="60"/>
        <v>50</v>
      </c>
      <c r="T247" s="3">
        <f t="shared" si="61"/>
        <v>96</v>
      </c>
      <c r="U247" s="28"/>
      <c r="V247" s="2"/>
    </row>
    <row r="248" spans="2:22" x14ac:dyDescent="0.2">
      <c r="B248" s="23">
        <v>363</v>
      </c>
      <c r="C248" s="13" t="s">
        <v>3</v>
      </c>
      <c r="D248" s="13" t="s">
        <v>5</v>
      </c>
      <c r="E248" s="13">
        <v>11</v>
      </c>
      <c r="F248" s="13">
        <v>5</v>
      </c>
      <c r="G248" s="24">
        <v>7</v>
      </c>
      <c r="H248" s="24">
        <v>9</v>
      </c>
      <c r="I248" s="25">
        <v>92.77</v>
      </c>
      <c r="J248" s="24">
        <v>21</v>
      </c>
      <c r="K248" s="27">
        <f>I248-I237</f>
        <v>5.4500000000000028</v>
      </c>
      <c r="L248" s="47">
        <f>L237+K248</f>
        <v>99.16</v>
      </c>
      <c r="M248" s="59">
        <f t="shared" si="59"/>
        <v>1.610085519412382</v>
      </c>
      <c r="N248" s="13">
        <v>8.31</v>
      </c>
      <c r="O248" s="13">
        <v>1.65</v>
      </c>
      <c r="P248" s="13">
        <v>0.79</v>
      </c>
      <c r="Q248" s="13">
        <v>5</v>
      </c>
      <c r="R248" s="13">
        <v>45</v>
      </c>
      <c r="S248" s="13">
        <f t="shared" si="60"/>
        <v>50</v>
      </c>
      <c r="T248" s="3">
        <f t="shared" si="61"/>
        <v>90</v>
      </c>
      <c r="U248" s="28"/>
      <c r="V248" s="2"/>
    </row>
    <row r="249" spans="2:22" x14ac:dyDescent="0.2">
      <c r="B249" s="23">
        <v>363</v>
      </c>
      <c r="C249" s="13" t="s">
        <v>3</v>
      </c>
      <c r="D249" s="13" t="s">
        <v>5</v>
      </c>
      <c r="E249" s="13">
        <v>11</v>
      </c>
      <c r="F249" s="13">
        <v>5</v>
      </c>
      <c r="G249" s="24">
        <v>57</v>
      </c>
      <c r="H249" s="24">
        <v>59</v>
      </c>
      <c r="I249" s="25">
        <v>93.27</v>
      </c>
      <c r="J249" s="24">
        <v>21</v>
      </c>
      <c r="K249" s="27">
        <f>I249-I237</f>
        <v>5.9500000000000028</v>
      </c>
      <c r="L249" s="47">
        <f>L237+K249</f>
        <v>99.66</v>
      </c>
      <c r="M249" s="59">
        <f t="shared" si="59"/>
        <v>1.6180209863588668</v>
      </c>
      <c r="N249" s="13">
        <v>10.24</v>
      </c>
      <c r="O249" s="13">
        <v>2.98</v>
      </c>
      <c r="P249" s="13">
        <v>1.65</v>
      </c>
      <c r="Q249" s="13">
        <v>7</v>
      </c>
      <c r="R249" s="13">
        <v>43</v>
      </c>
      <c r="S249" s="13">
        <f t="shared" si="60"/>
        <v>50</v>
      </c>
      <c r="T249" s="3">
        <f t="shared" si="61"/>
        <v>86</v>
      </c>
      <c r="U249" s="28"/>
      <c r="V249" s="2"/>
    </row>
    <row r="250" spans="2:22" x14ac:dyDescent="0.2">
      <c r="B250" s="23">
        <v>363</v>
      </c>
      <c r="C250" s="13" t="s">
        <v>3</v>
      </c>
      <c r="D250" s="13" t="s">
        <v>5</v>
      </c>
      <c r="E250" s="13">
        <v>11</v>
      </c>
      <c r="F250" s="13">
        <v>5</v>
      </c>
      <c r="G250" s="24">
        <v>107</v>
      </c>
      <c r="H250" s="24">
        <v>109</v>
      </c>
      <c r="I250" s="25">
        <v>93.77</v>
      </c>
      <c r="J250" s="24">
        <v>21</v>
      </c>
      <c r="K250" s="27">
        <f>I250-I237</f>
        <v>6.4500000000000028</v>
      </c>
      <c r="L250" s="47">
        <f>L237+K250</f>
        <v>100.16</v>
      </c>
      <c r="M250" s="59">
        <f t="shared" si="59"/>
        <v>1.6259564533053514</v>
      </c>
      <c r="N250" s="13">
        <v>13.02</v>
      </c>
      <c r="O250" s="13">
        <v>3.44</v>
      </c>
      <c r="P250" s="13">
        <v>2.1800000000000002</v>
      </c>
      <c r="Q250" s="13">
        <v>30</v>
      </c>
      <c r="R250" s="13">
        <v>20</v>
      </c>
      <c r="S250" s="13">
        <f t="shared" si="60"/>
        <v>50</v>
      </c>
      <c r="T250" s="3">
        <f t="shared" si="61"/>
        <v>40</v>
      </c>
      <c r="U250" s="28"/>
      <c r="V250" s="2"/>
    </row>
    <row r="251" spans="2:22" x14ac:dyDescent="0.2">
      <c r="B251" s="23">
        <v>363</v>
      </c>
      <c r="C251" s="13" t="s">
        <v>3</v>
      </c>
      <c r="D251" s="13" t="s">
        <v>5</v>
      </c>
      <c r="E251" s="13">
        <v>11</v>
      </c>
      <c r="F251" s="13">
        <v>6</v>
      </c>
      <c r="G251" s="24">
        <v>7</v>
      </c>
      <c r="H251" s="24">
        <v>9</v>
      </c>
      <c r="I251" s="25">
        <v>94.27</v>
      </c>
      <c r="J251" s="24">
        <v>21</v>
      </c>
      <c r="K251" s="27">
        <f>I251-I237</f>
        <v>6.9500000000000028</v>
      </c>
      <c r="L251" s="47">
        <f>L237+K251</f>
        <v>100.66</v>
      </c>
      <c r="M251" s="59">
        <f t="shared" si="59"/>
        <v>1.6338919202518363</v>
      </c>
      <c r="N251" s="13">
        <v>9.92</v>
      </c>
      <c r="O251" s="13">
        <v>2.69</v>
      </c>
      <c r="P251" s="13">
        <v>1.3</v>
      </c>
      <c r="Q251" s="13">
        <v>9</v>
      </c>
      <c r="R251" s="13">
        <v>41</v>
      </c>
      <c r="S251" s="13">
        <f t="shared" si="60"/>
        <v>50</v>
      </c>
      <c r="T251" s="3">
        <f t="shared" si="61"/>
        <v>82</v>
      </c>
      <c r="U251" s="28"/>
      <c r="V251" s="2"/>
    </row>
    <row r="252" spans="2:22" x14ac:dyDescent="0.2">
      <c r="B252" s="23">
        <v>363</v>
      </c>
      <c r="C252" s="13" t="s">
        <v>3</v>
      </c>
      <c r="D252" s="13" t="s">
        <v>5</v>
      </c>
      <c r="E252" s="13">
        <v>11</v>
      </c>
      <c r="F252" s="13">
        <v>6</v>
      </c>
      <c r="G252" s="24">
        <v>57</v>
      </c>
      <c r="H252" s="24">
        <v>59</v>
      </c>
      <c r="I252" s="25">
        <v>94.77</v>
      </c>
      <c r="J252" s="24">
        <v>21</v>
      </c>
      <c r="K252" s="27">
        <f>I252-I237</f>
        <v>7.4500000000000028</v>
      </c>
      <c r="L252" s="47">
        <f>L237+K252</f>
        <v>101.16</v>
      </c>
      <c r="M252" s="59">
        <f t="shared" si="59"/>
        <v>1.6418273871983211</v>
      </c>
      <c r="N252" s="13">
        <v>13.66</v>
      </c>
      <c r="O252" s="13">
        <v>3.51</v>
      </c>
      <c r="P252" s="13">
        <v>1.52</v>
      </c>
      <c r="Q252" s="13">
        <v>0</v>
      </c>
      <c r="R252" s="13">
        <v>50</v>
      </c>
      <c r="S252" s="13">
        <f t="shared" si="60"/>
        <v>50</v>
      </c>
      <c r="T252" s="3">
        <f t="shared" si="61"/>
        <v>100</v>
      </c>
      <c r="U252" s="28"/>
      <c r="V252" s="2"/>
    </row>
    <row r="253" spans="2:22" x14ac:dyDescent="0.2">
      <c r="B253" s="23">
        <v>363</v>
      </c>
      <c r="C253" s="13" t="s">
        <v>3</v>
      </c>
      <c r="D253" s="13" t="s">
        <v>5</v>
      </c>
      <c r="E253" s="13">
        <v>11</v>
      </c>
      <c r="F253" s="13">
        <v>7</v>
      </c>
      <c r="G253" s="24">
        <v>7</v>
      </c>
      <c r="H253" s="24">
        <v>9</v>
      </c>
      <c r="I253" s="25">
        <v>95.77</v>
      </c>
      <c r="J253" s="24">
        <v>21</v>
      </c>
      <c r="K253" s="27">
        <f>I253-I237</f>
        <v>8.4500000000000028</v>
      </c>
      <c r="L253" s="47">
        <f>L237+K253</f>
        <v>102.16</v>
      </c>
      <c r="M253" s="59">
        <f t="shared" si="59"/>
        <v>1.6576983210912908</v>
      </c>
      <c r="N253" s="13">
        <v>9.41</v>
      </c>
      <c r="O253" s="13">
        <v>2.25</v>
      </c>
      <c r="P253" s="13">
        <v>1.0900000000000001</v>
      </c>
      <c r="Q253" s="13">
        <v>0</v>
      </c>
      <c r="R253" s="13">
        <v>50</v>
      </c>
      <c r="S253" s="13">
        <f t="shared" si="60"/>
        <v>50</v>
      </c>
      <c r="T253" s="3">
        <f t="shared" si="61"/>
        <v>100</v>
      </c>
      <c r="U253" s="28"/>
      <c r="V253" s="2"/>
    </row>
    <row r="254" spans="2:22" x14ac:dyDescent="0.2">
      <c r="B254" s="29">
        <v>363</v>
      </c>
      <c r="C254" s="30" t="s">
        <v>3</v>
      </c>
      <c r="D254" s="30"/>
      <c r="E254" s="30"/>
      <c r="F254" s="30"/>
      <c r="G254" s="39"/>
      <c r="H254" s="39"/>
      <c r="I254" s="40">
        <v>95.81</v>
      </c>
      <c r="J254" s="39"/>
      <c r="K254" s="33"/>
      <c r="L254" s="40">
        <v>102.2</v>
      </c>
      <c r="M254" s="60"/>
      <c r="N254" s="30"/>
      <c r="O254" s="30"/>
      <c r="P254" s="30"/>
      <c r="Q254" s="30"/>
      <c r="R254" s="30"/>
      <c r="S254" s="30"/>
      <c r="T254" s="30"/>
      <c r="U254" s="34"/>
      <c r="V254" s="2"/>
    </row>
    <row r="255" spans="2:22" x14ac:dyDescent="0.2">
      <c r="B255" s="29">
        <v>363</v>
      </c>
      <c r="C255" s="30" t="s">
        <v>3</v>
      </c>
      <c r="D255" s="30"/>
      <c r="E255" s="30"/>
      <c r="F255" s="30"/>
      <c r="G255" s="39"/>
      <c r="H255" s="39"/>
      <c r="I255" s="40">
        <v>94.12</v>
      </c>
      <c r="J255" s="39"/>
      <c r="K255" s="33"/>
      <c r="L255" s="40">
        <v>102.2</v>
      </c>
      <c r="M255" s="60"/>
      <c r="N255" s="30"/>
      <c r="O255" s="30"/>
      <c r="P255" s="30"/>
      <c r="Q255" s="30"/>
      <c r="R255" s="30"/>
      <c r="S255" s="30"/>
      <c r="T255" s="30"/>
      <c r="U255" s="34"/>
      <c r="V255" s="2"/>
    </row>
    <row r="256" spans="2:22" x14ac:dyDescent="0.2">
      <c r="B256" s="23">
        <v>363</v>
      </c>
      <c r="C256" s="13" t="s">
        <v>3</v>
      </c>
      <c r="D256" s="13" t="s">
        <v>4</v>
      </c>
      <c r="E256" s="13">
        <v>12</v>
      </c>
      <c r="F256" s="13">
        <v>5</v>
      </c>
      <c r="G256" s="24">
        <v>108</v>
      </c>
      <c r="H256" s="24">
        <v>110</v>
      </c>
      <c r="I256" s="25">
        <v>94.38</v>
      </c>
      <c r="J256" s="24">
        <v>22</v>
      </c>
      <c r="K256" s="26">
        <f>I256-I255</f>
        <v>0.25999999999999091</v>
      </c>
      <c r="L256" s="25">
        <f>L255+K256</f>
        <v>102.46</v>
      </c>
      <c r="M256" s="59">
        <f t="shared" ref="M256:M260" si="62">1.173+(L256-71.62)*(1.778-1.173)/(109.74-71.62)</f>
        <v>1.6624596012591815</v>
      </c>
      <c r="N256" s="13">
        <v>7.36</v>
      </c>
      <c r="O256" s="13">
        <v>4.3499999999999996</v>
      </c>
      <c r="P256" s="13">
        <v>3.37</v>
      </c>
      <c r="Q256" s="37">
        <v>0</v>
      </c>
      <c r="R256" s="37">
        <v>2</v>
      </c>
      <c r="S256" s="37">
        <f t="shared" ref="S256:S260" si="63">Q256+R256</f>
        <v>2</v>
      </c>
      <c r="T256" s="37">
        <f>R256/(Q256+R256)*100</f>
        <v>100</v>
      </c>
      <c r="U256" s="45" t="s">
        <v>35</v>
      </c>
      <c r="V256" s="2"/>
    </row>
    <row r="257" spans="2:22" x14ac:dyDescent="0.2">
      <c r="B257" s="23">
        <v>363</v>
      </c>
      <c r="C257" s="13" t="s">
        <v>3</v>
      </c>
      <c r="D257" s="13" t="s">
        <v>4</v>
      </c>
      <c r="E257" s="13">
        <v>12</v>
      </c>
      <c r="F257" s="13">
        <v>6</v>
      </c>
      <c r="G257" s="24">
        <v>8</v>
      </c>
      <c r="H257" s="24">
        <v>10</v>
      </c>
      <c r="I257" s="25">
        <v>94.88</v>
      </c>
      <c r="J257" s="24">
        <v>22</v>
      </c>
      <c r="K257" s="26">
        <f>I257-I255</f>
        <v>0.75999999999999091</v>
      </c>
      <c r="L257" s="25">
        <f>L255+K257</f>
        <v>102.96</v>
      </c>
      <c r="M257" s="59">
        <f t="shared" si="62"/>
        <v>1.6703950682056663</v>
      </c>
      <c r="N257" s="13">
        <v>9.7100000000000009</v>
      </c>
      <c r="O257" s="13">
        <v>2.72</v>
      </c>
      <c r="P257" s="13">
        <v>1.51</v>
      </c>
      <c r="Q257" s="13">
        <v>3</v>
      </c>
      <c r="R257" s="13">
        <v>47</v>
      </c>
      <c r="S257" s="13">
        <f t="shared" si="63"/>
        <v>50</v>
      </c>
      <c r="T257" s="3">
        <f>R257/(Q257+R257)*100</f>
        <v>94</v>
      </c>
      <c r="U257" s="28"/>
      <c r="V257" s="2"/>
    </row>
    <row r="258" spans="2:22" x14ac:dyDescent="0.2">
      <c r="B258" s="23">
        <v>363</v>
      </c>
      <c r="C258" s="13" t="s">
        <v>3</v>
      </c>
      <c r="D258" s="13" t="s">
        <v>4</v>
      </c>
      <c r="E258" s="13">
        <v>12</v>
      </c>
      <c r="F258" s="13">
        <v>6</v>
      </c>
      <c r="G258" s="24">
        <v>58</v>
      </c>
      <c r="H258" s="24">
        <v>60</v>
      </c>
      <c r="I258" s="25">
        <v>95.38</v>
      </c>
      <c r="J258" s="24">
        <v>22</v>
      </c>
      <c r="K258" s="26">
        <f>I258-I255</f>
        <v>1.2599999999999909</v>
      </c>
      <c r="L258" s="25">
        <f>L255+K258</f>
        <v>103.46</v>
      </c>
      <c r="M258" s="59">
        <f t="shared" si="62"/>
        <v>1.6783305351521511</v>
      </c>
      <c r="N258" s="13">
        <v>9.6300000000000008</v>
      </c>
      <c r="O258" s="13">
        <v>3.09</v>
      </c>
      <c r="P258" s="13">
        <v>1.56</v>
      </c>
      <c r="Q258" s="13">
        <v>6</v>
      </c>
      <c r="R258" s="13">
        <v>44</v>
      </c>
      <c r="S258" s="13">
        <f t="shared" si="63"/>
        <v>50</v>
      </c>
      <c r="T258" s="3">
        <f>R258/(Q258+R258)*100</f>
        <v>88</v>
      </c>
      <c r="U258" s="28"/>
      <c r="V258" s="2"/>
    </row>
    <row r="259" spans="2:22" x14ac:dyDescent="0.2">
      <c r="B259" s="23">
        <v>363</v>
      </c>
      <c r="C259" s="13" t="s">
        <v>3</v>
      </c>
      <c r="D259" s="13" t="s">
        <v>4</v>
      </c>
      <c r="E259" s="13">
        <v>12</v>
      </c>
      <c r="F259" s="13">
        <v>6</v>
      </c>
      <c r="G259" s="24">
        <v>108</v>
      </c>
      <c r="H259" s="24">
        <v>110</v>
      </c>
      <c r="I259" s="25">
        <v>95.88</v>
      </c>
      <c r="J259" s="24">
        <v>22</v>
      </c>
      <c r="K259" s="26">
        <f>I259-I255</f>
        <v>1.7599999999999909</v>
      </c>
      <c r="L259" s="25">
        <f>L255+K259</f>
        <v>103.96</v>
      </c>
      <c r="M259" s="59">
        <f t="shared" si="62"/>
        <v>1.6862660020986358</v>
      </c>
      <c r="N259" s="13">
        <v>14.04</v>
      </c>
      <c r="O259" s="13">
        <v>4.78</v>
      </c>
      <c r="P259" s="13">
        <v>2.71</v>
      </c>
      <c r="Q259" s="13">
        <v>4</v>
      </c>
      <c r="R259" s="13">
        <v>46</v>
      </c>
      <c r="S259" s="13">
        <f t="shared" si="63"/>
        <v>50</v>
      </c>
      <c r="T259" s="3">
        <f>R259/(Q259+R259)*100</f>
        <v>92</v>
      </c>
      <c r="U259" s="28"/>
      <c r="V259" s="2"/>
    </row>
    <row r="260" spans="2:22" x14ac:dyDescent="0.2">
      <c r="B260" s="23">
        <v>363</v>
      </c>
      <c r="C260" s="13" t="s">
        <v>3</v>
      </c>
      <c r="D260" s="13" t="s">
        <v>4</v>
      </c>
      <c r="E260" s="13">
        <v>12</v>
      </c>
      <c r="F260" s="13">
        <v>7</v>
      </c>
      <c r="G260" s="24">
        <v>8</v>
      </c>
      <c r="H260" s="24">
        <v>10</v>
      </c>
      <c r="I260" s="25">
        <v>96.27</v>
      </c>
      <c r="J260" s="24">
        <v>22</v>
      </c>
      <c r="K260" s="26">
        <f>I260-I255</f>
        <v>2.1499999999999915</v>
      </c>
      <c r="L260" s="25">
        <f>L255+K260</f>
        <v>104.35</v>
      </c>
      <c r="M260" s="59">
        <f t="shared" si="62"/>
        <v>1.6924556663168939</v>
      </c>
      <c r="N260" s="13">
        <v>8.34</v>
      </c>
      <c r="O260" s="13">
        <v>2.12</v>
      </c>
      <c r="P260" s="13">
        <v>1.02</v>
      </c>
      <c r="Q260" s="13">
        <v>21</v>
      </c>
      <c r="R260" s="13">
        <v>29</v>
      </c>
      <c r="S260" s="13">
        <f t="shared" si="63"/>
        <v>50</v>
      </c>
      <c r="T260" s="3">
        <f>R260/(Q260+R260)*100</f>
        <v>57.999999999999993</v>
      </c>
      <c r="U260" s="28"/>
      <c r="V260" s="2"/>
    </row>
    <row r="261" spans="2:22" x14ac:dyDescent="0.2">
      <c r="B261" s="29">
        <v>363</v>
      </c>
      <c r="C261" s="30" t="s">
        <v>3</v>
      </c>
      <c r="D261" s="30"/>
      <c r="E261" s="30"/>
      <c r="F261" s="30"/>
      <c r="G261" s="39"/>
      <c r="H261" s="39"/>
      <c r="I261" s="40">
        <v>96.39</v>
      </c>
      <c r="J261" s="39"/>
      <c r="K261" s="33"/>
      <c r="L261" s="40">
        <v>104.47</v>
      </c>
      <c r="M261" s="60"/>
      <c r="N261" s="30"/>
      <c r="O261" s="30"/>
      <c r="P261" s="30"/>
      <c r="Q261" s="30"/>
      <c r="R261" s="30"/>
      <c r="S261" s="30"/>
      <c r="T261" s="30"/>
      <c r="U261" s="34"/>
      <c r="V261" s="2"/>
    </row>
    <row r="262" spans="2:22" x14ac:dyDescent="0.2">
      <c r="B262" s="29">
        <v>363</v>
      </c>
      <c r="C262" s="30" t="s">
        <v>3</v>
      </c>
      <c r="D262" s="30"/>
      <c r="E262" s="30"/>
      <c r="F262" s="30"/>
      <c r="G262" s="39"/>
      <c r="H262" s="39"/>
      <c r="I262" s="40">
        <v>97.07</v>
      </c>
      <c r="J262" s="39"/>
      <c r="K262" s="33"/>
      <c r="L262" s="40">
        <v>104.47</v>
      </c>
      <c r="M262" s="60"/>
      <c r="N262" s="30"/>
      <c r="O262" s="30"/>
      <c r="P262" s="30"/>
      <c r="Q262" s="30"/>
      <c r="R262" s="30"/>
      <c r="S262" s="30"/>
      <c r="T262" s="30"/>
      <c r="U262" s="34"/>
      <c r="V262" s="2"/>
    </row>
    <row r="263" spans="2:22" x14ac:dyDescent="0.2">
      <c r="B263" s="23">
        <v>363</v>
      </c>
      <c r="C263" s="13" t="s">
        <v>3</v>
      </c>
      <c r="D263" s="13" t="s">
        <v>5</v>
      </c>
      <c r="E263" s="13">
        <v>12</v>
      </c>
      <c r="F263" s="13">
        <v>1</v>
      </c>
      <c r="G263" s="24">
        <v>107</v>
      </c>
      <c r="H263" s="24">
        <v>109</v>
      </c>
      <c r="I263" s="25">
        <v>97.27</v>
      </c>
      <c r="J263" s="24">
        <v>23</v>
      </c>
      <c r="K263" s="26">
        <f>I263-I262</f>
        <v>0.20000000000000284</v>
      </c>
      <c r="L263" s="25">
        <f>L262+K263</f>
        <v>104.67</v>
      </c>
      <c r="M263" s="59">
        <f t="shared" ref="M263:M273" si="64">1.173+(L263-71.62)*(1.778-1.173)/(109.74-71.62)</f>
        <v>1.6975343651626444</v>
      </c>
      <c r="N263" s="13">
        <v>9.34</v>
      </c>
      <c r="O263" s="13">
        <v>2.0299999999999998</v>
      </c>
      <c r="P263" s="13">
        <v>1.26</v>
      </c>
      <c r="Q263" s="13">
        <v>21</v>
      </c>
      <c r="R263" s="13">
        <v>29</v>
      </c>
      <c r="S263" s="13">
        <f t="shared" ref="S263:S273" si="65">Q263+R263</f>
        <v>50</v>
      </c>
      <c r="T263" s="3">
        <f t="shared" ref="T263:T273" si="66">R263/(Q263+R263)*100</f>
        <v>57.999999999999993</v>
      </c>
      <c r="U263" s="28"/>
      <c r="V263" s="2"/>
    </row>
    <row r="264" spans="2:22" x14ac:dyDescent="0.2">
      <c r="B264" s="23">
        <v>363</v>
      </c>
      <c r="C264" s="13" t="s">
        <v>3</v>
      </c>
      <c r="D264" s="13" t="s">
        <v>5</v>
      </c>
      <c r="E264" s="13">
        <v>12</v>
      </c>
      <c r="F264" s="13">
        <v>2</v>
      </c>
      <c r="G264" s="24">
        <v>7</v>
      </c>
      <c r="H264" s="24">
        <v>9</v>
      </c>
      <c r="I264" s="25">
        <v>97.77</v>
      </c>
      <c r="J264" s="24">
        <v>23</v>
      </c>
      <c r="K264" s="26">
        <f>I264-I262</f>
        <v>0.70000000000000284</v>
      </c>
      <c r="L264" s="25">
        <f>L262+K264</f>
        <v>105.17</v>
      </c>
      <c r="M264" s="59">
        <f t="shared" si="64"/>
        <v>1.7054698321091291</v>
      </c>
      <c r="N264" s="13">
        <v>11.47</v>
      </c>
      <c r="O264" s="13">
        <v>2.41</v>
      </c>
      <c r="P264" s="13">
        <v>1.1100000000000001</v>
      </c>
      <c r="Q264" s="13">
        <v>11</v>
      </c>
      <c r="R264" s="13">
        <v>39</v>
      </c>
      <c r="S264" s="13">
        <f t="shared" si="65"/>
        <v>50</v>
      </c>
      <c r="T264" s="3">
        <f t="shared" si="66"/>
        <v>78</v>
      </c>
      <c r="U264" s="28"/>
      <c r="V264" s="2"/>
    </row>
    <row r="265" spans="2:22" x14ac:dyDescent="0.2">
      <c r="B265" s="23">
        <v>363</v>
      </c>
      <c r="C265" s="13" t="s">
        <v>3</v>
      </c>
      <c r="D265" s="13" t="s">
        <v>5</v>
      </c>
      <c r="E265" s="13">
        <v>12</v>
      </c>
      <c r="F265" s="13">
        <v>2</v>
      </c>
      <c r="G265" s="24">
        <v>57</v>
      </c>
      <c r="H265" s="24">
        <v>59</v>
      </c>
      <c r="I265" s="25">
        <v>98.27</v>
      </c>
      <c r="J265" s="24">
        <v>23</v>
      </c>
      <c r="K265" s="26">
        <f>I265-I262</f>
        <v>1.2000000000000028</v>
      </c>
      <c r="L265" s="25">
        <f>L262+K265</f>
        <v>105.67</v>
      </c>
      <c r="M265" s="59">
        <f t="shared" si="64"/>
        <v>1.7134052990556139</v>
      </c>
      <c r="N265" s="13">
        <v>10.09</v>
      </c>
      <c r="O265" s="13">
        <v>2.61</v>
      </c>
      <c r="P265" s="13">
        <v>1.65</v>
      </c>
      <c r="Q265" s="13">
        <v>7</v>
      </c>
      <c r="R265" s="13">
        <v>43</v>
      </c>
      <c r="S265" s="13">
        <f t="shared" si="65"/>
        <v>50</v>
      </c>
      <c r="T265" s="3">
        <f t="shared" si="66"/>
        <v>86</v>
      </c>
      <c r="U265" s="28"/>
      <c r="V265" s="2"/>
    </row>
    <row r="266" spans="2:22" x14ac:dyDescent="0.2">
      <c r="B266" s="23">
        <v>363</v>
      </c>
      <c r="C266" s="13" t="s">
        <v>3</v>
      </c>
      <c r="D266" s="13" t="s">
        <v>5</v>
      </c>
      <c r="E266" s="13">
        <v>12</v>
      </c>
      <c r="F266" s="13">
        <v>2</v>
      </c>
      <c r="G266" s="24">
        <v>108</v>
      </c>
      <c r="H266" s="24">
        <v>110</v>
      </c>
      <c r="I266" s="25">
        <v>98.77</v>
      </c>
      <c r="J266" s="24">
        <v>23</v>
      </c>
      <c r="K266" s="26">
        <f>I266-I262</f>
        <v>1.7000000000000028</v>
      </c>
      <c r="L266" s="25">
        <f>L262+K266</f>
        <v>106.17</v>
      </c>
      <c r="M266" s="59">
        <f t="shared" si="64"/>
        <v>1.7213407660020987</v>
      </c>
      <c r="N266" s="13">
        <v>11.35</v>
      </c>
      <c r="O266" s="13">
        <v>2.4300000000000002</v>
      </c>
      <c r="P266" s="13">
        <v>0.78</v>
      </c>
      <c r="Q266" s="13">
        <v>7</v>
      </c>
      <c r="R266" s="13">
        <v>43</v>
      </c>
      <c r="S266" s="13">
        <f t="shared" si="65"/>
        <v>50</v>
      </c>
      <c r="T266" s="3">
        <f t="shared" si="66"/>
        <v>86</v>
      </c>
      <c r="U266" s="28"/>
      <c r="V266" s="2"/>
    </row>
    <row r="267" spans="2:22" x14ac:dyDescent="0.2">
      <c r="B267" s="23">
        <v>363</v>
      </c>
      <c r="C267" s="13" t="s">
        <v>3</v>
      </c>
      <c r="D267" s="13" t="s">
        <v>5</v>
      </c>
      <c r="E267" s="13">
        <v>12</v>
      </c>
      <c r="F267" s="13">
        <v>3</v>
      </c>
      <c r="G267" s="24">
        <v>7</v>
      </c>
      <c r="H267" s="24">
        <v>9</v>
      </c>
      <c r="I267" s="25">
        <v>99.27</v>
      </c>
      <c r="J267" s="24">
        <v>23</v>
      </c>
      <c r="K267" s="26">
        <f>I267-I262</f>
        <v>2.2000000000000028</v>
      </c>
      <c r="L267" s="25">
        <f>L262+K267</f>
        <v>106.67</v>
      </c>
      <c r="M267" s="59">
        <f t="shared" si="64"/>
        <v>1.7292762329485836</v>
      </c>
      <c r="N267" s="13">
        <v>9.81</v>
      </c>
      <c r="O267" s="13">
        <v>2.5499999999999998</v>
      </c>
      <c r="P267" s="13">
        <v>1.23</v>
      </c>
      <c r="Q267" s="13">
        <v>4</v>
      </c>
      <c r="R267" s="13">
        <v>46</v>
      </c>
      <c r="S267" s="13">
        <f t="shared" si="65"/>
        <v>50</v>
      </c>
      <c r="T267" s="3">
        <f t="shared" si="66"/>
        <v>92</v>
      </c>
      <c r="U267" s="28"/>
      <c r="V267" s="2"/>
    </row>
    <row r="268" spans="2:22" x14ac:dyDescent="0.2">
      <c r="B268" s="23">
        <v>363</v>
      </c>
      <c r="C268" s="13" t="s">
        <v>3</v>
      </c>
      <c r="D268" s="13" t="s">
        <v>5</v>
      </c>
      <c r="E268" s="13">
        <v>12</v>
      </c>
      <c r="F268" s="13">
        <v>3</v>
      </c>
      <c r="G268" s="24">
        <v>57</v>
      </c>
      <c r="H268" s="24">
        <v>59</v>
      </c>
      <c r="I268" s="25">
        <v>99.77</v>
      </c>
      <c r="J268" s="24">
        <v>23</v>
      </c>
      <c r="K268" s="26">
        <f>I268-I262</f>
        <v>2.7000000000000028</v>
      </c>
      <c r="L268" s="25">
        <f>L262+K268</f>
        <v>107.17</v>
      </c>
      <c r="M268" s="59">
        <f t="shared" si="64"/>
        <v>1.7372116998950684</v>
      </c>
      <c r="N268" s="13">
        <v>12.46</v>
      </c>
      <c r="O268" s="13">
        <v>2.86</v>
      </c>
      <c r="P268" s="13">
        <v>1.54</v>
      </c>
      <c r="Q268" s="13">
        <v>3</v>
      </c>
      <c r="R268" s="13">
        <v>47</v>
      </c>
      <c r="S268" s="13">
        <f t="shared" si="65"/>
        <v>50</v>
      </c>
      <c r="T268" s="3">
        <f t="shared" si="66"/>
        <v>94</v>
      </c>
      <c r="U268" s="28"/>
      <c r="V268" s="2"/>
    </row>
    <row r="269" spans="2:22" x14ac:dyDescent="0.2">
      <c r="B269" s="23">
        <v>363</v>
      </c>
      <c r="C269" s="13" t="s">
        <v>3</v>
      </c>
      <c r="D269" s="13" t="s">
        <v>5</v>
      </c>
      <c r="E269" s="13">
        <v>12</v>
      </c>
      <c r="F269" s="13">
        <v>3</v>
      </c>
      <c r="G269" s="24">
        <v>114</v>
      </c>
      <c r="H269" s="24">
        <v>116</v>
      </c>
      <c r="I269" s="25">
        <v>100.27</v>
      </c>
      <c r="J269" s="24">
        <v>23</v>
      </c>
      <c r="K269" s="26">
        <f>I269-I262</f>
        <v>3.2000000000000028</v>
      </c>
      <c r="L269" s="25">
        <f>L262+K269</f>
        <v>107.67</v>
      </c>
      <c r="M269" s="59">
        <f t="shared" si="64"/>
        <v>1.7451471668415532</v>
      </c>
      <c r="N269" s="13">
        <v>11.7</v>
      </c>
      <c r="O269" s="13">
        <v>2.58</v>
      </c>
      <c r="P269" s="13">
        <v>1.68</v>
      </c>
      <c r="Q269" s="13">
        <v>2</v>
      </c>
      <c r="R269" s="13">
        <v>48</v>
      </c>
      <c r="S269" s="13">
        <f t="shared" si="65"/>
        <v>50</v>
      </c>
      <c r="T269" s="3">
        <f t="shared" si="66"/>
        <v>96</v>
      </c>
      <c r="U269" s="28"/>
      <c r="V269" s="2"/>
    </row>
    <row r="270" spans="2:22" x14ac:dyDescent="0.2">
      <c r="B270" s="23">
        <v>363</v>
      </c>
      <c r="C270" s="13" t="s">
        <v>3</v>
      </c>
      <c r="D270" s="13" t="s">
        <v>5</v>
      </c>
      <c r="E270" s="13">
        <v>12</v>
      </c>
      <c r="F270" s="13">
        <v>4</v>
      </c>
      <c r="G270" s="24">
        <v>7</v>
      </c>
      <c r="H270" s="24">
        <v>9</v>
      </c>
      <c r="I270" s="25">
        <v>100.77</v>
      </c>
      <c r="J270" s="24">
        <v>23</v>
      </c>
      <c r="K270" s="26">
        <f>I270-I262</f>
        <v>3.7000000000000028</v>
      </c>
      <c r="L270" s="25">
        <f>L262+K270</f>
        <v>108.17</v>
      </c>
      <c r="M270" s="59">
        <f t="shared" si="64"/>
        <v>1.7530826337880381</v>
      </c>
      <c r="N270" s="13">
        <v>11.35</v>
      </c>
      <c r="O270" s="13">
        <v>2.13</v>
      </c>
      <c r="P270" s="13">
        <v>0.94</v>
      </c>
      <c r="Q270" s="13">
        <v>4</v>
      </c>
      <c r="R270" s="13">
        <v>46</v>
      </c>
      <c r="S270" s="13">
        <f t="shared" si="65"/>
        <v>50</v>
      </c>
      <c r="T270" s="3">
        <f t="shared" si="66"/>
        <v>92</v>
      </c>
      <c r="U270" s="28"/>
      <c r="V270" s="2"/>
    </row>
    <row r="271" spans="2:22" x14ac:dyDescent="0.2">
      <c r="B271" s="23">
        <v>363</v>
      </c>
      <c r="C271" s="13" t="s">
        <v>3</v>
      </c>
      <c r="D271" s="13" t="s">
        <v>5</v>
      </c>
      <c r="E271" s="13">
        <v>12</v>
      </c>
      <c r="F271" s="13">
        <v>4</v>
      </c>
      <c r="G271" s="24">
        <v>57</v>
      </c>
      <c r="H271" s="24">
        <v>59</v>
      </c>
      <c r="I271" s="25">
        <v>101.27</v>
      </c>
      <c r="J271" s="24">
        <v>23</v>
      </c>
      <c r="K271" s="26">
        <f>I271-I262</f>
        <v>4.2000000000000028</v>
      </c>
      <c r="L271" s="25">
        <f>L262+K271</f>
        <v>108.67</v>
      </c>
      <c r="M271" s="59">
        <f t="shared" si="64"/>
        <v>1.7610181007345227</v>
      </c>
      <c r="N271" s="13">
        <v>9.15</v>
      </c>
      <c r="O271" s="13">
        <v>2.37</v>
      </c>
      <c r="P271" s="13">
        <v>1.23</v>
      </c>
      <c r="Q271" s="13">
        <v>1</v>
      </c>
      <c r="R271" s="13">
        <v>49</v>
      </c>
      <c r="S271" s="13">
        <f t="shared" si="65"/>
        <v>50</v>
      </c>
      <c r="T271" s="3">
        <f t="shared" si="66"/>
        <v>98</v>
      </c>
      <c r="U271" s="28"/>
      <c r="V271" s="2"/>
    </row>
    <row r="272" spans="2:22" x14ac:dyDescent="0.2">
      <c r="B272" s="23">
        <v>363</v>
      </c>
      <c r="C272" s="13" t="s">
        <v>3</v>
      </c>
      <c r="D272" s="13" t="s">
        <v>5</v>
      </c>
      <c r="E272" s="13">
        <v>12</v>
      </c>
      <c r="F272" s="13">
        <v>4</v>
      </c>
      <c r="G272" s="24">
        <v>106</v>
      </c>
      <c r="H272" s="24">
        <v>108</v>
      </c>
      <c r="I272" s="25">
        <v>101.77</v>
      </c>
      <c r="J272" s="24">
        <v>23</v>
      </c>
      <c r="K272" s="27">
        <f>I272-I262</f>
        <v>4.7000000000000028</v>
      </c>
      <c r="L272" s="47">
        <f>L262+K272</f>
        <v>109.17</v>
      </c>
      <c r="M272" s="59">
        <f t="shared" si="64"/>
        <v>1.7689535676810075</v>
      </c>
      <c r="N272" s="13">
        <v>10.72</v>
      </c>
      <c r="O272" s="13">
        <v>3.47</v>
      </c>
      <c r="P272" s="13">
        <v>1.06</v>
      </c>
      <c r="Q272" s="13">
        <v>10</v>
      </c>
      <c r="R272" s="13">
        <v>40</v>
      </c>
      <c r="S272" s="13">
        <f t="shared" si="65"/>
        <v>50</v>
      </c>
      <c r="T272" s="3">
        <f t="shared" si="66"/>
        <v>80</v>
      </c>
      <c r="U272" s="28"/>
      <c r="V272" s="2"/>
    </row>
    <row r="273" spans="2:22" ht="15.75" thickBot="1" x14ac:dyDescent="0.25">
      <c r="B273" s="23">
        <v>363</v>
      </c>
      <c r="C273" s="13" t="s">
        <v>3</v>
      </c>
      <c r="D273" s="13" t="s">
        <v>5</v>
      </c>
      <c r="E273" s="13">
        <v>12</v>
      </c>
      <c r="F273" s="13">
        <v>5</v>
      </c>
      <c r="G273" s="24">
        <v>14</v>
      </c>
      <c r="H273" s="24">
        <v>16</v>
      </c>
      <c r="I273" s="25">
        <v>102.27</v>
      </c>
      <c r="J273" s="24">
        <v>23</v>
      </c>
      <c r="K273" s="27">
        <f>I273-I262</f>
        <v>5.2000000000000028</v>
      </c>
      <c r="L273" s="47">
        <f>L262+K273</f>
        <v>109.67</v>
      </c>
      <c r="M273" s="59">
        <f t="shared" si="64"/>
        <v>1.7768890346274921</v>
      </c>
      <c r="N273" s="13">
        <v>10.87</v>
      </c>
      <c r="O273" s="13">
        <v>3.04</v>
      </c>
      <c r="P273" s="13">
        <v>1.48</v>
      </c>
      <c r="Q273" s="13">
        <v>13</v>
      </c>
      <c r="R273" s="13">
        <v>37</v>
      </c>
      <c r="S273" s="13">
        <f t="shared" si="65"/>
        <v>50</v>
      </c>
      <c r="T273" s="3">
        <f t="shared" si="66"/>
        <v>74</v>
      </c>
      <c r="U273" s="28"/>
      <c r="V273" s="2"/>
    </row>
    <row r="274" spans="2:22" ht="16.5" thickTop="1" thickBot="1" x14ac:dyDescent="0.25">
      <c r="B274" s="41">
        <v>363</v>
      </c>
      <c r="C274" s="22" t="s">
        <v>3</v>
      </c>
      <c r="D274" s="22" t="s">
        <v>5</v>
      </c>
      <c r="E274" s="65" t="s">
        <v>28</v>
      </c>
      <c r="F274" s="66"/>
      <c r="G274" s="66"/>
      <c r="H274" s="67"/>
      <c r="I274" s="22">
        <v>102.34</v>
      </c>
      <c r="J274" s="22">
        <v>23</v>
      </c>
      <c r="K274" s="21">
        <f>I274-I262</f>
        <v>5.2700000000000102</v>
      </c>
      <c r="L274" s="55">
        <f>L262+K274</f>
        <v>109.74000000000001</v>
      </c>
      <c r="M274" s="58">
        <v>1.778</v>
      </c>
      <c r="N274" s="65"/>
      <c r="O274" s="66"/>
      <c r="P274" s="66"/>
      <c r="Q274" s="66"/>
      <c r="R274" s="66"/>
      <c r="S274" s="66"/>
      <c r="T274" s="66"/>
      <c r="U274" s="71"/>
      <c r="V274" s="2"/>
    </row>
    <row r="275" spans="2:22" ht="15.75" thickTop="1" x14ac:dyDescent="0.2">
      <c r="B275" s="23">
        <v>363</v>
      </c>
      <c r="C275" s="13" t="s">
        <v>3</v>
      </c>
      <c r="D275" s="13" t="s">
        <v>5</v>
      </c>
      <c r="E275" s="13">
        <v>12</v>
      </c>
      <c r="F275" s="13">
        <v>5</v>
      </c>
      <c r="G275" s="24">
        <v>57</v>
      </c>
      <c r="H275" s="24">
        <v>59</v>
      </c>
      <c r="I275" s="25">
        <v>102.77</v>
      </c>
      <c r="J275" s="24">
        <v>23</v>
      </c>
      <c r="K275" s="27">
        <f>I275-I262</f>
        <v>5.7000000000000028</v>
      </c>
      <c r="L275" s="47">
        <f>L262+K275</f>
        <v>110.17</v>
      </c>
      <c r="M275" s="59">
        <f>1.778+(L275-109.64)*(1.945-1.778)/(124.46-109.74)</f>
        <v>1.7840129076086957</v>
      </c>
      <c r="N275" s="13">
        <v>11.76</v>
      </c>
      <c r="O275" s="13">
        <v>3.16</v>
      </c>
      <c r="P275" s="13">
        <v>1.59</v>
      </c>
      <c r="Q275" s="13">
        <v>18</v>
      </c>
      <c r="R275" s="13">
        <v>32</v>
      </c>
      <c r="S275" s="13">
        <f t="shared" ref="S275:S280" si="67">Q275+R275</f>
        <v>50</v>
      </c>
      <c r="T275" s="3">
        <f t="shared" ref="T275:T280" si="68">R275/(Q275+R275)*100</f>
        <v>64</v>
      </c>
      <c r="U275" s="28"/>
      <c r="V275" s="2"/>
    </row>
    <row r="276" spans="2:22" x14ac:dyDescent="0.2">
      <c r="B276" s="23">
        <v>363</v>
      </c>
      <c r="C276" s="13" t="s">
        <v>3</v>
      </c>
      <c r="D276" s="13" t="s">
        <v>5</v>
      </c>
      <c r="E276" s="13">
        <v>12</v>
      </c>
      <c r="F276" s="13">
        <v>5</v>
      </c>
      <c r="G276" s="24">
        <v>107</v>
      </c>
      <c r="H276" s="24">
        <v>109</v>
      </c>
      <c r="I276" s="25">
        <v>103.27</v>
      </c>
      <c r="J276" s="24">
        <v>23</v>
      </c>
      <c r="K276" s="27">
        <f>I276-I262</f>
        <v>6.2000000000000028</v>
      </c>
      <c r="L276" s="47">
        <f>L262+K276</f>
        <v>110.67</v>
      </c>
      <c r="M276" s="59">
        <f t="shared" ref="M276:M280" si="69">1.778+(L276-109.64)*(1.945-1.778)/(124.46-109.74)</f>
        <v>1.7896854619565217</v>
      </c>
      <c r="N276" s="13">
        <v>11.44</v>
      </c>
      <c r="O276" s="13">
        <v>2.63</v>
      </c>
      <c r="P276" s="13">
        <v>1.03</v>
      </c>
      <c r="Q276" s="13">
        <v>28</v>
      </c>
      <c r="R276" s="13">
        <v>22</v>
      </c>
      <c r="S276" s="13">
        <f t="shared" si="67"/>
        <v>50</v>
      </c>
      <c r="T276" s="3">
        <f t="shared" si="68"/>
        <v>44</v>
      </c>
      <c r="U276" s="28"/>
      <c r="V276" s="2"/>
    </row>
    <row r="277" spans="2:22" x14ac:dyDescent="0.2">
      <c r="B277" s="23">
        <v>363</v>
      </c>
      <c r="C277" s="13" t="s">
        <v>3</v>
      </c>
      <c r="D277" s="13" t="s">
        <v>5</v>
      </c>
      <c r="E277" s="13">
        <v>12</v>
      </c>
      <c r="F277" s="13">
        <v>6</v>
      </c>
      <c r="G277" s="24">
        <v>7</v>
      </c>
      <c r="H277" s="24">
        <v>9</v>
      </c>
      <c r="I277" s="25">
        <v>103.77</v>
      </c>
      <c r="J277" s="24">
        <v>23</v>
      </c>
      <c r="K277" s="27">
        <f>I277-I262</f>
        <v>6.7000000000000028</v>
      </c>
      <c r="L277" s="47">
        <f>L262+K277</f>
        <v>111.17</v>
      </c>
      <c r="M277" s="59">
        <f t="shared" si="69"/>
        <v>1.7953580163043479</v>
      </c>
      <c r="N277" s="13">
        <v>9.1199999999999992</v>
      </c>
      <c r="O277" s="13">
        <v>1.79</v>
      </c>
      <c r="P277" s="13">
        <v>0.84</v>
      </c>
      <c r="Q277" s="13">
        <v>31</v>
      </c>
      <c r="R277" s="13">
        <v>19</v>
      </c>
      <c r="S277" s="13">
        <f t="shared" si="67"/>
        <v>50</v>
      </c>
      <c r="T277" s="3">
        <f t="shared" si="68"/>
        <v>38</v>
      </c>
      <c r="U277" s="28"/>
      <c r="V277" s="2"/>
    </row>
    <row r="278" spans="2:22" x14ac:dyDescent="0.2">
      <c r="B278" s="23">
        <v>363</v>
      </c>
      <c r="C278" s="13" t="s">
        <v>3</v>
      </c>
      <c r="D278" s="13" t="s">
        <v>5</v>
      </c>
      <c r="E278" s="13">
        <v>12</v>
      </c>
      <c r="F278" s="13">
        <v>6</v>
      </c>
      <c r="G278" s="24">
        <v>57</v>
      </c>
      <c r="H278" s="24">
        <v>59</v>
      </c>
      <c r="I278" s="25">
        <v>104.27</v>
      </c>
      <c r="J278" s="24">
        <v>23</v>
      </c>
      <c r="K278" s="27">
        <f>I278-I262</f>
        <v>7.2000000000000028</v>
      </c>
      <c r="L278" s="47">
        <f>L262+K278</f>
        <v>111.67</v>
      </c>
      <c r="M278" s="59">
        <f t="shared" si="69"/>
        <v>1.8010305706521739</v>
      </c>
      <c r="N278" s="13">
        <v>10.91</v>
      </c>
      <c r="O278" s="13">
        <v>1.84</v>
      </c>
      <c r="P278" s="13">
        <v>0.79</v>
      </c>
      <c r="Q278" s="13">
        <v>43</v>
      </c>
      <c r="R278" s="13">
        <v>7</v>
      </c>
      <c r="S278" s="13">
        <f t="shared" si="67"/>
        <v>50</v>
      </c>
      <c r="T278" s="3">
        <f t="shared" si="68"/>
        <v>14.000000000000002</v>
      </c>
      <c r="U278" s="28"/>
      <c r="V278" s="2"/>
    </row>
    <row r="279" spans="2:22" ht="14.25" customHeight="1" x14ac:dyDescent="0.2">
      <c r="B279" s="23">
        <v>363</v>
      </c>
      <c r="C279" s="13" t="s">
        <v>3</v>
      </c>
      <c r="D279" s="13" t="s">
        <v>5</v>
      </c>
      <c r="E279" s="13">
        <v>12</v>
      </c>
      <c r="F279" s="13">
        <v>6</v>
      </c>
      <c r="G279" s="24">
        <v>107</v>
      </c>
      <c r="H279" s="24">
        <v>109</v>
      </c>
      <c r="I279" s="25">
        <v>104.77</v>
      </c>
      <c r="J279" s="24">
        <v>23</v>
      </c>
      <c r="K279" s="27">
        <f>I279-I262</f>
        <v>7.7000000000000028</v>
      </c>
      <c r="L279" s="47">
        <f>L262+K279</f>
        <v>112.17</v>
      </c>
      <c r="M279" s="59">
        <f t="shared" si="69"/>
        <v>1.8067031250000001</v>
      </c>
      <c r="N279" s="13">
        <v>13.43</v>
      </c>
      <c r="O279" s="13">
        <v>2.61</v>
      </c>
      <c r="P279" s="13">
        <v>1.1599999999999999</v>
      </c>
      <c r="Q279" s="13">
        <v>49</v>
      </c>
      <c r="R279" s="13">
        <v>1</v>
      </c>
      <c r="S279" s="13">
        <f t="shared" si="67"/>
        <v>50</v>
      </c>
      <c r="T279" s="3">
        <f t="shared" si="68"/>
        <v>2</v>
      </c>
      <c r="U279" s="28"/>
      <c r="V279" s="2"/>
    </row>
    <row r="280" spans="2:22" x14ac:dyDescent="0.2">
      <c r="B280" s="23">
        <v>363</v>
      </c>
      <c r="C280" s="13" t="s">
        <v>3</v>
      </c>
      <c r="D280" s="13" t="s">
        <v>5</v>
      </c>
      <c r="E280" s="13">
        <v>12</v>
      </c>
      <c r="F280" s="13">
        <v>7</v>
      </c>
      <c r="G280" s="24">
        <v>7</v>
      </c>
      <c r="H280" s="24">
        <v>9</v>
      </c>
      <c r="I280" s="25">
        <v>105.27</v>
      </c>
      <c r="J280" s="24">
        <v>23</v>
      </c>
      <c r="K280" s="27">
        <f>I280-I262</f>
        <v>8.2000000000000028</v>
      </c>
      <c r="L280" s="47">
        <f>L262+K280</f>
        <v>112.67</v>
      </c>
      <c r="M280" s="59">
        <f t="shared" si="69"/>
        <v>1.8123756793478261</v>
      </c>
      <c r="N280" s="13">
        <v>9.48</v>
      </c>
      <c r="O280" s="13">
        <v>1.74</v>
      </c>
      <c r="P280" s="13">
        <v>0.86</v>
      </c>
      <c r="Q280" s="13">
        <v>46</v>
      </c>
      <c r="R280" s="13">
        <v>4</v>
      </c>
      <c r="S280" s="13">
        <f t="shared" si="67"/>
        <v>50</v>
      </c>
      <c r="T280" s="3">
        <f t="shared" si="68"/>
        <v>8</v>
      </c>
      <c r="U280" s="28"/>
      <c r="V280" s="2"/>
    </row>
    <row r="281" spans="2:22" x14ac:dyDescent="0.2">
      <c r="B281" s="29">
        <v>363</v>
      </c>
      <c r="C281" s="30" t="s">
        <v>3</v>
      </c>
      <c r="D281" s="30"/>
      <c r="E281" s="30"/>
      <c r="F281" s="30"/>
      <c r="G281" s="39"/>
      <c r="H281" s="39"/>
      <c r="I281" s="40">
        <v>105.32</v>
      </c>
      <c r="J281" s="39"/>
      <c r="K281" s="33"/>
      <c r="L281" s="40">
        <v>112.71</v>
      </c>
      <c r="M281" s="60"/>
      <c r="N281" s="30"/>
      <c r="O281" s="30"/>
      <c r="P281" s="30"/>
      <c r="Q281" s="30"/>
      <c r="R281" s="30"/>
      <c r="S281" s="30"/>
      <c r="T281" s="30"/>
      <c r="U281" s="34"/>
      <c r="V281" s="2"/>
    </row>
    <row r="282" spans="2:22" x14ac:dyDescent="0.2">
      <c r="B282" s="29">
        <v>363</v>
      </c>
      <c r="C282" s="30" t="s">
        <v>3</v>
      </c>
      <c r="D282" s="30"/>
      <c r="E282" s="30"/>
      <c r="F282" s="30"/>
      <c r="G282" s="39"/>
      <c r="H282" s="39"/>
      <c r="I282" s="40">
        <v>103.64</v>
      </c>
      <c r="J282" s="39"/>
      <c r="K282" s="33"/>
      <c r="L282" s="40">
        <v>112.71</v>
      </c>
      <c r="M282" s="60"/>
      <c r="N282" s="30"/>
      <c r="O282" s="30"/>
      <c r="P282" s="30"/>
      <c r="Q282" s="30"/>
      <c r="R282" s="30"/>
      <c r="S282" s="30"/>
      <c r="T282" s="30"/>
      <c r="U282" s="34"/>
      <c r="V282" s="2"/>
    </row>
    <row r="283" spans="2:22" x14ac:dyDescent="0.2">
      <c r="B283" s="23">
        <v>363</v>
      </c>
      <c r="C283" s="13" t="s">
        <v>3</v>
      </c>
      <c r="D283" s="13" t="s">
        <v>6</v>
      </c>
      <c r="E283" s="13">
        <v>12</v>
      </c>
      <c r="F283" s="13">
        <v>3</v>
      </c>
      <c r="G283" s="24">
        <v>7</v>
      </c>
      <c r="H283" s="24">
        <v>9</v>
      </c>
      <c r="I283" s="25">
        <v>104.07</v>
      </c>
      <c r="J283" s="24">
        <v>24</v>
      </c>
      <c r="K283" s="26">
        <f>I283-I282</f>
        <v>0.42999999999999261</v>
      </c>
      <c r="L283" s="25">
        <f>L282+K283</f>
        <v>113.13999999999999</v>
      </c>
      <c r="M283" s="59">
        <f t="shared" ref="M283:M285" si="70">1.778+(L283-109.64)*(1.945-1.778)/(124.46-109.74)</f>
        <v>1.8177078804347824</v>
      </c>
      <c r="N283" s="13">
        <v>11.2</v>
      </c>
      <c r="O283" s="13">
        <v>3.1</v>
      </c>
      <c r="P283" s="13">
        <v>0.96</v>
      </c>
      <c r="Q283" s="13">
        <v>47</v>
      </c>
      <c r="R283" s="13">
        <v>3</v>
      </c>
      <c r="S283" s="13">
        <f t="shared" ref="S283:S284" si="71">Q283+R283</f>
        <v>50</v>
      </c>
      <c r="T283" s="3">
        <f>R283/(Q283+R283)*100</f>
        <v>6</v>
      </c>
      <c r="U283" s="28"/>
      <c r="V283" s="2"/>
    </row>
    <row r="284" spans="2:22" x14ac:dyDescent="0.2">
      <c r="B284" s="23">
        <v>363</v>
      </c>
      <c r="C284" s="13" t="s">
        <v>3</v>
      </c>
      <c r="D284" s="13" t="s">
        <v>6</v>
      </c>
      <c r="E284" s="13">
        <v>12</v>
      </c>
      <c r="F284" s="13">
        <v>3</v>
      </c>
      <c r="G284" s="24">
        <v>57</v>
      </c>
      <c r="H284" s="24">
        <v>59</v>
      </c>
      <c r="I284" s="25">
        <v>104.57</v>
      </c>
      <c r="J284" s="24">
        <v>24</v>
      </c>
      <c r="K284" s="26">
        <f>I284-I282</f>
        <v>0.92999999999999261</v>
      </c>
      <c r="L284" s="25">
        <f>L282+K284</f>
        <v>113.63999999999999</v>
      </c>
      <c r="M284" s="59">
        <f t="shared" si="70"/>
        <v>1.8233804347826086</v>
      </c>
      <c r="N284" s="13">
        <v>11.84</v>
      </c>
      <c r="O284" s="13">
        <v>3.25</v>
      </c>
      <c r="P284" s="13">
        <v>1.39</v>
      </c>
      <c r="Q284" s="13">
        <v>44</v>
      </c>
      <c r="R284" s="13">
        <v>6</v>
      </c>
      <c r="S284" s="13">
        <f t="shared" si="71"/>
        <v>50</v>
      </c>
      <c r="T284" s="3">
        <f>R284/(Q284+R284)*100</f>
        <v>12</v>
      </c>
      <c r="U284" s="28"/>
      <c r="V284" s="2"/>
    </row>
    <row r="285" spans="2:22" x14ac:dyDescent="0.2">
      <c r="B285" s="23">
        <v>363</v>
      </c>
      <c r="C285" s="13" t="s">
        <v>3</v>
      </c>
      <c r="D285" s="13" t="s">
        <v>6</v>
      </c>
      <c r="E285" s="13">
        <v>12</v>
      </c>
      <c r="F285" s="13">
        <v>3</v>
      </c>
      <c r="G285" s="24">
        <v>107</v>
      </c>
      <c r="H285" s="24">
        <v>109</v>
      </c>
      <c r="I285" s="25">
        <v>105.07</v>
      </c>
      <c r="J285" s="24">
        <v>24</v>
      </c>
      <c r="K285" s="26">
        <f>I285-I282</f>
        <v>1.4299999999999926</v>
      </c>
      <c r="L285" s="25">
        <f>L282+K285</f>
        <v>114.13999999999999</v>
      </c>
      <c r="M285" s="59">
        <f t="shared" si="70"/>
        <v>1.8290529891304346</v>
      </c>
      <c r="N285" s="13">
        <v>10.86</v>
      </c>
      <c r="O285" s="13">
        <v>2.34</v>
      </c>
      <c r="P285" s="13">
        <v>1.32</v>
      </c>
      <c r="Q285" s="37" t="s">
        <v>15</v>
      </c>
      <c r="R285" s="37" t="s">
        <v>15</v>
      </c>
      <c r="S285" s="37" t="s">
        <v>15</v>
      </c>
      <c r="T285" s="37" t="s">
        <v>15</v>
      </c>
      <c r="U285" s="28"/>
      <c r="V285" s="2"/>
    </row>
    <row r="286" spans="2:22" x14ac:dyDescent="0.2">
      <c r="B286" s="29">
        <v>363</v>
      </c>
      <c r="C286" s="30" t="s">
        <v>3</v>
      </c>
      <c r="D286" s="30"/>
      <c r="E286" s="30"/>
      <c r="F286" s="30"/>
      <c r="G286" s="39"/>
      <c r="H286" s="39"/>
      <c r="I286" s="40">
        <v>105.14</v>
      </c>
      <c r="J286" s="39"/>
      <c r="K286" s="33"/>
      <c r="L286" s="40">
        <v>114.22</v>
      </c>
      <c r="M286" s="60"/>
      <c r="N286" s="30"/>
      <c r="O286" s="30"/>
      <c r="P286" s="30"/>
      <c r="Q286" s="30"/>
      <c r="R286" s="30"/>
      <c r="S286" s="30"/>
      <c r="T286" s="30"/>
      <c r="U286" s="34"/>
      <c r="V286" s="2"/>
    </row>
    <row r="287" spans="2:22" x14ac:dyDescent="0.2">
      <c r="B287" s="29">
        <v>363</v>
      </c>
      <c r="C287" s="30" t="s">
        <v>3</v>
      </c>
      <c r="D287" s="30"/>
      <c r="E287" s="30"/>
      <c r="F287" s="30"/>
      <c r="G287" s="39"/>
      <c r="H287" s="39"/>
      <c r="I287" s="40">
        <v>106.15</v>
      </c>
      <c r="J287" s="39"/>
      <c r="K287" s="33"/>
      <c r="L287" s="40">
        <v>114.22</v>
      </c>
      <c r="M287" s="60"/>
      <c r="N287" s="30"/>
      <c r="O287" s="30"/>
      <c r="P287" s="30"/>
      <c r="Q287" s="30"/>
      <c r="R287" s="30"/>
      <c r="S287" s="30"/>
      <c r="T287" s="30"/>
      <c r="U287" s="34"/>
      <c r="V287" s="2"/>
    </row>
    <row r="288" spans="2:22" x14ac:dyDescent="0.2">
      <c r="B288" s="23">
        <v>363</v>
      </c>
      <c r="C288" s="13" t="s">
        <v>3</v>
      </c>
      <c r="D288" s="13" t="s">
        <v>5</v>
      </c>
      <c r="E288" s="13">
        <v>13</v>
      </c>
      <c r="F288" s="13">
        <v>1</v>
      </c>
      <c r="G288" s="24">
        <v>57</v>
      </c>
      <c r="H288" s="24">
        <v>59</v>
      </c>
      <c r="I288" s="25">
        <v>106.27</v>
      </c>
      <c r="J288" s="24">
        <v>25</v>
      </c>
      <c r="K288" s="26">
        <f>I288-I287</f>
        <v>0.11999999999999034</v>
      </c>
      <c r="L288" s="25">
        <f>L287+K288</f>
        <v>114.33999999999999</v>
      </c>
      <c r="M288" s="59">
        <f t="shared" ref="M288:M305" si="72">1.778+(L288-109.64)*(1.945-1.778)/(124.46-109.74)</f>
        <v>1.8313220108695651</v>
      </c>
      <c r="N288" s="13">
        <v>12.94</v>
      </c>
      <c r="O288" s="13">
        <v>2.2599999999999998</v>
      </c>
      <c r="P288" s="13">
        <v>1.23</v>
      </c>
      <c r="Q288" s="13">
        <v>39</v>
      </c>
      <c r="R288" s="13">
        <v>11</v>
      </c>
      <c r="S288" s="13">
        <f t="shared" ref="S288:S305" si="73">Q288+R288</f>
        <v>50</v>
      </c>
      <c r="T288" s="3">
        <f t="shared" ref="T288:T305" si="74">R288/(Q288+R288)*100</f>
        <v>22</v>
      </c>
      <c r="U288" s="28"/>
      <c r="V288" s="2"/>
    </row>
    <row r="289" spans="2:22" x14ac:dyDescent="0.2">
      <c r="B289" s="23">
        <v>363</v>
      </c>
      <c r="C289" s="13" t="s">
        <v>3</v>
      </c>
      <c r="D289" s="13" t="s">
        <v>5</v>
      </c>
      <c r="E289" s="13">
        <v>13</v>
      </c>
      <c r="F289" s="13">
        <v>1</v>
      </c>
      <c r="G289" s="24">
        <v>107</v>
      </c>
      <c r="H289" s="24">
        <v>109</v>
      </c>
      <c r="I289" s="25">
        <v>106.77</v>
      </c>
      <c r="J289" s="24">
        <v>25</v>
      </c>
      <c r="K289" s="26">
        <f>I289-I287</f>
        <v>0.61999999999999034</v>
      </c>
      <c r="L289" s="25">
        <f>L287+K289</f>
        <v>114.83999999999999</v>
      </c>
      <c r="M289" s="59">
        <f t="shared" si="72"/>
        <v>1.8369945652173911</v>
      </c>
      <c r="N289" s="13">
        <v>9.48</v>
      </c>
      <c r="O289" s="13">
        <v>2.0299999999999998</v>
      </c>
      <c r="P289" s="13">
        <v>0.76</v>
      </c>
      <c r="Q289" s="13">
        <v>17</v>
      </c>
      <c r="R289" s="13">
        <v>33</v>
      </c>
      <c r="S289" s="13">
        <f t="shared" si="73"/>
        <v>50</v>
      </c>
      <c r="T289" s="3">
        <f t="shared" si="74"/>
        <v>66</v>
      </c>
      <c r="U289" s="28"/>
      <c r="V289" s="2"/>
    </row>
    <row r="290" spans="2:22" x14ac:dyDescent="0.2">
      <c r="B290" s="23">
        <v>363</v>
      </c>
      <c r="C290" s="13" t="s">
        <v>3</v>
      </c>
      <c r="D290" s="13" t="s">
        <v>5</v>
      </c>
      <c r="E290" s="13">
        <v>13</v>
      </c>
      <c r="F290" s="13">
        <v>2</v>
      </c>
      <c r="G290" s="24">
        <v>7</v>
      </c>
      <c r="H290" s="24">
        <v>9</v>
      </c>
      <c r="I290" s="25">
        <v>107.27</v>
      </c>
      <c r="J290" s="24">
        <v>25</v>
      </c>
      <c r="K290" s="26">
        <f>I290-I287</f>
        <v>1.1199999999999903</v>
      </c>
      <c r="L290" s="25">
        <f>L287+K290</f>
        <v>115.33999999999999</v>
      </c>
      <c r="M290" s="59">
        <f t="shared" si="72"/>
        <v>1.8426671195652173</v>
      </c>
      <c r="N290" s="13">
        <v>11.87</v>
      </c>
      <c r="O290" s="13">
        <v>2.68</v>
      </c>
      <c r="P290" s="13">
        <v>1.01</v>
      </c>
      <c r="Q290" s="13">
        <v>6</v>
      </c>
      <c r="R290" s="13">
        <v>44</v>
      </c>
      <c r="S290" s="13">
        <f t="shared" si="73"/>
        <v>50</v>
      </c>
      <c r="T290" s="3">
        <f t="shared" si="74"/>
        <v>88</v>
      </c>
      <c r="U290" s="28"/>
      <c r="V290" s="2"/>
    </row>
    <row r="291" spans="2:22" x14ac:dyDescent="0.2">
      <c r="B291" s="23">
        <v>363</v>
      </c>
      <c r="C291" s="13" t="s">
        <v>3</v>
      </c>
      <c r="D291" s="13" t="s">
        <v>5</v>
      </c>
      <c r="E291" s="13">
        <v>13</v>
      </c>
      <c r="F291" s="13">
        <v>2</v>
      </c>
      <c r="G291" s="24">
        <v>57</v>
      </c>
      <c r="H291" s="24">
        <v>59</v>
      </c>
      <c r="I291" s="25">
        <v>107.77</v>
      </c>
      <c r="J291" s="24">
        <v>25</v>
      </c>
      <c r="K291" s="26">
        <f>I291-I287</f>
        <v>1.6199999999999903</v>
      </c>
      <c r="L291" s="25">
        <f>L287+K291</f>
        <v>115.83999999999999</v>
      </c>
      <c r="M291" s="59">
        <f t="shared" si="72"/>
        <v>1.8483396739130433</v>
      </c>
      <c r="N291" s="13">
        <v>10.24</v>
      </c>
      <c r="O291" s="13">
        <v>1.9</v>
      </c>
      <c r="P291" s="13">
        <v>0.77</v>
      </c>
      <c r="Q291" s="13">
        <v>12</v>
      </c>
      <c r="R291" s="13">
        <v>38</v>
      </c>
      <c r="S291" s="13">
        <f t="shared" si="73"/>
        <v>50</v>
      </c>
      <c r="T291" s="3">
        <f t="shared" si="74"/>
        <v>76</v>
      </c>
      <c r="U291" s="28"/>
      <c r="V291" s="2"/>
    </row>
    <row r="292" spans="2:22" x14ac:dyDescent="0.2">
      <c r="B292" s="23">
        <v>363</v>
      </c>
      <c r="C292" s="13" t="s">
        <v>3</v>
      </c>
      <c r="D292" s="13" t="s">
        <v>5</v>
      </c>
      <c r="E292" s="13">
        <v>13</v>
      </c>
      <c r="F292" s="13">
        <v>2</v>
      </c>
      <c r="G292" s="24">
        <v>107</v>
      </c>
      <c r="H292" s="24">
        <v>109</v>
      </c>
      <c r="I292" s="25">
        <v>108.27</v>
      </c>
      <c r="J292" s="24">
        <v>25</v>
      </c>
      <c r="K292" s="26">
        <f>I292-I287</f>
        <v>2.1199999999999903</v>
      </c>
      <c r="L292" s="25">
        <f>L287+K292</f>
        <v>116.33999999999999</v>
      </c>
      <c r="M292" s="59">
        <f t="shared" si="72"/>
        <v>1.8540122282608695</v>
      </c>
      <c r="N292" s="13">
        <v>12.22</v>
      </c>
      <c r="O292" s="13">
        <v>2.65</v>
      </c>
      <c r="P292" s="13">
        <v>0.96</v>
      </c>
      <c r="Q292" s="13">
        <v>6</v>
      </c>
      <c r="R292" s="13">
        <v>44</v>
      </c>
      <c r="S292" s="13">
        <f t="shared" si="73"/>
        <v>50</v>
      </c>
      <c r="T292" s="3">
        <f t="shared" si="74"/>
        <v>88</v>
      </c>
      <c r="U292" s="28"/>
      <c r="V292" s="2"/>
    </row>
    <row r="293" spans="2:22" x14ac:dyDescent="0.2">
      <c r="B293" s="23">
        <v>363</v>
      </c>
      <c r="C293" s="13" t="s">
        <v>3</v>
      </c>
      <c r="D293" s="13" t="s">
        <v>5</v>
      </c>
      <c r="E293" s="13">
        <v>13</v>
      </c>
      <c r="F293" s="13">
        <v>3</v>
      </c>
      <c r="G293" s="24">
        <v>7</v>
      </c>
      <c r="H293" s="24">
        <v>9</v>
      </c>
      <c r="I293" s="25">
        <v>108.78</v>
      </c>
      <c r="J293" s="24">
        <v>25</v>
      </c>
      <c r="K293" s="26">
        <f>I293-I287</f>
        <v>2.6299999999999955</v>
      </c>
      <c r="L293" s="25">
        <f>L287+K293</f>
        <v>116.85</v>
      </c>
      <c r="M293" s="59">
        <f t="shared" si="72"/>
        <v>1.8597982336956522</v>
      </c>
      <c r="N293" s="13">
        <v>10.07</v>
      </c>
      <c r="O293" s="13">
        <v>2.0099999999999998</v>
      </c>
      <c r="P293" s="13">
        <v>0.79</v>
      </c>
      <c r="Q293" s="13">
        <v>41</v>
      </c>
      <c r="R293" s="13">
        <v>9</v>
      </c>
      <c r="S293" s="13">
        <f t="shared" si="73"/>
        <v>50</v>
      </c>
      <c r="T293" s="3">
        <f t="shared" si="74"/>
        <v>18</v>
      </c>
      <c r="U293" s="28"/>
      <c r="V293" s="2"/>
    </row>
    <row r="294" spans="2:22" x14ac:dyDescent="0.2">
      <c r="B294" s="23">
        <v>363</v>
      </c>
      <c r="C294" s="13" t="s">
        <v>3</v>
      </c>
      <c r="D294" s="13" t="s">
        <v>5</v>
      </c>
      <c r="E294" s="13">
        <v>13</v>
      </c>
      <c r="F294" s="13">
        <v>3</v>
      </c>
      <c r="G294" s="24">
        <v>57</v>
      </c>
      <c r="H294" s="24">
        <v>59</v>
      </c>
      <c r="I294" s="25">
        <v>109.28</v>
      </c>
      <c r="J294" s="24">
        <v>25</v>
      </c>
      <c r="K294" s="26">
        <f>I294-I287</f>
        <v>3.1299999999999955</v>
      </c>
      <c r="L294" s="25">
        <f>L287+K294</f>
        <v>117.35</v>
      </c>
      <c r="M294" s="59">
        <f t="shared" si="72"/>
        <v>1.8654707880434782</v>
      </c>
      <c r="N294" s="13">
        <v>9.2200000000000006</v>
      </c>
      <c r="O294" s="13">
        <v>2.0699999999999998</v>
      </c>
      <c r="P294" s="13">
        <v>0.85</v>
      </c>
      <c r="Q294" s="13">
        <v>44</v>
      </c>
      <c r="R294" s="13">
        <v>6</v>
      </c>
      <c r="S294" s="13">
        <f t="shared" si="73"/>
        <v>50</v>
      </c>
      <c r="T294" s="3">
        <f t="shared" si="74"/>
        <v>12</v>
      </c>
      <c r="U294" s="28"/>
      <c r="V294" s="2"/>
    </row>
    <row r="295" spans="2:22" x14ac:dyDescent="0.2">
      <c r="B295" s="23">
        <v>363</v>
      </c>
      <c r="C295" s="13" t="s">
        <v>3</v>
      </c>
      <c r="D295" s="13" t="s">
        <v>5</v>
      </c>
      <c r="E295" s="13">
        <v>13</v>
      </c>
      <c r="F295" s="13">
        <v>3</v>
      </c>
      <c r="G295" s="24">
        <v>107</v>
      </c>
      <c r="H295" s="24">
        <v>109</v>
      </c>
      <c r="I295" s="25">
        <v>109.78</v>
      </c>
      <c r="J295" s="24">
        <v>25</v>
      </c>
      <c r="K295" s="26">
        <f>I295-I287</f>
        <v>3.6299999999999955</v>
      </c>
      <c r="L295" s="25">
        <f>L287+K295</f>
        <v>117.85</v>
      </c>
      <c r="M295" s="59">
        <f t="shared" si="72"/>
        <v>1.8711433423913044</v>
      </c>
      <c r="N295" s="13">
        <v>11.76</v>
      </c>
      <c r="O295" s="13">
        <v>2.39</v>
      </c>
      <c r="P295" s="13">
        <v>1.08</v>
      </c>
      <c r="Q295" s="13">
        <v>49</v>
      </c>
      <c r="R295" s="13">
        <v>1</v>
      </c>
      <c r="S295" s="13">
        <f t="shared" si="73"/>
        <v>50</v>
      </c>
      <c r="T295" s="3">
        <f t="shared" si="74"/>
        <v>2</v>
      </c>
      <c r="U295" s="28"/>
      <c r="V295" s="2"/>
    </row>
    <row r="296" spans="2:22" x14ac:dyDescent="0.2">
      <c r="B296" s="23">
        <v>363</v>
      </c>
      <c r="C296" s="13" t="s">
        <v>3</v>
      </c>
      <c r="D296" s="13" t="s">
        <v>5</v>
      </c>
      <c r="E296" s="13">
        <v>13</v>
      </c>
      <c r="F296" s="13">
        <v>4</v>
      </c>
      <c r="G296" s="24">
        <v>7</v>
      </c>
      <c r="H296" s="24">
        <v>9</v>
      </c>
      <c r="I296" s="25">
        <v>110.29</v>
      </c>
      <c r="J296" s="24">
        <v>25</v>
      </c>
      <c r="K296" s="26">
        <f>I296-I287</f>
        <v>4.1400000000000006</v>
      </c>
      <c r="L296" s="25">
        <f>L287+K296</f>
        <v>118.36</v>
      </c>
      <c r="M296" s="59">
        <f t="shared" si="72"/>
        <v>1.8769293478260871</v>
      </c>
      <c r="N296" s="13">
        <v>9.34</v>
      </c>
      <c r="O296" s="13">
        <v>2.3199999999999998</v>
      </c>
      <c r="P296" s="13">
        <v>0.85</v>
      </c>
      <c r="Q296" s="13">
        <v>46</v>
      </c>
      <c r="R296" s="13">
        <v>4</v>
      </c>
      <c r="S296" s="13">
        <f t="shared" si="73"/>
        <v>50</v>
      </c>
      <c r="T296" s="3">
        <f t="shared" si="74"/>
        <v>8</v>
      </c>
      <c r="U296" s="28"/>
      <c r="V296" s="2"/>
    </row>
    <row r="297" spans="2:22" x14ac:dyDescent="0.2">
      <c r="B297" s="23">
        <v>363</v>
      </c>
      <c r="C297" s="13" t="s">
        <v>3</v>
      </c>
      <c r="D297" s="13" t="s">
        <v>5</v>
      </c>
      <c r="E297" s="13">
        <v>13</v>
      </c>
      <c r="F297" s="13">
        <v>4</v>
      </c>
      <c r="G297" s="24">
        <v>57</v>
      </c>
      <c r="H297" s="24">
        <v>59</v>
      </c>
      <c r="I297" s="25">
        <v>110.79</v>
      </c>
      <c r="J297" s="24">
        <v>25</v>
      </c>
      <c r="K297" s="27">
        <f>I297-I287</f>
        <v>4.6400000000000006</v>
      </c>
      <c r="L297" s="47">
        <f>L287+K297</f>
        <v>118.86</v>
      </c>
      <c r="M297" s="59">
        <f t="shared" si="72"/>
        <v>1.8826019021739131</v>
      </c>
      <c r="N297" s="13">
        <v>10.57</v>
      </c>
      <c r="O297" s="13">
        <v>2.2999999999999998</v>
      </c>
      <c r="P297" s="13">
        <v>0.69</v>
      </c>
      <c r="Q297" s="13">
        <v>43</v>
      </c>
      <c r="R297" s="13">
        <v>7</v>
      </c>
      <c r="S297" s="13">
        <f t="shared" si="73"/>
        <v>50</v>
      </c>
      <c r="T297" s="3">
        <f t="shared" si="74"/>
        <v>14.000000000000002</v>
      </c>
      <c r="U297" s="28"/>
      <c r="V297" s="2"/>
    </row>
    <row r="298" spans="2:22" x14ac:dyDescent="0.2">
      <c r="B298" s="23">
        <v>363</v>
      </c>
      <c r="C298" s="13" t="s">
        <v>3</v>
      </c>
      <c r="D298" s="13" t="s">
        <v>5</v>
      </c>
      <c r="E298" s="13">
        <v>13</v>
      </c>
      <c r="F298" s="13">
        <v>4</v>
      </c>
      <c r="G298" s="24">
        <v>107</v>
      </c>
      <c r="H298" s="24">
        <v>109</v>
      </c>
      <c r="I298" s="25">
        <v>111.29</v>
      </c>
      <c r="J298" s="24">
        <v>25</v>
      </c>
      <c r="K298" s="27">
        <f>I298-I287</f>
        <v>5.1400000000000006</v>
      </c>
      <c r="L298" s="47">
        <f>L287+K298</f>
        <v>119.36</v>
      </c>
      <c r="M298" s="59">
        <f t="shared" si="72"/>
        <v>1.8882744565217391</v>
      </c>
      <c r="N298" s="13">
        <v>15.62</v>
      </c>
      <c r="O298" s="13">
        <v>2.94</v>
      </c>
      <c r="P298" s="13">
        <v>1.02</v>
      </c>
      <c r="Q298" s="13">
        <v>50</v>
      </c>
      <c r="R298" s="13">
        <v>0</v>
      </c>
      <c r="S298" s="13">
        <f t="shared" si="73"/>
        <v>50</v>
      </c>
      <c r="T298" s="3">
        <f t="shared" si="74"/>
        <v>0</v>
      </c>
      <c r="U298" s="28"/>
      <c r="V298" s="2"/>
    </row>
    <row r="299" spans="2:22" x14ac:dyDescent="0.2">
      <c r="B299" s="23">
        <v>363</v>
      </c>
      <c r="C299" s="13" t="s">
        <v>3</v>
      </c>
      <c r="D299" s="13" t="s">
        <v>5</v>
      </c>
      <c r="E299" s="13">
        <v>13</v>
      </c>
      <c r="F299" s="13">
        <v>5</v>
      </c>
      <c r="G299" s="24">
        <v>7</v>
      </c>
      <c r="H299" s="24">
        <v>9</v>
      </c>
      <c r="I299" s="25">
        <v>111.79</v>
      </c>
      <c r="J299" s="24">
        <v>25</v>
      </c>
      <c r="K299" s="27">
        <f>I299-I287</f>
        <v>5.6400000000000006</v>
      </c>
      <c r="L299" s="47">
        <f>L287+K299</f>
        <v>119.86</v>
      </c>
      <c r="M299" s="59">
        <f t="shared" si="72"/>
        <v>1.8939470108695653</v>
      </c>
      <c r="N299" s="13">
        <v>16.75</v>
      </c>
      <c r="O299" s="13">
        <v>4.95</v>
      </c>
      <c r="P299" s="13">
        <v>1.22</v>
      </c>
      <c r="Q299" s="13">
        <v>49</v>
      </c>
      <c r="R299" s="13">
        <v>1</v>
      </c>
      <c r="S299" s="13">
        <f t="shared" si="73"/>
        <v>50</v>
      </c>
      <c r="T299" s="3">
        <f t="shared" si="74"/>
        <v>2</v>
      </c>
      <c r="U299" s="28"/>
      <c r="V299" s="2"/>
    </row>
    <row r="300" spans="2:22" x14ac:dyDescent="0.2">
      <c r="B300" s="23">
        <v>363</v>
      </c>
      <c r="C300" s="13" t="s">
        <v>3</v>
      </c>
      <c r="D300" s="13" t="s">
        <v>5</v>
      </c>
      <c r="E300" s="13">
        <v>13</v>
      </c>
      <c r="F300" s="13">
        <v>5</v>
      </c>
      <c r="G300" s="24">
        <v>57</v>
      </c>
      <c r="H300" s="24">
        <v>59</v>
      </c>
      <c r="I300" s="25">
        <v>112.29</v>
      </c>
      <c r="J300" s="24">
        <v>25</v>
      </c>
      <c r="K300" s="27">
        <f>I300-I287</f>
        <v>6.1400000000000006</v>
      </c>
      <c r="L300" s="47">
        <f>L287+K300</f>
        <v>120.36</v>
      </c>
      <c r="M300" s="59">
        <f t="shared" si="72"/>
        <v>1.8996195652173913</v>
      </c>
      <c r="N300" s="13">
        <v>12.86</v>
      </c>
      <c r="O300" s="13">
        <v>2.48</v>
      </c>
      <c r="P300" s="13">
        <v>0.92</v>
      </c>
      <c r="Q300" s="13">
        <v>49</v>
      </c>
      <c r="R300" s="13">
        <v>1</v>
      </c>
      <c r="S300" s="13">
        <f t="shared" si="73"/>
        <v>50</v>
      </c>
      <c r="T300" s="3">
        <f t="shared" si="74"/>
        <v>2</v>
      </c>
      <c r="U300" s="28"/>
      <c r="V300" s="2"/>
    </row>
    <row r="301" spans="2:22" x14ac:dyDescent="0.2">
      <c r="B301" s="23">
        <v>363</v>
      </c>
      <c r="C301" s="13" t="s">
        <v>3</v>
      </c>
      <c r="D301" s="13" t="s">
        <v>5</v>
      </c>
      <c r="E301" s="13">
        <v>13</v>
      </c>
      <c r="F301" s="13">
        <v>5</v>
      </c>
      <c r="G301" s="24">
        <v>107</v>
      </c>
      <c r="H301" s="24">
        <v>109</v>
      </c>
      <c r="I301" s="25">
        <v>112.79</v>
      </c>
      <c r="J301" s="24">
        <v>25</v>
      </c>
      <c r="K301" s="27">
        <f>I301-I287</f>
        <v>6.6400000000000006</v>
      </c>
      <c r="L301" s="47">
        <f>L287+K301</f>
        <v>120.86</v>
      </c>
      <c r="M301" s="59">
        <f t="shared" si="72"/>
        <v>1.9052921195652175</v>
      </c>
      <c r="N301" s="13">
        <v>11.23</v>
      </c>
      <c r="O301" s="13">
        <v>1.75</v>
      </c>
      <c r="P301" s="13">
        <v>0.7</v>
      </c>
      <c r="Q301" s="13">
        <v>49</v>
      </c>
      <c r="R301" s="13">
        <v>1</v>
      </c>
      <c r="S301" s="13">
        <f t="shared" si="73"/>
        <v>50</v>
      </c>
      <c r="T301" s="3">
        <f t="shared" si="74"/>
        <v>2</v>
      </c>
      <c r="U301" s="28"/>
      <c r="V301" s="2"/>
    </row>
    <row r="302" spans="2:22" x14ac:dyDescent="0.2">
      <c r="B302" s="23">
        <v>363</v>
      </c>
      <c r="C302" s="13" t="s">
        <v>3</v>
      </c>
      <c r="D302" s="13" t="s">
        <v>5</v>
      </c>
      <c r="E302" s="13">
        <v>13</v>
      </c>
      <c r="F302" s="13">
        <v>6</v>
      </c>
      <c r="G302" s="24">
        <v>7</v>
      </c>
      <c r="H302" s="24">
        <v>9</v>
      </c>
      <c r="I302" s="25">
        <v>113.29</v>
      </c>
      <c r="J302" s="24">
        <v>25</v>
      </c>
      <c r="K302" s="27">
        <f>I302-I287</f>
        <v>7.1400000000000006</v>
      </c>
      <c r="L302" s="47">
        <f>L287+K302</f>
        <v>121.36</v>
      </c>
      <c r="M302" s="59">
        <f t="shared" si="72"/>
        <v>1.9109646739130435</v>
      </c>
      <c r="N302" s="13">
        <v>11.71</v>
      </c>
      <c r="O302" s="13">
        <v>2.92</v>
      </c>
      <c r="P302" s="13">
        <v>1.23</v>
      </c>
      <c r="Q302" s="13">
        <v>49</v>
      </c>
      <c r="R302" s="13">
        <v>1</v>
      </c>
      <c r="S302" s="13">
        <f t="shared" si="73"/>
        <v>50</v>
      </c>
      <c r="T302" s="3">
        <f t="shared" si="74"/>
        <v>2</v>
      </c>
      <c r="U302" s="28"/>
      <c r="V302" s="2"/>
    </row>
    <row r="303" spans="2:22" x14ac:dyDescent="0.2">
      <c r="B303" s="23">
        <v>363</v>
      </c>
      <c r="C303" s="13" t="s">
        <v>3</v>
      </c>
      <c r="D303" s="13" t="s">
        <v>5</v>
      </c>
      <c r="E303" s="13">
        <v>13</v>
      </c>
      <c r="F303" s="13">
        <v>6</v>
      </c>
      <c r="G303" s="24">
        <v>57</v>
      </c>
      <c r="H303" s="24">
        <v>59</v>
      </c>
      <c r="I303" s="25">
        <v>113.79</v>
      </c>
      <c r="J303" s="24">
        <v>25</v>
      </c>
      <c r="K303" s="27">
        <f>I303-I287</f>
        <v>7.6400000000000006</v>
      </c>
      <c r="L303" s="47">
        <f>L287+K303</f>
        <v>121.86</v>
      </c>
      <c r="M303" s="59">
        <f t="shared" si="72"/>
        <v>1.9166372282608697</v>
      </c>
      <c r="N303" s="13">
        <v>12.03</v>
      </c>
      <c r="O303" s="13">
        <v>3.2</v>
      </c>
      <c r="P303" s="13">
        <v>1.72</v>
      </c>
      <c r="Q303" s="13">
        <v>49</v>
      </c>
      <c r="R303" s="13">
        <v>1</v>
      </c>
      <c r="S303" s="13">
        <f t="shared" si="73"/>
        <v>50</v>
      </c>
      <c r="T303" s="3">
        <f t="shared" si="74"/>
        <v>2</v>
      </c>
      <c r="U303" s="28"/>
      <c r="V303" s="2"/>
    </row>
    <row r="304" spans="2:22" ht="14.25" customHeight="1" x14ac:dyDescent="0.2">
      <c r="B304" s="23">
        <v>363</v>
      </c>
      <c r="C304" s="13" t="s">
        <v>3</v>
      </c>
      <c r="D304" s="13" t="s">
        <v>5</v>
      </c>
      <c r="E304" s="13">
        <v>13</v>
      </c>
      <c r="F304" s="13">
        <v>6</v>
      </c>
      <c r="G304" s="24">
        <v>107</v>
      </c>
      <c r="H304" s="24">
        <v>109</v>
      </c>
      <c r="I304" s="25">
        <v>114.29</v>
      </c>
      <c r="J304" s="24">
        <v>25</v>
      </c>
      <c r="K304" s="27">
        <f>I304-I287</f>
        <v>8.14</v>
      </c>
      <c r="L304" s="47">
        <f>L287+K304</f>
        <v>122.36</v>
      </c>
      <c r="M304" s="59">
        <f t="shared" si="72"/>
        <v>1.9223097826086957</v>
      </c>
      <c r="N304" s="13">
        <v>17.52</v>
      </c>
      <c r="O304" s="13">
        <v>4.04</v>
      </c>
      <c r="P304" s="13">
        <v>0.95</v>
      </c>
      <c r="Q304" s="13">
        <v>48</v>
      </c>
      <c r="R304" s="13">
        <v>2</v>
      </c>
      <c r="S304" s="13">
        <f t="shared" si="73"/>
        <v>50</v>
      </c>
      <c r="T304" s="3">
        <f t="shared" si="74"/>
        <v>4</v>
      </c>
      <c r="U304" s="28"/>
      <c r="V304" s="2"/>
    </row>
    <row r="305" spans="2:22" x14ac:dyDescent="0.2">
      <c r="B305" s="23">
        <v>363</v>
      </c>
      <c r="C305" s="13" t="s">
        <v>3</v>
      </c>
      <c r="D305" s="13" t="s">
        <v>5</v>
      </c>
      <c r="E305" s="13">
        <v>13</v>
      </c>
      <c r="F305" s="13">
        <v>7</v>
      </c>
      <c r="G305" s="24">
        <v>7</v>
      </c>
      <c r="H305" s="24">
        <v>9</v>
      </c>
      <c r="I305" s="25">
        <v>114.79</v>
      </c>
      <c r="J305" s="24">
        <v>25</v>
      </c>
      <c r="K305" s="27">
        <f>I305-I287</f>
        <v>8.64</v>
      </c>
      <c r="L305" s="47">
        <f>L287+K305</f>
        <v>122.86</v>
      </c>
      <c r="M305" s="59">
        <f t="shared" si="72"/>
        <v>1.9279823369565219</v>
      </c>
      <c r="N305" s="13">
        <v>11.52</v>
      </c>
      <c r="O305" s="13">
        <v>1.86</v>
      </c>
      <c r="P305" s="13">
        <v>0.73</v>
      </c>
      <c r="Q305" s="13">
        <v>48</v>
      </c>
      <c r="R305" s="13">
        <v>2</v>
      </c>
      <c r="S305" s="13">
        <f t="shared" si="73"/>
        <v>50</v>
      </c>
      <c r="T305" s="3">
        <f t="shared" si="74"/>
        <v>4</v>
      </c>
      <c r="U305" s="28"/>
      <c r="V305" s="2"/>
    </row>
    <row r="306" spans="2:22" x14ac:dyDescent="0.2">
      <c r="B306" s="29">
        <v>363</v>
      </c>
      <c r="C306" s="30" t="s">
        <v>3</v>
      </c>
      <c r="D306" s="30"/>
      <c r="E306" s="30"/>
      <c r="F306" s="30"/>
      <c r="G306" s="39"/>
      <c r="H306" s="39"/>
      <c r="I306" s="40">
        <v>115.05</v>
      </c>
      <c r="J306" s="39"/>
      <c r="K306" s="33"/>
      <c r="L306" s="40">
        <v>123.13</v>
      </c>
      <c r="M306" s="60"/>
      <c r="N306" s="30"/>
      <c r="O306" s="30"/>
      <c r="P306" s="30"/>
      <c r="Q306" s="30"/>
      <c r="R306" s="30"/>
      <c r="S306" s="30"/>
      <c r="T306" s="30"/>
      <c r="U306" s="34"/>
      <c r="V306" s="2"/>
    </row>
    <row r="307" spans="2:22" x14ac:dyDescent="0.2">
      <c r="B307" s="29">
        <v>363</v>
      </c>
      <c r="C307" s="30" t="s">
        <v>3</v>
      </c>
      <c r="D307" s="30"/>
      <c r="E307" s="30"/>
      <c r="F307" s="30"/>
      <c r="G307" s="39"/>
      <c r="H307" s="39"/>
      <c r="I307" s="40">
        <v>113.51</v>
      </c>
      <c r="J307" s="39"/>
      <c r="K307" s="33"/>
      <c r="L307" s="40">
        <v>123.13</v>
      </c>
      <c r="M307" s="60"/>
      <c r="N307" s="30"/>
      <c r="O307" s="30"/>
      <c r="P307" s="30"/>
      <c r="Q307" s="30"/>
      <c r="R307" s="30"/>
      <c r="S307" s="30"/>
      <c r="T307" s="30"/>
      <c r="U307" s="34"/>
      <c r="V307" s="2"/>
    </row>
    <row r="308" spans="2:22" x14ac:dyDescent="0.2">
      <c r="B308" s="23">
        <v>363</v>
      </c>
      <c r="C308" s="13" t="s">
        <v>3</v>
      </c>
      <c r="D308" s="13" t="s">
        <v>4</v>
      </c>
      <c r="E308" s="13">
        <v>14</v>
      </c>
      <c r="F308" s="13">
        <v>6</v>
      </c>
      <c r="G308" s="24">
        <v>8</v>
      </c>
      <c r="H308" s="24">
        <v>10</v>
      </c>
      <c r="I308" s="25">
        <v>113.88</v>
      </c>
      <c r="J308" s="24">
        <v>26</v>
      </c>
      <c r="K308" s="26">
        <f>I308-I307</f>
        <v>0.36999999999999034</v>
      </c>
      <c r="L308" s="25">
        <f>L307+K308</f>
        <v>123.49999999999999</v>
      </c>
      <c r="M308" s="59">
        <f t="shared" ref="M308:M309" si="75">1.778+(L308-109.64)*(1.945-1.778)/(124.46-109.74)</f>
        <v>1.9352432065217391</v>
      </c>
      <c r="N308" s="13">
        <v>14.23</v>
      </c>
      <c r="O308" s="13">
        <v>3.01</v>
      </c>
      <c r="P308" s="13">
        <v>0.88</v>
      </c>
      <c r="Q308" s="13">
        <v>49</v>
      </c>
      <c r="R308" s="13">
        <v>1</v>
      </c>
      <c r="S308" s="13">
        <f t="shared" ref="S308:S309" si="76">Q308+R308</f>
        <v>50</v>
      </c>
      <c r="T308" s="3">
        <f>R308/(Q308+R308)*100</f>
        <v>2</v>
      </c>
      <c r="U308" s="28"/>
      <c r="V308" s="2"/>
    </row>
    <row r="309" spans="2:22" ht="15.75" thickBot="1" x14ac:dyDescent="0.25">
      <c r="B309" s="23">
        <v>363</v>
      </c>
      <c r="C309" s="13" t="s">
        <v>3</v>
      </c>
      <c r="D309" s="13" t="s">
        <v>4</v>
      </c>
      <c r="E309" s="13">
        <v>14</v>
      </c>
      <c r="F309" s="13">
        <v>6</v>
      </c>
      <c r="G309" s="24">
        <v>58</v>
      </c>
      <c r="H309" s="24">
        <v>60</v>
      </c>
      <c r="I309" s="25">
        <v>114.38</v>
      </c>
      <c r="J309" s="24">
        <v>26</v>
      </c>
      <c r="K309" s="26">
        <f>I309-I307</f>
        <v>0.86999999999999034</v>
      </c>
      <c r="L309" s="25">
        <f>L307+K309</f>
        <v>123.99999999999999</v>
      </c>
      <c r="M309" s="59">
        <f t="shared" si="75"/>
        <v>1.9409157608695651</v>
      </c>
      <c r="N309" s="13">
        <v>11.78</v>
      </c>
      <c r="O309" s="13">
        <v>2.5499999999999998</v>
      </c>
      <c r="P309" s="13">
        <v>0.78</v>
      </c>
      <c r="Q309" s="13">
        <v>49</v>
      </c>
      <c r="R309" s="13">
        <v>1</v>
      </c>
      <c r="S309" s="13">
        <f t="shared" si="76"/>
        <v>50</v>
      </c>
      <c r="T309" s="3">
        <f>R309/(Q309+R309)*100</f>
        <v>2</v>
      </c>
      <c r="U309" s="28"/>
      <c r="V309" s="2"/>
    </row>
    <row r="310" spans="2:22" ht="16.5" thickTop="1" thickBot="1" x14ac:dyDescent="0.25">
      <c r="B310" s="41">
        <v>363</v>
      </c>
      <c r="C310" s="22" t="s">
        <v>3</v>
      </c>
      <c r="D310" s="22" t="s">
        <v>4</v>
      </c>
      <c r="E310" s="65" t="s">
        <v>29</v>
      </c>
      <c r="F310" s="66"/>
      <c r="G310" s="66"/>
      <c r="H310" s="67"/>
      <c r="I310" s="22">
        <v>114.84</v>
      </c>
      <c r="J310" s="22">
        <v>26</v>
      </c>
      <c r="K310" s="21">
        <f>I310-I307</f>
        <v>1.3299999999999983</v>
      </c>
      <c r="L310" s="55">
        <f>L307+K310</f>
        <v>124.46</v>
      </c>
      <c r="M310" s="58">
        <v>1.9450000000000001</v>
      </c>
      <c r="N310" s="65"/>
      <c r="O310" s="66"/>
      <c r="P310" s="66"/>
      <c r="Q310" s="66"/>
      <c r="R310" s="66"/>
      <c r="S310" s="66"/>
      <c r="T310" s="66"/>
      <c r="U310" s="71"/>
      <c r="V310" s="2"/>
    </row>
    <row r="311" spans="2:22" ht="15.75" thickTop="1" x14ac:dyDescent="0.2">
      <c r="B311" s="23">
        <v>363</v>
      </c>
      <c r="C311" s="13" t="s">
        <v>3</v>
      </c>
      <c r="D311" s="13" t="s">
        <v>4</v>
      </c>
      <c r="E311" s="13">
        <v>14</v>
      </c>
      <c r="F311" s="13">
        <v>6</v>
      </c>
      <c r="G311" s="24">
        <v>108</v>
      </c>
      <c r="H311" s="24">
        <v>110</v>
      </c>
      <c r="I311" s="25">
        <v>114.88</v>
      </c>
      <c r="J311" s="24">
        <v>26</v>
      </c>
      <c r="K311" s="26">
        <f>I311-I307</f>
        <v>1.3699999999999903</v>
      </c>
      <c r="L311" s="25">
        <f>L307+K311</f>
        <v>124.49999999999999</v>
      </c>
      <c r="M311" s="59">
        <f>1.945+(L311-124.46)*(2.581-1.945)/(194.93-124.46)</f>
        <v>1.9453610046828438</v>
      </c>
      <c r="N311" s="13">
        <v>10.220000000000001</v>
      </c>
      <c r="O311" s="13">
        <v>2.82</v>
      </c>
      <c r="P311" s="13">
        <v>0.99</v>
      </c>
      <c r="Q311" s="13">
        <v>50</v>
      </c>
      <c r="R311" s="13">
        <v>0</v>
      </c>
      <c r="S311" s="13">
        <f t="shared" ref="S311:S312" si="77">Q311+R311</f>
        <v>50</v>
      </c>
      <c r="T311" s="3">
        <f>R311/(Q311+R311)*100</f>
        <v>0</v>
      </c>
      <c r="U311" s="28"/>
      <c r="V311" s="2"/>
    </row>
    <row r="312" spans="2:22" x14ac:dyDescent="0.2">
      <c r="B312" s="23">
        <v>363</v>
      </c>
      <c r="C312" s="13" t="s">
        <v>3</v>
      </c>
      <c r="D312" s="13" t="s">
        <v>4</v>
      </c>
      <c r="E312" s="13">
        <v>14</v>
      </c>
      <c r="F312" s="13">
        <v>7</v>
      </c>
      <c r="G312" s="24">
        <v>8</v>
      </c>
      <c r="H312" s="24">
        <v>10</v>
      </c>
      <c r="I312" s="25">
        <v>115.38</v>
      </c>
      <c r="J312" s="24">
        <v>26</v>
      </c>
      <c r="K312" s="26">
        <f>I312-I307</f>
        <v>1.8699999999999903</v>
      </c>
      <c r="L312" s="25">
        <f>L307+K312</f>
        <v>124.99999999999999</v>
      </c>
      <c r="M312" s="59">
        <f>1.945+(L312-124.46)*(2.581-1.945)/(194.93-124.46)</f>
        <v>1.9498735632183908</v>
      </c>
      <c r="N312" s="13">
        <v>12.09</v>
      </c>
      <c r="O312" s="13">
        <v>3.76</v>
      </c>
      <c r="P312" s="13">
        <v>1.37</v>
      </c>
      <c r="Q312" s="13">
        <v>48</v>
      </c>
      <c r="R312" s="13">
        <v>2</v>
      </c>
      <c r="S312" s="13">
        <f t="shared" si="77"/>
        <v>50</v>
      </c>
      <c r="T312" s="3">
        <f>R312/(Q312+R312)*100</f>
        <v>4</v>
      </c>
      <c r="U312" s="28"/>
      <c r="V312" s="2"/>
    </row>
    <row r="313" spans="2:22" x14ac:dyDescent="0.2">
      <c r="B313" s="29">
        <v>363</v>
      </c>
      <c r="C313" s="30" t="s">
        <v>3</v>
      </c>
      <c r="D313" s="30"/>
      <c r="E313" s="30"/>
      <c r="F313" s="30"/>
      <c r="G313" s="39"/>
      <c r="H313" s="39"/>
      <c r="I313" s="40">
        <v>115.58</v>
      </c>
      <c r="J313" s="39"/>
      <c r="K313" s="33"/>
      <c r="L313" s="40">
        <v>125.19</v>
      </c>
      <c r="M313" s="60"/>
      <c r="N313" s="30"/>
      <c r="O313" s="30"/>
      <c r="P313" s="30"/>
      <c r="Q313" s="30"/>
      <c r="R313" s="30"/>
      <c r="S313" s="30"/>
      <c r="T313" s="30"/>
      <c r="U313" s="34"/>
      <c r="V313" s="2"/>
    </row>
    <row r="314" spans="2:22" x14ac:dyDescent="0.2">
      <c r="B314" s="29">
        <v>363</v>
      </c>
      <c r="C314" s="30" t="s">
        <v>3</v>
      </c>
      <c r="D314" s="30"/>
      <c r="E314" s="30"/>
      <c r="F314" s="30"/>
      <c r="G314" s="39"/>
      <c r="H314" s="39"/>
      <c r="I314" s="40">
        <v>115.38</v>
      </c>
      <c r="J314" s="39"/>
      <c r="K314" s="33"/>
      <c r="L314" s="40">
        <v>125.19</v>
      </c>
      <c r="M314" s="60"/>
      <c r="N314" s="30"/>
      <c r="O314" s="30"/>
      <c r="P314" s="30"/>
      <c r="Q314" s="30"/>
      <c r="R314" s="30"/>
      <c r="S314" s="30"/>
      <c r="T314" s="30"/>
      <c r="U314" s="34"/>
      <c r="V314" s="2"/>
    </row>
    <row r="315" spans="2:22" x14ac:dyDescent="0.2">
      <c r="B315" s="23">
        <v>363</v>
      </c>
      <c r="C315" s="13" t="s">
        <v>3</v>
      </c>
      <c r="D315" s="13" t="s">
        <v>6</v>
      </c>
      <c r="E315" s="13">
        <v>14</v>
      </c>
      <c r="F315" s="13">
        <v>7</v>
      </c>
      <c r="G315" s="24">
        <v>57</v>
      </c>
      <c r="H315" s="24">
        <v>59</v>
      </c>
      <c r="I315" s="25">
        <v>129.57</v>
      </c>
      <c r="J315" s="43" t="s">
        <v>17</v>
      </c>
      <c r="K315" s="36">
        <f>I315-I314</f>
        <v>14.189999999999998</v>
      </c>
      <c r="L315" s="54">
        <f>L314+K315</f>
        <v>139.38</v>
      </c>
      <c r="M315" s="59">
        <f>1.945+(L315-124.46)*(2.581-1.945)/(194.93-124.46)</f>
        <v>2.0796547467007236</v>
      </c>
      <c r="N315" s="13">
        <v>11.99</v>
      </c>
      <c r="O315" s="13">
        <v>2.5</v>
      </c>
      <c r="P315" s="13">
        <v>0.76</v>
      </c>
      <c r="Q315" s="37" t="s">
        <v>15</v>
      </c>
      <c r="R315" s="37" t="s">
        <v>15</v>
      </c>
      <c r="S315" s="37" t="s">
        <v>15</v>
      </c>
      <c r="T315" s="37" t="s">
        <v>15</v>
      </c>
      <c r="U315" s="28"/>
      <c r="V315" s="2"/>
    </row>
    <row r="316" spans="2:22" x14ac:dyDescent="0.2">
      <c r="B316" s="29">
        <v>363</v>
      </c>
      <c r="C316" s="30" t="s">
        <v>3</v>
      </c>
      <c r="D316" s="30"/>
      <c r="E316" s="30"/>
      <c r="F316" s="30"/>
      <c r="G316" s="39"/>
      <c r="H316" s="39"/>
      <c r="I316" s="40">
        <v>116.37</v>
      </c>
      <c r="J316" s="39"/>
      <c r="K316" s="33"/>
      <c r="L316" s="40">
        <v>126.18</v>
      </c>
      <c r="M316" s="60"/>
      <c r="N316" s="30"/>
      <c r="O316" s="30"/>
      <c r="P316" s="30"/>
      <c r="Q316" s="30"/>
      <c r="R316" s="30"/>
      <c r="S316" s="30"/>
      <c r="T316" s="30"/>
      <c r="U316" s="34"/>
      <c r="V316" s="2"/>
    </row>
    <row r="317" spans="2:22" x14ac:dyDescent="0.2">
      <c r="B317" s="29">
        <v>363</v>
      </c>
      <c r="C317" s="30" t="s">
        <v>3</v>
      </c>
      <c r="D317" s="30"/>
      <c r="E317" s="30"/>
      <c r="F317" s="30"/>
      <c r="G317" s="39"/>
      <c r="H317" s="39"/>
      <c r="I317" s="40">
        <v>116.61</v>
      </c>
      <c r="J317" s="39"/>
      <c r="K317" s="33"/>
      <c r="L317" s="40">
        <v>126.18</v>
      </c>
      <c r="M317" s="60"/>
      <c r="N317" s="30"/>
      <c r="O317" s="30"/>
      <c r="P317" s="30"/>
      <c r="Q317" s="30"/>
      <c r="R317" s="30"/>
      <c r="S317" s="30"/>
      <c r="T317" s="30"/>
      <c r="U317" s="34"/>
      <c r="V317" s="2"/>
    </row>
    <row r="318" spans="2:22" x14ac:dyDescent="0.2">
      <c r="B318" s="23">
        <v>363</v>
      </c>
      <c r="C318" s="13" t="s">
        <v>3</v>
      </c>
      <c r="D318" s="13" t="s">
        <v>5</v>
      </c>
      <c r="E318" s="13">
        <v>14</v>
      </c>
      <c r="F318" s="13">
        <v>2</v>
      </c>
      <c r="G318" s="24">
        <v>7</v>
      </c>
      <c r="H318" s="24">
        <v>9</v>
      </c>
      <c r="I318" s="25">
        <v>116.77</v>
      </c>
      <c r="J318" s="24">
        <v>28</v>
      </c>
      <c r="K318" s="26">
        <f>I318-I317</f>
        <v>0.15999999999999659</v>
      </c>
      <c r="L318" s="25">
        <f>L317+K318</f>
        <v>126.34</v>
      </c>
      <c r="M318" s="59">
        <f t="shared" ref="M318:M333" si="78">1.945+(L318-124.46)*(2.581-1.945)/(194.93-124.46)</f>
        <v>1.9619672200936571</v>
      </c>
      <c r="N318" s="13">
        <v>7.52</v>
      </c>
      <c r="O318" s="13">
        <v>1.62</v>
      </c>
      <c r="P318" s="13">
        <v>0.49</v>
      </c>
      <c r="Q318" s="13">
        <v>48</v>
      </c>
      <c r="R318" s="13">
        <v>2</v>
      </c>
      <c r="S318" s="13">
        <f t="shared" ref="S318:S333" si="79">Q318+R318</f>
        <v>50</v>
      </c>
      <c r="T318" s="3">
        <f t="shared" ref="T318:T333" si="80">R318/(Q318+R318)*100</f>
        <v>4</v>
      </c>
      <c r="U318" s="28"/>
      <c r="V318" s="2"/>
    </row>
    <row r="319" spans="2:22" x14ac:dyDescent="0.2">
      <c r="B319" s="23">
        <v>363</v>
      </c>
      <c r="C319" s="13" t="s">
        <v>3</v>
      </c>
      <c r="D319" s="13" t="s">
        <v>5</v>
      </c>
      <c r="E319" s="13">
        <v>14</v>
      </c>
      <c r="F319" s="13">
        <v>2</v>
      </c>
      <c r="G319" s="24">
        <v>60</v>
      </c>
      <c r="H319" s="24">
        <v>62</v>
      </c>
      <c r="I319" s="25">
        <v>117.27</v>
      </c>
      <c r="J319" s="24">
        <v>28</v>
      </c>
      <c r="K319" s="26">
        <f>I319-I317</f>
        <v>0.65999999999999659</v>
      </c>
      <c r="L319" s="25">
        <f>L317+K319</f>
        <v>126.84</v>
      </c>
      <c r="M319" s="59">
        <f t="shared" si="78"/>
        <v>1.9664797786292041</v>
      </c>
      <c r="N319" s="13">
        <v>12.27</v>
      </c>
      <c r="O319" s="13">
        <v>3.17</v>
      </c>
      <c r="P319" s="13">
        <v>0.66</v>
      </c>
      <c r="Q319" s="13">
        <v>49</v>
      </c>
      <c r="R319" s="13">
        <v>1</v>
      </c>
      <c r="S319" s="13">
        <f t="shared" si="79"/>
        <v>50</v>
      </c>
      <c r="T319" s="3">
        <f t="shared" si="80"/>
        <v>2</v>
      </c>
      <c r="U319" s="28"/>
      <c r="V319" s="2"/>
    </row>
    <row r="320" spans="2:22" x14ac:dyDescent="0.2">
      <c r="B320" s="23">
        <v>363</v>
      </c>
      <c r="C320" s="13" t="s">
        <v>3</v>
      </c>
      <c r="D320" s="13" t="s">
        <v>5</v>
      </c>
      <c r="E320" s="13">
        <v>14</v>
      </c>
      <c r="F320" s="13">
        <v>2</v>
      </c>
      <c r="G320" s="24">
        <v>107</v>
      </c>
      <c r="H320" s="24">
        <v>109</v>
      </c>
      <c r="I320" s="25">
        <v>117.77</v>
      </c>
      <c r="J320" s="24">
        <v>28</v>
      </c>
      <c r="K320" s="26">
        <f>I320-I317</f>
        <v>1.1599999999999966</v>
      </c>
      <c r="L320" s="25">
        <f>L317+K320</f>
        <v>127.34</v>
      </c>
      <c r="M320" s="59">
        <f t="shared" si="78"/>
        <v>1.9709923371647511</v>
      </c>
      <c r="N320" s="13">
        <v>10.5</v>
      </c>
      <c r="O320" s="13">
        <v>2.46</v>
      </c>
      <c r="P320" s="13">
        <v>0.74</v>
      </c>
      <c r="Q320" s="13">
        <v>49</v>
      </c>
      <c r="R320" s="13">
        <v>1</v>
      </c>
      <c r="S320" s="13">
        <f t="shared" si="79"/>
        <v>50</v>
      </c>
      <c r="T320" s="3">
        <f t="shared" si="80"/>
        <v>2</v>
      </c>
      <c r="U320" s="28"/>
      <c r="V320" s="2"/>
    </row>
    <row r="321" spans="2:22" x14ac:dyDescent="0.2">
      <c r="B321" s="23">
        <v>363</v>
      </c>
      <c r="C321" s="13" t="s">
        <v>3</v>
      </c>
      <c r="D321" s="13" t="s">
        <v>5</v>
      </c>
      <c r="E321" s="13">
        <v>14</v>
      </c>
      <c r="F321" s="13">
        <v>3</v>
      </c>
      <c r="G321" s="24">
        <v>7</v>
      </c>
      <c r="H321" s="24">
        <v>9</v>
      </c>
      <c r="I321" s="25">
        <v>118.27</v>
      </c>
      <c r="J321" s="24">
        <v>28</v>
      </c>
      <c r="K321" s="26">
        <f>I321-I317</f>
        <v>1.6599999999999966</v>
      </c>
      <c r="L321" s="25">
        <f>L317+K321</f>
        <v>127.84</v>
      </c>
      <c r="M321" s="59">
        <f t="shared" si="78"/>
        <v>1.9755048957002981</v>
      </c>
      <c r="N321" s="13">
        <v>10.41</v>
      </c>
      <c r="O321" s="13">
        <v>1.96</v>
      </c>
      <c r="P321" s="13">
        <v>1.19</v>
      </c>
      <c r="Q321" s="13">
        <v>49</v>
      </c>
      <c r="R321" s="13">
        <v>1</v>
      </c>
      <c r="S321" s="13">
        <f t="shared" si="79"/>
        <v>50</v>
      </c>
      <c r="T321" s="3">
        <f t="shared" si="80"/>
        <v>2</v>
      </c>
      <c r="U321" s="28"/>
      <c r="V321" s="2"/>
    </row>
    <row r="322" spans="2:22" x14ac:dyDescent="0.2">
      <c r="B322" s="23">
        <v>363</v>
      </c>
      <c r="C322" s="13" t="s">
        <v>3</v>
      </c>
      <c r="D322" s="13" t="s">
        <v>5</v>
      </c>
      <c r="E322" s="13">
        <v>14</v>
      </c>
      <c r="F322" s="13">
        <v>3</v>
      </c>
      <c r="G322" s="24">
        <v>57</v>
      </c>
      <c r="H322" s="24">
        <v>59</v>
      </c>
      <c r="I322" s="25">
        <v>118.77</v>
      </c>
      <c r="J322" s="24">
        <v>28</v>
      </c>
      <c r="K322" s="26">
        <f>I322-I317</f>
        <v>2.1599999999999966</v>
      </c>
      <c r="L322" s="25">
        <f>L317+K322</f>
        <v>128.34</v>
      </c>
      <c r="M322" s="59">
        <f t="shared" si="78"/>
        <v>1.9800174542358451</v>
      </c>
      <c r="N322" s="13">
        <v>9.75</v>
      </c>
      <c r="O322" s="13">
        <v>2.92</v>
      </c>
      <c r="P322" s="13">
        <v>1.0900000000000001</v>
      </c>
      <c r="Q322" s="13">
        <v>49</v>
      </c>
      <c r="R322" s="13">
        <v>1</v>
      </c>
      <c r="S322" s="13">
        <f t="shared" si="79"/>
        <v>50</v>
      </c>
      <c r="T322" s="3">
        <f t="shared" si="80"/>
        <v>2</v>
      </c>
      <c r="U322" s="28"/>
      <c r="V322" s="2"/>
    </row>
    <row r="323" spans="2:22" x14ac:dyDescent="0.2">
      <c r="B323" s="23">
        <v>363</v>
      </c>
      <c r="C323" s="13" t="s">
        <v>3</v>
      </c>
      <c r="D323" s="13" t="s">
        <v>5</v>
      </c>
      <c r="E323" s="13">
        <v>14</v>
      </c>
      <c r="F323" s="13">
        <v>3</v>
      </c>
      <c r="G323" s="24">
        <v>107</v>
      </c>
      <c r="H323" s="24">
        <v>109</v>
      </c>
      <c r="I323" s="25">
        <v>119.27</v>
      </c>
      <c r="J323" s="24">
        <v>28</v>
      </c>
      <c r="K323" s="26">
        <f>I323-I317</f>
        <v>2.6599999999999966</v>
      </c>
      <c r="L323" s="25">
        <f>L317+K323</f>
        <v>128.84</v>
      </c>
      <c r="M323" s="59">
        <f t="shared" si="78"/>
        <v>1.9845300127713923</v>
      </c>
      <c r="N323" s="13">
        <v>11.38</v>
      </c>
      <c r="O323" s="13">
        <v>2.38</v>
      </c>
      <c r="P323" s="13">
        <v>1.3</v>
      </c>
      <c r="Q323" s="13">
        <v>50</v>
      </c>
      <c r="R323" s="13">
        <v>0</v>
      </c>
      <c r="S323" s="13">
        <f t="shared" si="79"/>
        <v>50</v>
      </c>
      <c r="T323" s="3">
        <f t="shared" si="80"/>
        <v>0</v>
      </c>
      <c r="U323" s="28"/>
      <c r="V323" s="2"/>
    </row>
    <row r="324" spans="2:22" x14ac:dyDescent="0.2">
      <c r="B324" s="23">
        <v>363</v>
      </c>
      <c r="C324" s="13" t="s">
        <v>3</v>
      </c>
      <c r="D324" s="13" t="s">
        <v>5</v>
      </c>
      <c r="E324" s="13">
        <v>14</v>
      </c>
      <c r="F324" s="13">
        <v>4</v>
      </c>
      <c r="G324" s="24">
        <v>7</v>
      </c>
      <c r="H324" s="24">
        <v>9</v>
      </c>
      <c r="I324" s="25">
        <v>119.77</v>
      </c>
      <c r="J324" s="24">
        <v>28</v>
      </c>
      <c r="K324" s="26">
        <f>I324-I317</f>
        <v>3.1599999999999966</v>
      </c>
      <c r="L324" s="25">
        <f>L317+K324</f>
        <v>129.34</v>
      </c>
      <c r="M324" s="59">
        <f t="shared" si="78"/>
        <v>1.9890425713069393</v>
      </c>
      <c r="N324" s="13">
        <v>9.75</v>
      </c>
      <c r="O324" s="13">
        <v>2.14</v>
      </c>
      <c r="P324" s="13">
        <v>1.26</v>
      </c>
      <c r="Q324" s="13">
        <v>49</v>
      </c>
      <c r="R324" s="13">
        <v>1</v>
      </c>
      <c r="S324" s="13">
        <f t="shared" si="79"/>
        <v>50</v>
      </c>
      <c r="T324" s="3">
        <f t="shared" si="80"/>
        <v>2</v>
      </c>
      <c r="U324" s="28"/>
      <c r="V324" s="2"/>
    </row>
    <row r="325" spans="2:22" x14ac:dyDescent="0.2">
      <c r="B325" s="23">
        <v>363</v>
      </c>
      <c r="C325" s="13" t="s">
        <v>3</v>
      </c>
      <c r="D325" s="13" t="s">
        <v>5</v>
      </c>
      <c r="E325" s="13">
        <v>14</v>
      </c>
      <c r="F325" s="13">
        <v>4</v>
      </c>
      <c r="G325" s="24">
        <v>57</v>
      </c>
      <c r="H325" s="24">
        <v>59</v>
      </c>
      <c r="I325" s="25">
        <v>120.27</v>
      </c>
      <c r="J325" s="24">
        <v>28</v>
      </c>
      <c r="K325" s="26">
        <f>I325-I317</f>
        <v>3.6599999999999966</v>
      </c>
      <c r="L325" s="25">
        <f>L317+K325</f>
        <v>129.84</v>
      </c>
      <c r="M325" s="59">
        <f t="shared" si="78"/>
        <v>1.9935551298424863</v>
      </c>
      <c r="N325" s="13">
        <v>14.56</v>
      </c>
      <c r="O325" s="13">
        <v>3.85</v>
      </c>
      <c r="P325" s="13">
        <v>1.2</v>
      </c>
      <c r="Q325" s="13">
        <v>50</v>
      </c>
      <c r="R325" s="13">
        <v>0</v>
      </c>
      <c r="S325" s="13">
        <f t="shared" si="79"/>
        <v>50</v>
      </c>
      <c r="T325" s="3">
        <f t="shared" si="80"/>
        <v>0</v>
      </c>
      <c r="U325" s="28"/>
      <c r="V325" s="2"/>
    </row>
    <row r="326" spans="2:22" x14ac:dyDescent="0.2">
      <c r="B326" s="23">
        <v>363</v>
      </c>
      <c r="C326" s="13" t="s">
        <v>3</v>
      </c>
      <c r="D326" s="13" t="s">
        <v>5</v>
      </c>
      <c r="E326" s="13">
        <v>14</v>
      </c>
      <c r="F326" s="13">
        <v>4</v>
      </c>
      <c r="G326" s="24">
        <v>107</v>
      </c>
      <c r="H326" s="24">
        <v>109</v>
      </c>
      <c r="I326" s="25">
        <v>120.77</v>
      </c>
      <c r="J326" s="24">
        <v>28</v>
      </c>
      <c r="K326" s="26">
        <f>I326-I317</f>
        <v>4.1599999999999966</v>
      </c>
      <c r="L326" s="25">
        <f>L317+K326</f>
        <v>130.34</v>
      </c>
      <c r="M326" s="59">
        <f t="shared" si="78"/>
        <v>1.9980676883780333</v>
      </c>
      <c r="N326" s="13">
        <v>12.53</v>
      </c>
      <c r="O326" s="13">
        <v>3.17</v>
      </c>
      <c r="P326" s="13">
        <v>0.98</v>
      </c>
      <c r="Q326" s="13">
        <v>50</v>
      </c>
      <c r="R326" s="13">
        <v>0</v>
      </c>
      <c r="S326" s="13">
        <f t="shared" si="79"/>
        <v>50</v>
      </c>
      <c r="T326" s="3">
        <f t="shared" si="80"/>
        <v>0</v>
      </c>
      <c r="U326" s="28"/>
      <c r="V326" s="2"/>
    </row>
    <row r="327" spans="2:22" x14ac:dyDescent="0.2">
      <c r="B327" s="23">
        <v>363</v>
      </c>
      <c r="C327" s="13" t="s">
        <v>3</v>
      </c>
      <c r="D327" s="13" t="s">
        <v>5</v>
      </c>
      <c r="E327" s="13">
        <v>14</v>
      </c>
      <c r="F327" s="13">
        <v>5</v>
      </c>
      <c r="G327" s="24">
        <v>7</v>
      </c>
      <c r="H327" s="24">
        <v>9</v>
      </c>
      <c r="I327" s="25">
        <v>121.27</v>
      </c>
      <c r="J327" s="24">
        <v>28</v>
      </c>
      <c r="K327" s="27">
        <f>I327-I317</f>
        <v>4.6599999999999966</v>
      </c>
      <c r="L327" s="47">
        <f>L317+K327</f>
        <v>130.84</v>
      </c>
      <c r="M327" s="59">
        <f t="shared" si="78"/>
        <v>2.0025802469135803</v>
      </c>
      <c r="N327" s="13">
        <v>11.02</v>
      </c>
      <c r="O327" s="13">
        <v>2.84</v>
      </c>
      <c r="P327" s="13">
        <v>0.8</v>
      </c>
      <c r="Q327" s="13">
        <v>50</v>
      </c>
      <c r="R327" s="13">
        <v>0</v>
      </c>
      <c r="S327" s="13">
        <f t="shared" si="79"/>
        <v>50</v>
      </c>
      <c r="T327" s="3">
        <f t="shared" si="80"/>
        <v>0</v>
      </c>
      <c r="U327" s="28"/>
      <c r="V327" s="2"/>
    </row>
    <row r="328" spans="2:22" x14ac:dyDescent="0.2">
      <c r="B328" s="23">
        <v>363</v>
      </c>
      <c r="C328" s="13" t="s">
        <v>3</v>
      </c>
      <c r="D328" s="13" t="s">
        <v>5</v>
      </c>
      <c r="E328" s="13">
        <v>14</v>
      </c>
      <c r="F328" s="13">
        <v>5</v>
      </c>
      <c r="G328" s="24">
        <v>57</v>
      </c>
      <c r="H328" s="24">
        <v>59</v>
      </c>
      <c r="I328" s="25">
        <v>121.77</v>
      </c>
      <c r="J328" s="24">
        <v>28</v>
      </c>
      <c r="K328" s="27">
        <f>I328-I317</f>
        <v>5.1599999999999966</v>
      </c>
      <c r="L328" s="47">
        <f>L317+K328</f>
        <v>131.34</v>
      </c>
      <c r="M328" s="59">
        <f t="shared" si="78"/>
        <v>2.0070928054491275</v>
      </c>
      <c r="N328" s="13">
        <v>11.92</v>
      </c>
      <c r="O328" s="13">
        <v>2.4900000000000002</v>
      </c>
      <c r="P328" s="13">
        <v>1.1299999999999999</v>
      </c>
      <c r="Q328" s="13">
        <v>50</v>
      </c>
      <c r="R328" s="13">
        <v>0</v>
      </c>
      <c r="S328" s="13">
        <f t="shared" si="79"/>
        <v>50</v>
      </c>
      <c r="T328" s="3">
        <f t="shared" si="80"/>
        <v>0</v>
      </c>
      <c r="U328" s="28"/>
      <c r="V328" s="2"/>
    </row>
    <row r="329" spans="2:22" x14ac:dyDescent="0.2">
      <c r="B329" s="23">
        <v>363</v>
      </c>
      <c r="C329" s="13" t="s">
        <v>3</v>
      </c>
      <c r="D329" s="13" t="s">
        <v>5</v>
      </c>
      <c r="E329" s="13">
        <v>14</v>
      </c>
      <c r="F329" s="13">
        <v>5</v>
      </c>
      <c r="G329" s="24">
        <v>107</v>
      </c>
      <c r="H329" s="24">
        <v>109</v>
      </c>
      <c r="I329" s="25">
        <v>122.27</v>
      </c>
      <c r="J329" s="24">
        <v>28</v>
      </c>
      <c r="K329" s="27">
        <f>I329-I317</f>
        <v>5.6599999999999966</v>
      </c>
      <c r="L329" s="47">
        <f>L317+K329</f>
        <v>131.84</v>
      </c>
      <c r="M329" s="59">
        <f t="shared" si="78"/>
        <v>2.0116053639846743</v>
      </c>
      <c r="N329" s="13">
        <v>10.91</v>
      </c>
      <c r="O329" s="13">
        <v>2.59</v>
      </c>
      <c r="P329" s="13">
        <v>0.48</v>
      </c>
      <c r="Q329" s="13">
        <v>50</v>
      </c>
      <c r="R329" s="13">
        <v>0</v>
      </c>
      <c r="S329" s="13">
        <f t="shared" si="79"/>
        <v>50</v>
      </c>
      <c r="T329" s="3">
        <f t="shared" si="80"/>
        <v>0</v>
      </c>
      <c r="U329" s="28"/>
      <c r="V329" s="2"/>
    </row>
    <row r="330" spans="2:22" x14ac:dyDescent="0.2">
      <c r="B330" s="23">
        <v>363</v>
      </c>
      <c r="C330" s="13" t="s">
        <v>3</v>
      </c>
      <c r="D330" s="13" t="s">
        <v>5</v>
      </c>
      <c r="E330" s="13">
        <v>14</v>
      </c>
      <c r="F330" s="13">
        <v>6</v>
      </c>
      <c r="G330" s="24">
        <v>7</v>
      </c>
      <c r="H330" s="24">
        <v>9</v>
      </c>
      <c r="I330" s="25">
        <v>122.77</v>
      </c>
      <c r="J330" s="24">
        <v>28</v>
      </c>
      <c r="K330" s="27">
        <f>I330-I317</f>
        <v>6.1599999999999966</v>
      </c>
      <c r="L330" s="47">
        <f>L317+K330</f>
        <v>132.34</v>
      </c>
      <c r="M330" s="59">
        <f t="shared" si="78"/>
        <v>2.0161179225202215</v>
      </c>
      <c r="N330" s="13">
        <v>13.83</v>
      </c>
      <c r="O330" s="13">
        <v>2.4300000000000002</v>
      </c>
      <c r="P330" s="13">
        <v>0.86</v>
      </c>
      <c r="Q330" s="3">
        <v>76</v>
      </c>
      <c r="R330" s="3">
        <v>0</v>
      </c>
      <c r="S330" s="13">
        <f t="shared" si="79"/>
        <v>76</v>
      </c>
      <c r="T330" s="3">
        <f t="shared" si="80"/>
        <v>0</v>
      </c>
      <c r="U330" s="28"/>
      <c r="V330" s="2"/>
    </row>
    <row r="331" spans="2:22" x14ac:dyDescent="0.2">
      <c r="B331" s="23">
        <v>363</v>
      </c>
      <c r="C331" s="13" t="s">
        <v>3</v>
      </c>
      <c r="D331" s="13" t="s">
        <v>5</v>
      </c>
      <c r="E331" s="13">
        <v>14</v>
      </c>
      <c r="F331" s="13">
        <v>6</v>
      </c>
      <c r="G331" s="24">
        <v>57</v>
      </c>
      <c r="H331" s="24">
        <v>59</v>
      </c>
      <c r="I331" s="25">
        <v>123.27</v>
      </c>
      <c r="J331" s="24">
        <v>28</v>
      </c>
      <c r="K331" s="27">
        <f>I331-I317</f>
        <v>6.6599999999999966</v>
      </c>
      <c r="L331" s="47">
        <f>L317+K331</f>
        <v>132.84</v>
      </c>
      <c r="M331" s="59">
        <f t="shared" si="78"/>
        <v>2.0206304810557687</v>
      </c>
      <c r="N331" s="13">
        <v>10.7</v>
      </c>
      <c r="O331" s="13">
        <v>2.09</v>
      </c>
      <c r="P331" s="13">
        <v>0.97</v>
      </c>
      <c r="Q331" s="3">
        <v>134</v>
      </c>
      <c r="R331" s="3">
        <v>1</v>
      </c>
      <c r="S331" s="13">
        <f t="shared" si="79"/>
        <v>135</v>
      </c>
      <c r="T331" s="3">
        <f t="shared" si="80"/>
        <v>0.74074074074074081</v>
      </c>
      <c r="U331" s="42" t="s">
        <v>36</v>
      </c>
      <c r="V331" s="2"/>
    </row>
    <row r="332" spans="2:22" ht="14.25" customHeight="1" x14ac:dyDescent="0.2">
      <c r="B332" s="23">
        <v>363</v>
      </c>
      <c r="C332" s="13" t="s">
        <v>3</v>
      </c>
      <c r="D332" s="13" t="s">
        <v>5</v>
      </c>
      <c r="E332" s="13">
        <v>14</v>
      </c>
      <c r="F332" s="13">
        <v>6</v>
      </c>
      <c r="G332" s="24">
        <v>107</v>
      </c>
      <c r="H332" s="24">
        <v>109</v>
      </c>
      <c r="I332" s="25">
        <v>123.77</v>
      </c>
      <c r="J332" s="24">
        <v>28</v>
      </c>
      <c r="K332" s="27">
        <f>I332-I317</f>
        <v>7.1599999999999966</v>
      </c>
      <c r="L332" s="47">
        <f>L317+K332</f>
        <v>133.34</v>
      </c>
      <c r="M332" s="59">
        <f t="shared" si="78"/>
        <v>2.0251430395913155</v>
      </c>
      <c r="N332" s="13">
        <v>11.62</v>
      </c>
      <c r="O332" s="13">
        <v>2.89</v>
      </c>
      <c r="P332" s="13">
        <v>0.73</v>
      </c>
      <c r="Q332" s="3">
        <v>50</v>
      </c>
      <c r="R332" s="3">
        <v>0</v>
      </c>
      <c r="S332" s="13">
        <f t="shared" si="79"/>
        <v>50</v>
      </c>
      <c r="T332" s="3">
        <f t="shared" si="80"/>
        <v>0</v>
      </c>
      <c r="U332" s="42" t="s">
        <v>36</v>
      </c>
      <c r="V332" s="2"/>
    </row>
    <row r="333" spans="2:22" x14ac:dyDescent="0.2">
      <c r="B333" s="23">
        <v>363</v>
      </c>
      <c r="C333" s="13" t="s">
        <v>3</v>
      </c>
      <c r="D333" s="13" t="s">
        <v>5</v>
      </c>
      <c r="E333" s="13">
        <v>14</v>
      </c>
      <c r="F333" s="13">
        <v>7</v>
      </c>
      <c r="G333" s="24">
        <v>7</v>
      </c>
      <c r="H333" s="24">
        <v>9</v>
      </c>
      <c r="I333" s="25">
        <v>124.27</v>
      </c>
      <c r="J333" s="24">
        <v>28</v>
      </c>
      <c r="K333" s="27">
        <f>I333-I317</f>
        <v>7.6599999999999966</v>
      </c>
      <c r="L333" s="47">
        <f>L317+K333</f>
        <v>133.84</v>
      </c>
      <c r="M333" s="59">
        <f t="shared" si="78"/>
        <v>2.0296555981268627</v>
      </c>
      <c r="N333" s="13">
        <v>11.99</v>
      </c>
      <c r="O333" s="13">
        <v>2.13</v>
      </c>
      <c r="P333" s="13">
        <v>1</v>
      </c>
      <c r="Q333" s="3">
        <v>30</v>
      </c>
      <c r="R333" s="3">
        <v>149</v>
      </c>
      <c r="S333" s="13">
        <f t="shared" si="79"/>
        <v>179</v>
      </c>
      <c r="T333" s="3">
        <f t="shared" si="80"/>
        <v>83.240223463687144</v>
      </c>
      <c r="U333" s="42" t="s">
        <v>36</v>
      </c>
      <c r="V333" s="2"/>
    </row>
    <row r="334" spans="2:22" x14ac:dyDescent="0.2">
      <c r="B334" s="29">
        <v>363</v>
      </c>
      <c r="C334" s="30" t="s">
        <v>3</v>
      </c>
      <c r="D334" s="30"/>
      <c r="E334" s="30"/>
      <c r="F334" s="30"/>
      <c r="G334" s="39"/>
      <c r="H334" s="39"/>
      <c r="I334" s="40">
        <v>124.33</v>
      </c>
      <c r="J334" s="39"/>
      <c r="K334" s="33"/>
      <c r="L334" s="40">
        <v>133.9</v>
      </c>
      <c r="M334" s="60"/>
      <c r="N334" s="30"/>
      <c r="O334" s="30"/>
      <c r="P334" s="30"/>
      <c r="Q334" s="30"/>
      <c r="R334" s="30"/>
      <c r="S334" s="30"/>
      <c r="T334" s="30"/>
      <c r="U334" s="34"/>
      <c r="V334" s="2"/>
    </row>
    <row r="335" spans="2:22" x14ac:dyDescent="0.2">
      <c r="B335" s="29">
        <v>363</v>
      </c>
      <c r="C335" s="30" t="s">
        <v>3</v>
      </c>
      <c r="D335" s="30"/>
      <c r="E335" s="30"/>
      <c r="F335" s="30"/>
      <c r="G335" s="39"/>
      <c r="H335" s="39"/>
      <c r="I335" s="40">
        <v>123.42</v>
      </c>
      <c r="J335" s="39"/>
      <c r="K335" s="33"/>
      <c r="L335" s="40">
        <v>133.9</v>
      </c>
      <c r="M335" s="60"/>
      <c r="N335" s="30"/>
      <c r="O335" s="30"/>
      <c r="P335" s="30"/>
      <c r="Q335" s="30"/>
      <c r="R335" s="30"/>
      <c r="S335" s="30"/>
      <c r="T335" s="30"/>
      <c r="U335" s="34"/>
      <c r="V335" s="2"/>
    </row>
    <row r="336" spans="2:22" x14ac:dyDescent="0.2">
      <c r="B336" s="23">
        <v>363</v>
      </c>
      <c r="C336" s="13" t="s">
        <v>3</v>
      </c>
      <c r="D336" s="13" t="s">
        <v>4</v>
      </c>
      <c r="E336" s="13">
        <v>15</v>
      </c>
      <c r="F336" s="13">
        <v>6</v>
      </c>
      <c r="G336" s="24">
        <v>58</v>
      </c>
      <c r="H336" s="24">
        <v>60</v>
      </c>
      <c r="I336" s="25">
        <v>123.88</v>
      </c>
      <c r="J336" s="24">
        <v>29</v>
      </c>
      <c r="K336" s="26">
        <f>I336-I335</f>
        <v>0.45999999999999375</v>
      </c>
      <c r="L336" s="25">
        <f>L335+K336</f>
        <v>134.36000000000001</v>
      </c>
      <c r="M336" s="59">
        <f t="shared" ref="M336:M338" si="81">1.945+(L336-124.46)*(2.581-1.945)/(194.93-124.46)</f>
        <v>2.0343486590038315</v>
      </c>
      <c r="N336" s="13">
        <v>11.83</v>
      </c>
      <c r="O336" s="13">
        <v>3.01</v>
      </c>
      <c r="P336" s="13">
        <v>0.9</v>
      </c>
      <c r="Q336" s="3">
        <v>33</v>
      </c>
      <c r="R336" s="3">
        <v>83</v>
      </c>
      <c r="S336" s="13">
        <f t="shared" ref="S336:S338" si="82">Q336+R336</f>
        <v>116</v>
      </c>
      <c r="T336" s="3">
        <f>R336/(Q336+R336)*100</f>
        <v>71.551724137931032</v>
      </c>
      <c r="U336" s="42" t="s">
        <v>32</v>
      </c>
      <c r="V336" s="2"/>
    </row>
    <row r="337" spans="2:22" x14ac:dyDescent="0.2">
      <c r="B337" s="23">
        <v>363</v>
      </c>
      <c r="C337" s="13" t="s">
        <v>3</v>
      </c>
      <c r="D337" s="13" t="s">
        <v>4</v>
      </c>
      <c r="E337" s="13">
        <v>15</v>
      </c>
      <c r="F337" s="13">
        <v>6</v>
      </c>
      <c r="G337" s="24">
        <v>108</v>
      </c>
      <c r="H337" s="24">
        <v>110</v>
      </c>
      <c r="I337" s="25">
        <v>124.38</v>
      </c>
      <c r="J337" s="24">
        <v>29</v>
      </c>
      <c r="K337" s="26">
        <f>I337-I335</f>
        <v>0.95999999999999375</v>
      </c>
      <c r="L337" s="25">
        <f>L335+K337</f>
        <v>134.86000000000001</v>
      </c>
      <c r="M337" s="59">
        <f t="shared" si="81"/>
        <v>2.0388612175393788</v>
      </c>
      <c r="N337" s="13">
        <v>9.06</v>
      </c>
      <c r="O337" s="13">
        <v>2.97</v>
      </c>
      <c r="P337" s="13">
        <v>0.7</v>
      </c>
      <c r="Q337" s="3">
        <v>38</v>
      </c>
      <c r="R337" s="3">
        <v>33</v>
      </c>
      <c r="S337" s="13">
        <f t="shared" si="82"/>
        <v>71</v>
      </c>
      <c r="T337" s="3">
        <f>R337/(Q337+R337)*100</f>
        <v>46.478873239436616</v>
      </c>
      <c r="U337" s="42" t="s">
        <v>36</v>
      </c>
      <c r="V337" s="2"/>
    </row>
    <row r="338" spans="2:22" x14ac:dyDescent="0.2">
      <c r="B338" s="23">
        <v>363</v>
      </c>
      <c r="C338" s="13" t="s">
        <v>3</v>
      </c>
      <c r="D338" s="13" t="s">
        <v>4</v>
      </c>
      <c r="E338" s="13">
        <v>15</v>
      </c>
      <c r="F338" s="13">
        <v>7</v>
      </c>
      <c r="G338" s="24">
        <v>10</v>
      </c>
      <c r="H338" s="24">
        <v>12</v>
      </c>
      <c r="I338" s="25">
        <v>124.9</v>
      </c>
      <c r="J338" s="24">
        <v>29</v>
      </c>
      <c r="K338" s="26">
        <f>I338-I335</f>
        <v>1.480000000000004</v>
      </c>
      <c r="L338" s="25">
        <f>L335+K338</f>
        <v>135.38</v>
      </c>
      <c r="M338" s="59">
        <f t="shared" si="81"/>
        <v>2.0435542784163476</v>
      </c>
      <c r="N338" s="13">
        <v>9.73</v>
      </c>
      <c r="O338" s="13">
        <v>2.93</v>
      </c>
      <c r="P338" s="13">
        <v>0.74</v>
      </c>
      <c r="Q338" s="3">
        <v>16</v>
      </c>
      <c r="R338" s="3">
        <v>50</v>
      </c>
      <c r="S338" s="13">
        <f t="shared" si="82"/>
        <v>66</v>
      </c>
      <c r="T338" s="3">
        <f>R338/(Q338+R338)*100</f>
        <v>75.757575757575751</v>
      </c>
      <c r="U338" s="42" t="s">
        <v>36</v>
      </c>
      <c r="V338" s="2"/>
    </row>
    <row r="339" spans="2:22" x14ac:dyDescent="0.2">
      <c r="B339" s="29">
        <v>363</v>
      </c>
      <c r="C339" s="30" t="s">
        <v>3</v>
      </c>
      <c r="D339" s="30"/>
      <c r="E339" s="30"/>
      <c r="F339" s="30"/>
      <c r="G339" s="39"/>
      <c r="H339" s="39"/>
      <c r="I339" s="40">
        <v>125.12</v>
      </c>
      <c r="J339" s="39"/>
      <c r="K339" s="33"/>
      <c r="L339" s="40">
        <v>135.6</v>
      </c>
      <c r="M339" s="60"/>
      <c r="N339" s="30"/>
      <c r="O339" s="30"/>
      <c r="P339" s="30"/>
      <c r="Q339" s="30"/>
      <c r="R339" s="30"/>
      <c r="S339" s="30"/>
      <c r="T339" s="30"/>
      <c r="U339" s="34"/>
      <c r="V339" s="2"/>
    </row>
    <row r="340" spans="2:22" x14ac:dyDescent="0.2">
      <c r="B340" s="29">
        <v>363</v>
      </c>
      <c r="C340" s="30" t="s">
        <v>3</v>
      </c>
      <c r="D340" s="30"/>
      <c r="E340" s="30"/>
      <c r="F340" s="30"/>
      <c r="G340" s="39"/>
      <c r="H340" s="39"/>
      <c r="I340" s="40">
        <v>125.06</v>
      </c>
      <c r="J340" s="39"/>
      <c r="K340" s="33"/>
      <c r="L340" s="40">
        <v>135.6</v>
      </c>
      <c r="M340" s="60"/>
      <c r="N340" s="30"/>
      <c r="O340" s="30"/>
      <c r="P340" s="30"/>
      <c r="Q340" s="30"/>
      <c r="R340" s="30"/>
      <c r="S340" s="30"/>
      <c r="T340" s="30"/>
      <c r="U340" s="34"/>
      <c r="V340" s="2"/>
    </row>
    <row r="341" spans="2:22" x14ac:dyDescent="0.2">
      <c r="B341" s="23">
        <v>363</v>
      </c>
      <c r="C341" s="13" t="s">
        <v>3</v>
      </c>
      <c r="D341" s="13" t="s">
        <v>6</v>
      </c>
      <c r="E341" s="13">
        <v>14</v>
      </c>
      <c r="F341" s="13">
        <v>4</v>
      </c>
      <c r="G341" s="24">
        <v>59</v>
      </c>
      <c r="H341" s="24">
        <v>62</v>
      </c>
      <c r="I341" s="13">
        <v>125.09</v>
      </c>
      <c r="J341" s="24">
        <v>30</v>
      </c>
      <c r="K341" s="26">
        <f>I341-I340</f>
        <v>3.0000000000001137E-2</v>
      </c>
      <c r="L341" s="25">
        <f>L340+K341</f>
        <v>135.63</v>
      </c>
      <c r="M341" s="59">
        <f t="shared" ref="M341:M343" si="83">1.945+(L341-124.46)*(2.581-1.945)/(194.93-124.46)</f>
        <v>2.045810557684121</v>
      </c>
      <c r="N341" s="13">
        <v>12.84</v>
      </c>
      <c r="O341" s="13">
        <v>2.1</v>
      </c>
      <c r="P341" s="13">
        <v>0.61</v>
      </c>
      <c r="Q341" s="3">
        <v>15</v>
      </c>
      <c r="R341" s="3">
        <v>72</v>
      </c>
      <c r="S341" s="13">
        <f t="shared" ref="S341:S343" si="84">Q341+R341</f>
        <v>87</v>
      </c>
      <c r="T341" s="3">
        <f>R341/(Q341+R341)*100</f>
        <v>82.758620689655174</v>
      </c>
      <c r="U341" s="42" t="s">
        <v>36</v>
      </c>
      <c r="V341" s="2"/>
    </row>
    <row r="342" spans="2:22" x14ac:dyDescent="0.2">
      <c r="B342" s="23">
        <v>363</v>
      </c>
      <c r="C342" s="13" t="s">
        <v>3</v>
      </c>
      <c r="D342" s="13" t="s">
        <v>6</v>
      </c>
      <c r="E342" s="13">
        <v>14</v>
      </c>
      <c r="F342" s="13">
        <v>4</v>
      </c>
      <c r="G342" s="24">
        <v>107</v>
      </c>
      <c r="H342" s="24">
        <v>109</v>
      </c>
      <c r="I342" s="13">
        <v>125.57</v>
      </c>
      <c r="J342" s="24">
        <v>30</v>
      </c>
      <c r="K342" s="26">
        <f>I342-I340</f>
        <v>0.50999999999999091</v>
      </c>
      <c r="L342" s="25">
        <f>L340+K342</f>
        <v>136.10999999999999</v>
      </c>
      <c r="M342" s="59">
        <f t="shared" si="83"/>
        <v>2.0501426138782461</v>
      </c>
      <c r="N342" s="13">
        <v>9.9700000000000006</v>
      </c>
      <c r="O342" s="13">
        <v>4.7300000000000004</v>
      </c>
      <c r="P342" s="13">
        <v>3.88</v>
      </c>
      <c r="Q342" s="3">
        <v>11</v>
      </c>
      <c r="R342" s="3">
        <v>31</v>
      </c>
      <c r="S342" s="13">
        <f t="shared" si="84"/>
        <v>42</v>
      </c>
      <c r="T342" s="3">
        <f>R342/(Q342+R342)*100</f>
        <v>73.80952380952381</v>
      </c>
      <c r="U342" s="42" t="s">
        <v>36</v>
      </c>
      <c r="V342" s="2"/>
    </row>
    <row r="343" spans="2:22" x14ac:dyDescent="0.2">
      <c r="B343" s="23">
        <v>363</v>
      </c>
      <c r="C343" s="13" t="s">
        <v>3</v>
      </c>
      <c r="D343" s="13" t="s">
        <v>6</v>
      </c>
      <c r="E343" s="13">
        <v>14</v>
      </c>
      <c r="F343" s="13">
        <v>5</v>
      </c>
      <c r="G343" s="24">
        <v>100</v>
      </c>
      <c r="H343" s="24">
        <v>102</v>
      </c>
      <c r="I343" s="47">
        <v>127</v>
      </c>
      <c r="J343" s="43" t="s">
        <v>17</v>
      </c>
      <c r="K343" s="36">
        <f>I343-I340</f>
        <v>1.9399999999999977</v>
      </c>
      <c r="L343" s="54">
        <f>L340+K343</f>
        <v>137.54</v>
      </c>
      <c r="M343" s="59">
        <f t="shared" si="83"/>
        <v>2.0630485312899105</v>
      </c>
      <c r="N343" s="37" t="s">
        <v>15</v>
      </c>
      <c r="O343" s="13">
        <v>2.27</v>
      </c>
      <c r="P343" s="13">
        <v>1.46</v>
      </c>
      <c r="Q343" s="13">
        <v>20</v>
      </c>
      <c r="R343" s="13">
        <v>30</v>
      </c>
      <c r="S343" s="13">
        <f t="shared" si="84"/>
        <v>50</v>
      </c>
      <c r="T343" s="3">
        <f>R343/(Q343+R343)*100</f>
        <v>60</v>
      </c>
      <c r="U343" s="42" t="s">
        <v>36</v>
      </c>
      <c r="V343" s="2"/>
    </row>
    <row r="344" spans="2:22" x14ac:dyDescent="0.2">
      <c r="B344" s="29">
        <v>363</v>
      </c>
      <c r="C344" s="30" t="s">
        <v>3</v>
      </c>
      <c r="D344" s="30"/>
      <c r="E344" s="30"/>
      <c r="F344" s="30"/>
      <c r="G344" s="39"/>
      <c r="H344" s="39"/>
      <c r="I344" s="40">
        <v>125.72</v>
      </c>
      <c r="J344" s="39"/>
      <c r="K344" s="33"/>
      <c r="L344" s="40">
        <v>136.26</v>
      </c>
      <c r="M344" s="60"/>
      <c r="N344" s="30"/>
      <c r="O344" s="30"/>
      <c r="P344" s="30"/>
      <c r="Q344" s="30"/>
      <c r="R344" s="30"/>
      <c r="S344" s="30"/>
      <c r="T344" s="30"/>
      <c r="U344" s="34"/>
      <c r="V344" s="2"/>
    </row>
    <row r="345" spans="2:22" x14ac:dyDescent="0.2">
      <c r="B345" s="29">
        <v>363</v>
      </c>
      <c r="C345" s="30" t="s">
        <v>3</v>
      </c>
      <c r="D345" s="30"/>
      <c r="E345" s="30"/>
      <c r="F345" s="30"/>
      <c r="G345" s="39"/>
      <c r="H345" s="39"/>
      <c r="I345" s="40">
        <v>125.68</v>
      </c>
      <c r="J345" s="39"/>
      <c r="K345" s="33"/>
      <c r="L345" s="40">
        <v>136.26</v>
      </c>
      <c r="M345" s="60"/>
      <c r="N345" s="30"/>
      <c r="O345" s="30"/>
      <c r="P345" s="30"/>
      <c r="Q345" s="30"/>
      <c r="R345" s="30"/>
      <c r="S345" s="30"/>
      <c r="T345" s="30"/>
      <c r="U345" s="34"/>
      <c r="V345" s="2"/>
    </row>
    <row r="346" spans="2:22" x14ac:dyDescent="0.2">
      <c r="B346" s="23">
        <v>363</v>
      </c>
      <c r="C346" s="13" t="s">
        <v>3</v>
      </c>
      <c r="D346" s="13" t="s">
        <v>5</v>
      </c>
      <c r="E346" s="13">
        <v>15</v>
      </c>
      <c r="F346" s="13">
        <v>1</v>
      </c>
      <c r="G346" s="13">
        <v>107</v>
      </c>
      <c r="H346" s="13">
        <v>109</v>
      </c>
      <c r="I346" s="13">
        <v>125.77</v>
      </c>
      <c r="J346" s="13">
        <v>31</v>
      </c>
      <c r="K346" s="26">
        <f>I346-I345</f>
        <v>8.99999999999892E-2</v>
      </c>
      <c r="L346" s="25">
        <f>L345+K346</f>
        <v>136.34999999999997</v>
      </c>
      <c r="M346" s="59">
        <f t="shared" ref="M346:M362" si="85">1.945+(L346-124.46)*(2.581-1.945)/(194.93-124.46)</f>
        <v>2.0523086419753085</v>
      </c>
      <c r="N346" s="13">
        <v>13.92</v>
      </c>
      <c r="O346" s="13">
        <v>3.79</v>
      </c>
      <c r="P346" s="13">
        <v>0.96</v>
      </c>
      <c r="Q346" s="3">
        <v>24</v>
      </c>
      <c r="R346" s="3">
        <v>71</v>
      </c>
      <c r="S346" s="13">
        <f t="shared" ref="S346:S362" si="86">Q346+R346</f>
        <v>95</v>
      </c>
      <c r="T346" s="3">
        <f t="shared" ref="T346:T362" si="87">R346/(Q346+R346)*100</f>
        <v>74.73684210526315</v>
      </c>
      <c r="U346" s="42" t="s">
        <v>36</v>
      </c>
      <c r="V346" s="2"/>
    </row>
    <row r="347" spans="2:22" x14ac:dyDescent="0.2">
      <c r="B347" s="23">
        <v>363</v>
      </c>
      <c r="C347" s="13" t="s">
        <v>3</v>
      </c>
      <c r="D347" s="13" t="s">
        <v>5</v>
      </c>
      <c r="E347" s="13">
        <v>15</v>
      </c>
      <c r="F347" s="13">
        <v>2</v>
      </c>
      <c r="G347" s="24">
        <v>7</v>
      </c>
      <c r="H347" s="24">
        <v>9</v>
      </c>
      <c r="I347" s="13">
        <v>126.27</v>
      </c>
      <c r="J347" s="13">
        <v>31</v>
      </c>
      <c r="K347" s="26">
        <f>I347-I345</f>
        <v>0.5899999999999892</v>
      </c>
      <c r="L347" s="25">
        <f>L345+K347</f>
        <v>136.84999999999997</v>
      </c>
      <c r="M347" s="59">
        <f t="shared" si="85"/>
        <v>2.0568212005108553</v>
      </c>
      <c r="N347" s="13">
        <v>11.2</v>
      </c>
      <c r="O347" s="13">
        <v>2.75</v>
      </c>
      <c r="P347" s="13">
        <v>1.1200000000000001</v>
      </c>
      <c r="Q347" s="3">
        <v>12</v>
      </c>
      <c r="R347" s="3">
        <v>114</v>
      </c>
      <c r="S347" s="13">
        <f t="shared" si="86"/>
        <v>126</v>
      </c>
      <c r="T347" s="3">
        <f t="shared" si="87"/>
        <v>90.476190476190482</v>
      </c>
      <c r="U347" s="42" t="s">
        <v>36</v>
      </c>
      <c r="V347" s="2"/>
    </row>
    <row r="348" spans="2:22" x14ac:dyDescent="0.2">
      <c r="B348" s="23">
        <v>363</v>
      </c>
      <c r="C348" s="13" t="s">
        <v>3</v>
      </c>
      <c r="D348" s="13" t="s">
        <v>5</v>
      </c>
      <c r="E348" s="13">
        <v>15</v>
      </c>
      <c r="F348" s="13">
        <v>2</v>
      </c>
      <c r="G348" s="24">
        <v>57</v>
      </c>
      <c r="H348" s="24">
        <v>59</v>
      </c>
      <c r="I348" s="13">
        <v>126.77</v>
      </c>
      <c r="J348" s="13">
        <v>31</v>
      </c>
      <c r="K348" s="26">
        <f>I348-I345</f>
        <v>1.0899999999999892</v>
      </c>
      <c r="L348" s="25">
        <f>L345+K348</f>
        <v>137.34999999999997</v>
      </c>
      <c r="M348" s="59">
        <f t="shared" si="85"/>
        <v>2.0613337590464025</v>
      </c>
      <c r="N348" s="13">
        <v>13.18</v>
      </c>
      <c r="O348" s="13">
        <v>3.51</v>
      </c>
      <c r="P348" s="13">
        <v>1.53</v>
      </c>
      <c r="Q348" s="13">
        <v>5</v>
      </c>
      <c r="R348" s="13">
        <v>45</v>
      </c>
      <c r="S348" s="13">
        <f t="shared" si="86"/>
        <v>50</v>
      </c>
      <c r="T348" s="3">
        <f t="shared" si="87"/>
        <v>90</v>
      </c>
      <c r="U348" s="28"/>
      <c r="V348" s="2"/>
    </row>
    <row r="349" spans="2:22" x14ac:dyDescent="0.2">
      <c r="B349" s="23">
        <v>363</v>
      </c>
      <c r="C349" s="13" t="s">
        <v>3</v>
      </c>
      <c r="D349" s="13" t="s">
        <v>5</v>
      </c>
      <c r="E349" s="13">
        <v>15</v>
      </c>
      <c r="F349" s="13">
        <v>2</v>
      </c>
      <c r="G349" s="24">
        <v>107</v>
      </c>
      <c r="H349" s="24">
        <v>109</v>
      </c>
      <c r="I349" s="13">
        <v>127.27</v>
      </c>
      <c r="J349" s="13">
        <v>31</v>
      </c>
      <c r="K349" s="26">
        <f>I349-I345</f>
        <v>1.5899999999999892</v>
      </c>
      <c r="L349" s="25">
        <f>L345+K349</f>
        <v>137.84999999999997</v>
      </c>
      <c r="M349" s="59">
        <f t="shared" si="85"/>
        <v>2.0658463175819497</v>
      </c>
      <c r="N349" s="13">
        <v>10.71</v>
      </c>
      <c r="O349" s="13">
        <v>3.01</v>
      </c>
      <c r="P349" s="13">
        <v>1.23</v>
      </c>
      <c r="Q349" s="13">
        <v>13</v>
      </c>
      <c r="R349" s="13">
        <v>37</v>
      </c>
      <c r="S349" s="13">
        <f t="shared" si="86"/>
        <v>50</v>
      </c>
      <c r="T349" s="3">
        <f t="shared" si="87"/>
        <v>74</v>
      </c>
      <c r="U349" s="28"/>
      <c r="V349" s="2"/>
    </row>
    <row r="350" spans="2:22" x14ac:dyDescent="0.2">
      <c r="B350" s="23">
        <v>363</v>
      </c>
      <c r="C350" s="13" t="s">
        <v>3</v>
      </c>
      <c r="D350" s="13" t="s">
        <v>5</v>
      </c>
      <c r="E350" s="13">
        <v>15</v>
      </c>
      <c r="F350" s="13">
        <v>3</v>
      </c>
      <c r="G350" s="24">
        <v>7</v>
      </c>
      <c r="H350" s="24">
        <v>9</v>
      </c>
      <c r="I350" s="13">
        <v>127.77</v>
      </c>
      <c r="J350" s="13">
        <v>31</v>
      </c>
      <c r="K350" s="26">
        <f>I350-I345</f>
        <v>2.0899999999999892</v>
      </c>
      <c r="L350" s="25">
        <f>L345+K350</f>
        <v>138.34999999999997</v>
      </c>
      <c r="M350" s="59">
        <f t="shared" si="85"/>
        <v>2.0703588761174965</v>
      </c>
      <c r="N350" s="13">
        <v>11.12</v>
      </c>
      <c r="O350" s="13">
        <v>3.35</v>
      </c>
      <c r="P350" s="13">
        <v>0.97</v>
      </c>
      <c r="Q350" s="13">
        <v>21</v>
      </c>
      <c r="R350" s="13">
        <v>29</v>
      </c>
      <c r="S350" s="13">
        <f t="shared" si="86"/>
        <v>50</v>
      </c>
      <c r="T350" s="3">
        <f t="shared" si="87"/>
        <v>57.999999999999993</v>
      </c>
      <c r="U350" s="28"/>
      <c r="V350" s="2"/>
    </row>
    <row r="351" spans="2:22" x14ac:dyDescent="0.2">
      <c r="B351" s="23">
        <v>363</v>
      </c>
      <c r="C351" s="13" t="s">
        <v>3</v>
      </c>
      <c r="D351" s="13" t="s">
        <v>5</v>
      </c>
      <c r="E351" s="13">
        <v>15</v>
      </c>
      <c r="F351" s="13">
        <v>3</v>
      </c>
      <c r="G351" s="24">
        <v>57</v>
      </c>
      <c r="H351" s="24">
        <v>59</v>
      </c>
      <c r="I351" s="13">
        <v>128.27000000000001</v>
      </c>
      <c r="J351" s="13">
        <v>31</v>
      </c>
      <c r="K351" s="26">
        <f>I351-I345</f>
        <v>2.5900000000000034</v>
      </c>
      <c r="L351" s="25">
        <f>L345+K351</f>
        <v>138.85</v>
      </c>
      <c r="M351" s="59">
        <f t="shared" si="85"/>
        <v>2.0748714346530437</v>
      </c>
      <c r="N351" s="13">
        <v>10.65</v>
      </c>
      <c r="O351" s="13">
        <v>2.0099999999999998</v>
      </c>
      <c r="P351" s="13">
        <v>0.7</v>
      </c>
      <c r="Q351" s="13">
        <v>16</v>
      </c>
      <c r="R351" s="13">
        <v>34</v>
      </c>
      <c r="S351" s="13">
        <f t="shared" si="86"/>
        <v>50</v>
      </c>
      <c r="T351" s="3">
        <f t="shared" si="87"/>
        <v>68</v>
      </c>
      <c r="U351" s="28"/>
      <c r="V351" s="2"/>
    </row>
    <row r="352" spans="2:22" x14ac:dyDescent="0.2">
      <c r="B352" s="23">
        <v>363</v>
      </c>
      <c r="C352" s="13" t="s">
        <v>3</v>
      </c>
      <c r="D352" s="13" t="s">
        <v>5</v>
      </c>
      <c r="E352" s="13">
        <v>15</v>
      </c>
      <c r="F352" s="13">
        <v>3</v>
      </c>
      <c r="G352" s="24">
        <v>107</v>
      </c>
      <c r="H352" s="24">
        <v>109</v>
      </c>
      <c r="I352" s="13">
        <v>128.77000000000001</v>
      </c>
      <c r="J352" s="13">
        <v>31</v>
      </c>
      <c r="K352" s="26">
        <f>I352-I345</f>
        <v>3.0900000000000034</v>
      </c>
      <c r="L352" s="25">
        <f>L345+K352</f>
        <v>139.35</v>
      </c>
      <c r="M352" s="59">
        <f t="shared" si="85"/>
        <v>2.0793839931885909</v>
      </c>
      <c r="N352" s="13">
        <v>14.74</v>
      </c>
      <c r="O352" s="13">
        <v>4.17</v>
      </c>
      <c r="P352" s="13">
        <v>1.88</v>
      </c>
      <c r="Q352" s="13">
        <v>30</v>
      </c>
      <c r="R352" s="13">
        <v>20</v>
      </c>
      <c r="S352" s="13">
        <f t="shared" si="86"/>
        <v>50</v>
      </c>
      <c r="T352" s="3">
        <f t="shared" si="87"/>
        <v>40</v>
      </c>
      <c r="U352" s="28"/>
      <c r="V352" s="2"/>
    </row>
    <row r="353" spans="2:22" x14ac:dyDescent="0.2">
      <c r="B353" s="23">
        <v>363</v>
      </c>
      <c r="C353" s="13" t="s">
        <v>3</v>
      </c>
      <c r="D353" s="13" t="s">
        <v>5</v>
      </c>
      <c r="E353" s="13">
        <v>15</v>
      </c>
      <c r="F353" s="13">
        <v>4</v>
      </c>
      <c r="G353" s="24">
        <v>7</v>
      </c>
      <c r="H353" s="24">
        <v>9</v>
      </c>
      <c r="I353" s="13">
        <v>129.27000000000001</v>
      </c>
      <c r="J353" s="13">
        <v>31</v>
      </c>
      <c r="K353" s="26">
        <f>I353-I345</f>
        <v>3.5900000000000034</v>
      </c>
      <c r="L353" s="25">
        <f>L345+K353</f>
        <v>139.85</v>
      </c>
      <c r="M353" s="59">
        <f t="shared" si="85"/>
        <v>2.0838965517241381</v>
      </c>
      <c r="N353" s="13">
        <v>12.32</v>
      </c>
      <c r="O353" s="13">
        <v>1.98</v>
      </c>
      <c r="P353" s="13">
        <v>0.84</v>
      </c>
      <c r="Q353" s="13">
        <v>14</v>
      </c>
      <c r="R353" s="13">
        <v>36</v>
      </c>
      <c r="S353" s="13">
        <f t="shared" si="86"/>
        <v>50</v>
      </c>
      <c r="T353" s="3">
        <f t="shared" si="87"/>
        <v>72</v>
      </c>
      <c r="U353" s="28"/>
      <c r="V353" s="2"/>
    </row>
    <row r="354" spans="2:22" x14ac:dyDescent="0.2">
      <c r="B354" s="23">
        <v>363</v>
      </c>
      <c r="C354" s="13" t="s">
        <v>3</v>
      </c>
      <c r="D354" s="13" t="s">
        <v>5</v>
      </c>
      <c r="E354" s="13">
        <v>15</v>
      </c>
      <c r="F354" s="13">
        <v>4</v>
      </c>
      <c r="G354" s="24">
        <v>57</v>
      </c>
      <c r="H354" s="24">
        <v>59</v>
      </c>
      <c r="I354" s="13">
        <v>129.77000000000001</v>
      </c>
      <c r="J354" s="13">
        <v>31</v>
      </c>
      <c r="K354" s="26">
        <f>I354-I345</f>
        <v>4.0900000000000034</v>
      </c>
      <c r="L354" s="25">
        <f>L345+K354</f>
        <v>140.35</v>
      </c>
      <c r="M354" s="59">
        <f t="shared" si="85"/>
        <v>2.0884091102596849</v>
      </c>
      <c r="N354" s="13">
        <v>13.08</v>
      </c>
      <c r="O354" s="13">
        <v>2.2000000000000002</v>
      </c>
      <c r="P354" s="13">
        <v>0.71</v>
      </c>
      <c r="Q354" s="13">
        <v>17</v>
      </c>
      <c r="R354" s="13">
        <v>33</v>
      </c>
      <c r="S354" s="13">
        <f t="shared" si="86"/>
        <v>50</v>
      </c>
      <c r="T354" s="3">
        <f t="shared" si="87"/>
        <v>66</v>
      </c>
      <c r="U354" s="28"/>
      <c r="V354" s="2"/>
    </row>
    <row r="355" spans="2:22" x14ac:dyDescent="0.2">
      <c r="B355" s="23">
        <v>363</v>
      </c>
      <c r="C355" s="13" t="s">
        <v>3</v>
      </c>
      <c r="D355" s="13" t="s">
        <v>5</v>
      </c>
      <c r="E355" s="13">
        <v>15</v>
      </c>
      <c r="F355" s="13">
        <v>4</v>
      </c>
      <c r="G355" s="24">
        <v>107</v>
      </c>
      <c r="H355" s="24">
        <v>109</v>
      </c>
      <c r="I355" s="13">
        <v>130.27000000000001</v>
      </c>
      <c r="J355" s="13">
        <v>31</v>
      </c>
      <c r="K355" s="27">
        <f>I355-I345</f>
        <v>4.5900000000000034</v>
      </c>
      <c r="L355" s="47">
        <f>L345+K355</f>
        <v>140.85</v>
      </c>
      <c r="M355" s="59">
        <f t="shared" si="85"/>
        <v>2.0929216687952321</v>
      </c>
      <c r="N355" s="13">
        <v>14.79</v>
      </c>
      <c r="O355" s="13">
        <v>4.54</v>
      </c>
      <c r="P355" s="13">
        <v>1.91</v>
      </c>
      <c r="Q355" s="13">
        <v>27</v>
      </c>
      <c r="R355" s="13">
        <v>23</v>
      </c>
      <c r="S355" s="13">
        <f t="shared" si="86"/>
        <v>50</v>
      </c>
      <c r="T355" s="3">
        <f t="shared" si="87"/>
        <v>46</v>
      </c>
      <c r="U355" s="28"/>
      <c r="V355" s="2"/>
    </row>
    <row r="356" spans="2:22" x14ac:dyDescent="0.2">
      <c r="B356" s="23">
        <v>363</v>
      </c>
      <c r="C356" s="13" t="s">
        <v>3</v>
      </c>
      <c r="D356" s="13" t="s">
        <v>5</v>
      </c>
      <c r="E356" s="13">
        <v>15</v>
      </c>
      <c r="F356" s="13">
        <v>5</v>
      </c>
      <c r="G356" s="24">
        <v>7</v>
      </c>
      <c r="H356" s="24">
        <v>9</v>
      </c>
      <c r="I356" s="13">
        <v>130.77000000000001</v>
      </c>
      <c r="J356" s="13">
        <v>31</v>
      </c>
      <c r="K356" s="27">
        <f>I356-I345</f>
        <v>5.0900000000000034</v>
      </c>
      <c r="L356" s="47">
        <f>L345+K356</f>
        <v>141.35</v>
      </c>
      <c r="M356" s="59">
        <f t="shared" si="85"/>
        <v>2.0974342273307789</v>
      </c>
      <c r="N356" s="13">
        <v>12.12</v>
      </c>
      <c r="O356" s="13">
        <v>3.66</v>
      </c>
      <c r="P356" s="13">
        <v>1.39</v>
      </c>
      <c r="Q356" s="13">
        <v>20</v>
      </c>
      <c r="R356" s="13">
        <v>30</v>
      </c>
      <c r="S356" s="13">
        <f t="shared" si="86"/>
        <v>50</v>
      </c>
      <c r="T356" s="3">
        <f t="shared" si="87"/>
        <v>60</v>
      </c>
      <c r="U356" s="28"/>
      <c r="V356" s="2"/>
    </row>
    <row r="357" spans="2:22" x14ac:dyDescent="0.2">
      <c r="B357" s="23">
        <v>363</v>
      </c>
      <c r="C357" s="13" t="s">
        <v>3</v>
      </c>
      <c r="D357" s="13" t="s">
        <v>5</v>
      </c>
      <c r="E357" s="13">
        <v>15</v>
      </c>
      <c r="F357" s="13">
        <v>5</v>
      </c>
      <c r="G357" s="24">
        <v>57</v>
      </c>
      <c r="H357" s="24">
        <v>59</v>
      </c>
      <c r="I357" s="13">
        <v>131.27000000000001</v>
      </c>
      <c r="J357" s="13">
        <v>31</v>
      </c>
      <c r="K357" s="27">
        <f>I357-I345</f>
        <v>5.5900000000000034</v>
      </c>
      <c r="L357" s="47">
        <f>L345+K357</f>
        <v>141.85</v>
      </c>
      <c r="M357" s="59">
        <f t="shared" si="85"/>
        <v>2.1019467858663261</v>
      </c>
      <c r="N357" s="13">
        <v>12.14</v>
      </c>
      <c r="O357" s="13">
        <v>3.48</v>
      </c>
      <c r="P357" s="13">
        <v>1.1499999999999999</v>
      </c>
      <c r="Q357" s="13">
        <v>13</v>
      </c>
      <c r="R357" s="13">
        <v>37</v>
      </c>
      <c r="S357" s="13">
        <f t="shared" si="86"/>
        <v>50</v>
      </c>
      <c r="T357" s="3">
        <f t="shared" si="87"/>
        <v>74</v>
      </c>
      <c r="U357" s="28"/>
      <c r="V357" s="2"/>
    </row>
    <row r="358" spans="2:22" x14ac:dyDescent="0.2">
      <c r="B358" s="23">
        <v>363</v>
      </c>
      <c r="C358" s="13" t="s">
        <v>3</v>
      </c>
      <c r="D358" s="13" t="s">
        <v>5</v>
      </c>
      <c r="E358" s="13">
        <v>15</v>
      </c>
      <c r="F358" s="13">
        <v>5</v>
      </c>
      <c r="G358" s="24">
        <v>107</v>
      </c>
      <c r="H358" s="24">
        <v>109</v>
      </c>
      <c r="I358" s="13">
        <v>131.77000000000001</v>
      </c>
      <c r="J358" s="13">
        <v>31</v>
      </c>
      <c r="K358" s="27">
        <f>I358-I345</f>
        <v>6.0900000000000034</v>
      </c>
      <c r="L358" s="47">
        <f>L345+K358</f>
        <v>142.35</v>
      </c>
      <c r="M358" s="59">
        <f t="shared" si="85"/>
        <v>2.1064593444018733</v>
      </c>
      <c r="N358" s="13">
        <v>10.52</v>
      </c>
      <c r="O358" s="13">
        <v>3.04</v>
      </c>
      <c r="P358" s="13">
        <v>0.84</v>
      </c>
      <c r="Q358" s="13">
        <v>20</v>
      </c>
      <c r="R358" s="13">
        <v>30</v>
      </c>
      <c r="S358" s="13">
        <f t="shared" si="86"/>
        <v>50</v>
      </c>
      <c r="T358" s="3">
        <f t="shared" si="87"/>
        <v>60</v>
      </c>
      <c r="U358" s="28"/>
      <c r="V358" s="2"/>
    </row>
    <row r="359" spans="2:22" x14ac:dyDescent="0.2">
      <c r="B359" s="23">
        <v>363</v>
      </c>
      <c r="C359" s="13" t="s">
        <v>3</v>
      </c>
      <c r="D359" s="13" t="s">
        <v>5</v>
      </c>
      <c r="E359" s="13">
        <v>15</v>
      </c>
      <c r="F359" s="13">
        <v>6</v>
      </c>
      <c r="G359" s="24">
        <v>7</v>
      </c>
      <c r="H359" s="24">
        <v>9</v>
      </c>
      <c r="I359" s="13">
        <v>132.27000000000001</v>
      </c>
      <c r="J359" s="13">
        <v>31</v>
      </c>
      <c r="K359" s="27">
        <f>I359-I345</f>
        <v>6.5900000000000034</v>
      </c>
      <c r="L359" s="47">
        <f>L345+K359</f>
        <v>142.85</v>
      </c>
      <c r="M359" s="59">
        <f t="shared" si="85"/>
        <v>2.1109719029374201</v>
      </c>
      <c r="N359" s="13">
        <v>13.32</v>
      </c>
      <c r="O359" s="13">
        <v>3.86</v>
      </c>
      <c r="P359" s="13">
        <v>0.68</v>
      </c>
      <c r="Q359" s="13">
        <v>5</v>
      </c>
      <c r="R359" s="13">
        <v>45</v>
      </c>
      <c r="S359" s="13">
        <f t="shared" si="86"/>
        <v>50</v>
      </c>
      <c r="T359" s="3">
        <f t="shared" si="87"/>
        <v>90</v>
      </c>
      <c r="U359" s="28"/>
      <c r="V359" s="2"/>
    </row>
    <row r="360" spans="2:22" x14ac:dyDescent="0.2">
      <c r="B360" s="23">
        <v>363</v>
      </c>
      <c r="C360" s="13" t="s">
        <v>3</v>
      </c>
      <c r="D360" s="13" t="s">
        <v>5</v>
      </c>
      <c r="E360" s="13">
        <v>15</v>
      </c>
      <c r="F360" s="13">
        <v>6</v>
      </c>
      <c r="G360" s="24">
        <v>57</v>
      </c>
      <c r="H360" s="24">
        <v>59</v>
      </c>
      <c r="I360" s="13">
        <v>132.77000000000001</v>
      </c>
      <c r="J360" s="13">
        <v>31</v>
      </c>
      <c r="K360" s="27">
        <f>I360-I345</f>
        <v>7.0900000000000034</v>
      </c>
      <c r="L360" s="47">
        <f>L345+K360</f>
        <v>143.35</v>
      </c>
      <c r="M360" s="59">
        <f t="shared" si="85"/>
        <v>2.1154844614729673</v>
      </c>
      <c r="N360" s="13">
        <v>14.08</v>
      </c>
      <c r="O360" s="13">
        <v>4.4000000000000004</v>
      </c>
      <c r="P360" s="13">
        <v>1.9</v>
      </c>
      <c r="Q360" s="13">
        <v>0</v>
      </c>
      <c r="R360" s="13">
        <v>50</v>
      </c>
      <c r="S360" s="13">
        <f t="shared" si="86"/>
        <v>50</v>
      </c>
      <c r="T360" s="3">
        <f t="shared" si="87"/>
        <v>100</v>
      </c>
      <c r="U360" s="28"/>
      <c r="V360" s="2"/>
    </row>
    <row r="361" spans="2:22" ht="14.25" customHeight="1" x14ac:dyDescent="0.2">
      <c r="B361" s="23">
        <v>363</v>
      </c>
      <c r="C361" s="13" t="s">
        <v>3</v>
      </c>
      <c r="D361" s="13" t="s">
        <v>5</v>
      </c>
      <c r="E361" s="13">
        <v>15</v>
      </c>
      <c r="F361" s="13">
        <v>6</v>
      </c>
      <c r="G361" s="24">
        <v>107</v>
      </c>
      <c r="H361" s="24">
        <v>109</v>
      </c>
      <c r="I361" s="13">
        <v>133.27000000000001</v>
      </c>
      <c r="J361" s="13">
        <v>31</v>
      </c>
      <c r="K361" s="27">
        <f>I361-I345</f>
        <v>7.5900000000000034</v>
      </c>
      <c r="L361" s="47">
        <f>L345+K361</f>
        <v>143.85</v>
      </c>
      <c r="M361" s="59">
        <f t="shared" si="85"/>
        <v>2.1199970200085141</v>
      </c>
      <c r="N361" s="13">
        <v>13.8</v>
      </c>
      <c r="O361" s="13">
        <v>2.82</v>
      </c>
      <c r="P361" s="13">
        <v>1.19</v>
      </c>
      <c r="Q361" s="13">
        <v>20</v>
      </c>
      <c r="R361" s="13">
        <v>30</v>
      </c>
      <c r="S361" s="13">
        <f t="shared" si="86"/>
        <v>50</v>
      </c>
      <c r="T361" s="3">
        <f t="shared" si="87"/>
        <v>60</v>
      </c>
      <c r="U361" s="28"/>
      <c r="V361" s="2"/>
    </row>
    <row r="362" spans="2:22" x14ac:dyDescent="0.2">
      <c r="B362" s="23">
        <v>363</v>
      </c>
      <c r="C362" s="13" t="s">
        <v>3</v>
      </c>
      <c r="D362" s="13" t="s">
        <v>5</v>
      </c>
      <c r="E362" s="13">
        <v>15</v>
      </c>
      <c r="F362" s="13">
        <v>7</v>
      </c>
      <c r="G362" s="24">
        <v>7</v>
      </c>
      <c r="H362" s="24">
        <v>9</v>
      </c>
      <c r="I362" s="13">
        <v>133.77000000000001</v>
      </c>
      <c r="J362" s="24">
        <v>31</v>
      </c>
      <c r="K362" s="27">
        <f>I362-I345</f>
        <v>8.0900000000000034</v>
      </c>
      <c r="L362" s="47">
        <f>L345+K362</f>
        <v>144.35</v>
      </c>
      <c r="M362" s="59">
        <f t="shared" si="85"/>
        <v>2.1245095785440613</v>
      </c>
      <c r="N362" s="13">
        <v>13.07</v>
      </c>
      <c r="O362" s="13">
        <v>3.45</v>
      </c>
      <c r="P362" s="13">
        <v>1.33</v>
      </c>
      <c r="Q362" s="13">
        <v>5</v>
      </c>
      <c r="R362" s="13">
        <v>45</v>
      </c>
      <c r="S362" s="13">
        <f t="shared" si="86"/>
        <v>50</v>
      </c>
      <c r="T362" s="3">
        <f t="shared" si="87"/>
        <v>90</v>
      </c>
      <c r="U362" s="28"/>
      <c r="V362" s="2"/>
    </row>
    <row r="363" spans="2:22" x14ac:dyDescent="0.2">
      <c r="B363" s="29">
        <v>363</v>
      </c>
      <c r="C363" s="30" t="s">
        <v>3</v>
      </c>
      <c r="D363" s="30"/>
      <c r="E363" s="30"/>
      <c r="F363" s="30"/>
      <c r="G363" s="39"/>
      <c r="H363" s="39"/>
      <c r="I363" s="40">
        <v>133.99</v>
      </c>
      <c r="J363" s="39"/>
      <c r="K363" s="33"/>
      <c r="L363" s="40">
        <v>144.57</v>
      </c>
      <c r="M363" s="60"/>
      <c r="N363" s="30"/>
      <c r="O363" s="30"/>
      <c r="P363" s="30"/>
      <c r="Q363" s="30"/>
      <c r="R363" s="30"/>
      <c r="S363" s="30"/>
      <c r="T363" s="30"/>
      <c r="U363" s="34"/>
      <c r="V363" s="2"/>
    </row>
    <row r="364" spans="2:22" x14ac:dyDescent="0.2">
      <c r="B364" s="29">
        <v>363</v>
      </c>
      <c r="C364" s="30" t="s">
        <v>3</v>
      </c>
      <c r="D364" s="30"/>
      <c r="E364" s="30"/>
      <c r="F364" s="30"/>
      <c r="G364" s="39"/>
      <c r="H364" s="39"/>
      <c r="I364" s="40">
        <v>132.85</v>
      </c>
      <c r="J364" s="39"/>
      <c r="K364" s="33"/>
      <c r="L364" s="40">
        <v>144.57</v>
      </c>
      <c r="M364" s="60"/>
      <c r="N364" s="30"/>
      <c r="O364" s="30"/>
      <c r="P364" s="30"/>
      <c r="Q364" s="30"/>
      <c r="R364" s="30"/>
      <c r="S364" s="30"/>
      <c r="T364" s="30"/>
      <c r="U364" s="34"/>
      <c r="V364" s="2"/>
    </row>
    <row r="365" spans="2:22" x14ac:dyDescent="0.2">
      <c r="B365" s="23">
        <v>363</v>
      </c>
      <c r="C365" s="13" t="s">
        <v>3</v>
      </c>
      <c r="D365" s="13" t="s">
        <v>6</v>
      </c>
      <c r="E365" s="13">
        <v>15</v>
      </c>
      <c r="F365" s="13">
        <v>3</v>
      </c>
      <c r="G365" s="24">
        <v>57</v>
      </c>
      <c r="H365" s="24">
        <v>59</v>
      </c>
      <c r="I365" s="13">
        <v>133.07</v>
      </c>
      <c r="J365" s="24">
        <v>32</v>
      </c>
      <c r="K365" s="26">
        <f>I365-I364</f>
        <v>0.21999999999999886</v>
      </c>
      <c r="L365" s="25">
        <f>L364+K365</f>
        <v>144.79</v>
      </c>
      <c r="M365" s="59">
        <f t="shared" ref="M365:M367" si="88">1.945+(L365-124.46)*(2.581-1.945)/(194.93-124.46)</f>
        <v>2.1284806300553427</v>
      </c>
      <c r="N365" s="13">
        <v>14.51</v>
      </c>
      <c r="O365" s="13">
        <v>4.3499999999999996</v>
      </c>
      <c r="P365" s="13">
        <v>1.23</v>
      </c>
      <c r="Q365" s="13">
        <v>25</v>
      </c>
      <c r="R365" s="13">
        <v>25</v>
      </c>
      <c r="S365" s="13">
        <f t="shared" ref="S365:S367" si="89">Q365+R365</f>
        <v>50</v>
      </c>
      <c r="T365" s="3">
        <f>R365/(Q365+R365)*100</f>
        <v>50</v>
      </c>
      <c r="U365" s="28"/>
      <c r="V365" s="2"/>
    </row>
    <row r="366" spans="2:22" x14ac:dyDescent="0.2">
      <c r="B366" s="23">
        <v>363</v>
      </c>
      <c r="C366" s="13" t="s">
        <v>3</v>
      </c>
      <c r="D366" s="13" t="s">
        <v>6</v>
      </c>
      <c r="E366" s="13">
        <v>15</v>
      </c>
      <c r="F366" s="13">
        <v>3</v>
      </c>
      <c r="G366" s="24">
        <v>107</v>
      </c>
      <c r="H366" s="24">
        <v>109</v>
      </c>
      <c r="I366" s="13">
        <v>133.57</v>
      </c>
      <c r="J366" s="24">
        <v>32</v>
      </c>
      <c r="K366" s="26">
        <f>I366-I364</f>
        <v>0.71999999999999886</v>
      </c>
      <c r="L366" s="25">
        <f>L364+K366</f>
        <v>145.29</v>
      </c>
      <c r="M366" s="59">
        <f t="shared" si="88"/>
        <v>2.1329931885908895</v>
      </c>
      <c r="N366" s="13">
        <v>10.31</v>
      </c>
      <c r="O366" s="13">
        <v>2.12</v>
      </c>
      <c r="P366" s="13">
        <v>0.87</v>
      </c>
      <c r="Q366" s="13">
        <v>2</v>
      </c>
      <c r="R366" s="13">
        <v>48</v>
      </c>
      <c r="S366" s="13">
        <f t="shared" si="89"/>
        <v>50</v>
      </c>
      <c r="T366" s="3">
        <f>R366/(Q366+R366)*100</f>
        <v>96</v>
      </c>
      <c r="U366" s="28"/>
      <c r="V366" s="2"/>
    </row>
    <row r="367" spans="2:22" x14ac:dyDescent="0.2">
      <c r="B367" s="23">
        <v>363</v>
      </c>
      <c r="C367" s="13" t="s">
        <v>3</v>
      </c>
      <c r="D367" s="13" t="s">
        <v>6</v>
      </c>
      <c r="E367" s="13">
        <v>15</v>
      </c>
      <c r="F367" s="13">
        <v>4</v>
      </c>
      <c r="G367" s="24">
        <v>52</v>
      </c>
      <c r="H367" s="24">
        <v>54</v>
      </c>
      <c r="I367" s="13">
        <v>134.52000000000001</v>
      </c>
      <c r="J367" s="24">
        <v>32</v>
      </c>
      <c r="K367" s="26">
        <f>I367-I364</f>
        <v>1.6700000000000159</v>
      </c>
      <c r="L367" s="25">
        <f>L364+K367</f>
        <v>146.24</v>
      </c>
      <c r="M367" s="59">
        <f t="shared" si="88"/>
        <v>2.1415670498084292</v>
      </c>
      <c r="N367" s="13">
        <v>10.26</v>
      </c>
      <c r="O367" s="13">
        <v>2.91</v>
      </c>
      <c r="P367" s="13">
        <v>0.96</v>
      </c>
      <c r="Q367" s="13">
        <v>18</v>
      </c>
      <c r="R367" s="13">
        <v>32</v>
      </c>
      <c r="S367" s="13">
        <f t="shared" si="89"/>
        <v>50</v>
      </c>
      <c r="T367" s="3">
        <f>R367/(Q367+R367)*100</f>
        <v>64</v>
      </c>
      <c r="U367" s="28"/>
      <c r="V367" s="2"/>
    </row>
    <row r="368" spans="2:22" x14ac:dyDescent="0.2">
      <c r="B368" s="29">
        <v>363</v>
      </c>
      <c r="C368" s="30" t="s">
        <v>3</v>
      </c>
      <c r="D368" s="30"/>
      <c r="E368" s="30"/>
      <c r="F368" s="30"/>
      <c r="G368" s="39"/>
      <c r="H368" s="39"/>
      <c r="I368" s="40">
        <v>134.54</v>
      </c>
      <c r="J368" s="39"/>
      <c r="K368" s="33"/>
      <c r="L368" s="40">
        <v>146.26</v>
      </c>
      <c r="M368" s="60"/>
      <c r="N368" s="30"/>
      <c r="O368" s="30"/>
      <c r="P368" s="30"/>
      <c r="Q368" s="30"/>
      <c r="R368" s="30"/>
      <c r="S368" s="30"/>
      <c r="T368" s="30"/>
      <c r="U368" s="34"/>
      <c r="V368" s="2"/>
    </row>
    <row r="369" spans="2:22" x14ac:dyDescent="0.2">
      <c r="B369" s="29">
        <v>363</v>
      </c>
      <c r="C369" s="30" t="s">
        <v>3</v>
      </c>
      <c r="D369" s="30"/>
      <c r="E369" s="30"/>
      <c r="F369" s="30"/>
      <c r="G369" s="39"/>
      <c r="H369" s="39"/>
      <c r="I369" s="40">
        <v>134.86000000000001</v>
      </c>
      <c r="J369" s="39"/>
      <c r="K369" s="33"/>
      <c r="L369" s="40">
        <v>146.26</v>
      </c>
      <c r="M369" s="60"/>
      <c r="N369" s="30"/>
      <c r="O369" s="30"/>
      <c r="P369" s="30"/>
      <c r="Q369" s="30"/>
      <c r="R369" s="30"/>
      <c r="S369" s="30"/>
      <c r="T369" s="30"/>
      <c r="U369" s="34"/>
      <c r="V369" s="2"/>
    </row>
    <row r="370" spans="2:22" x14ac:dyDescent="0.2">
      <c r="B370" s="23">
        <v>363</v>
      </c>
      <c r="C370" s="13" t="s">
        <v>3</v>
      </c>
      <c r="D370" s="13" t="s">
        <v>5</v>
      </c>
      <c r="E370" s="13">
        <v>16</v>
      </c>
      <c r="F370" s="13">
        <v>1</v>
      </c>
      <c r="G370" s="24">
        <v>107</v>
      </c>
      <c r="H370" s="24">
        <v>109</v>
      </c>
      <c r="I370" s="13">
        <v>135.27000000000001</v>
      </c>
      <c r="J370" s="24">
        <v>33</v>
      </c>
      <c r="K370" s="26">
        <f>I370-I369</f>
        <v>0.40999999999999659</v>
      </c>
      <c r="L370" s="25">
        <f>L369+K370</f>
        <v>146.66999999999999</v>
      </c>
      <c r="M370" s="59">
        <f t="shared" ref="M370:M386" si="90">1.945+(L370-124.46)*(2.581-1.945)/(194.93-124.46)</f>
        <v>2.1454478501489995</v>
      </c>
      <c r="N370" s="13">
        <v>10.3</v>
      </c>
      <c r="O370" s="13">
        <v>5.67</v>
      </c>
      <c r="P370" s="13">
        <v>3.12</v>
      </c>
      <c r="Q370" s="13">
        <v>9</v>
      </c>
      <c r="R370" s="13">
        <v>41</v>
      </c>
      <c r="S370" s="13">
        <f t="shared" ref="S370:S386" si="91">Q370+R370</f>
        <v>50</v>
      </c>
      <c r="T370" s="3">
        <f t="shared" ref="T370:T386" si="92">R370/(Q370+R370)*100</f>
        <v>82</v>
      </c>
      <c r="U370" s="28"/>
      <c r="V370" s="2"/>
    </row>
    <row r="371" spans="2:22" x14ac:dyDescent="0.2">
      <c r="B371" s="23">
        <v>363</v>
      </c>
      <c r="C371" s="13" t="s">
        <v>3</v>
      </c>
      <c r="D371" s="13" t="s">
        <v>5</v>
      </c>
      <c r="E371" s="13">
        <v>16</v>
      </c>
      <c r="F371" s="13">
        <v>2</v>
      </c>
      <c r="G371" s="24">
        <v>7</v>
      </c>
      <c r="H371" s="24">
        <v>9</v>
      </c>
      <c r="I371" s="13">
        <v>135.77000000000001</v>
      </c>
      <c r="J371" s="24">
        <v>33</v>
      </c>
      <c r="K371" s="26">
        <f>I371-I369</f>
        <v>0.90999999999999659</v>
      </c>
      <c r="L371" s="25">
        <f>L369+K371</f>
        <v>147.16999999999999</v>
      </c>
      <c r="M371" s="59">
        <f t="shared" si="90"/>
        <v>2.1499604086845467</v>
      </c>
      <c r="N371" s="13">
        <v>10.74</v>
      </c>
      <c r="O371" s="13">
        <v>3.22</v>
      </c>
      <c r="P371" s="13">
        <v>1.26</v>
      </c>
      <c r="Q371" s="13">
        <v>27</v>
      </c>
      <c r="R371" s="13">
        <v>23</v>
      </c>
      <c r="S371" s="13">
        <f t="shared" si="91"/>
        <v>50</v>
      </c>
      <c r="T371" s="3">
        <f t="shared" si="92"/>
        <v>46</v>
      </c>
      <c r="U371" s="28"/>
      <c r="V371" s="2"/>
    </row>
    <row r="372" spans="2:22" x14ac:dyDescent="0.2">
      <c r="B372" s="23">
        <v>363</v>
      </c>
      <c r="C372" s="13" t="s">
        <v>3</v>
      </c>
      <c r="D372" s="13" t="s">
        <v>5</v>
      </c>
      <c r="E372" s="13">
        <v>16</v>
      </c>
      <c r="F372" s="13">
        <v>2</v>
      </c>
      <c r="G372" s="24">
        <v>57</v>
      </c>
      <c r="H372" s="24">
        <v>58</v>
      </c>
      <c r="I372" s="13">
        <v>136.27000000000001</v>
      </c>
      <c r="J372" s="24">
        <v>33</v>
      </c>
      <c r="K372" s="26">
        <f>I372-I369</f>
        <v>1.4099999999999966</v>
      </c>
      <c r="L372" s="25">
        <f>L369+K372</f>
        <v>147.66999999999999</v>
      </c>
      <c r="M372" s="59">
        <f t="shared" si="90"/>
        <v>2.1544729672200935</v>
      </c>
      <c r="N372" s="13">
        <v>11.62</v>
      </c>
      <c r="O372" s="13">
        <v>3.43</v>
      </c>
      <c r="P372" s="13">
        <v>1.63</v>
      </c>
      <c r="Q372" s="13">
        <v>0</v>
      </c>
      <c r="R372" s="13">
        <v>50</v>
      </c>
      <c r="S372" s="13">
        <f t="shared" si="91"/>
        <v>50</v>
      </c>
      <c r="T372" s="3">
        <f t="shared" si="92"/>
        <v>100</v>
      </c>
      <c r="U372" s="28"/>
      <c r="V372" s="2"/>
    </row>
    <row r="373" spans="2:22" x14ac:dyDescent="0.2">
      <c r="B373" s="23">
        <v>363</v>
      </c>
      <c r="C373" s="13" t="s">
        <v>3</v>
      </c>
      <c r="D373" s="13" t="s">
        <v>5</v>
      </c>
      <c r="E373" s="13">
        <v>16</v>
      </c>
      <c r="F373" s="13">
        <v>2</v>
      </c>
      <c r="G373" s="24">
        <v>107</v>
      </c>
      <c r="H373" s="24">
        <v>108</v>
      </c>
      <c r="I373" s="13">
        <v>136.77000000000001</v>
      </c>
      <c r="J373" s="24">
        <v>33</v>
      </c>
      <c r="K373" s="26">
        <f>I373-I369</f>
        <v>1.9099999999999966</v>
      </c>
      <c r="L373" s="25">
        <f>L369+K373</f>
        <v>148.16999999999999</v>
      </c>
      <c r="M373" s="59">
        <f t="shared" si="90"/>
        <v>2.1589855257556407</v>
      </c>
      <c r="N373" s="13">
        <v>12.15</v>
      </c>
      <c r="O373" s="13">
        <v>2.69</v>
      </c>
      <c r="P373" s="13">
        <v>0.89</v>
      </c>
      <c r="Q373" s="13">
        <v>1</v>
      </c>
      <c r="R373" s="13">
        <v>49</v>
      </c>
      <c r="S373" s="13">
        <f t="shared" si="91"/>
        <v>50</v>
      </c>
      <c r="T373" s="3">
        <f t="shared" si="92"/>
        <v>98</v>
      </c>
      <c r="U373" s="28"/>
      <c r="V373" s="2"/>
    </row>
    <row r="374" spans="2:22" x14ac:dyDescent="0.2">
      <c r="B374" s="23">
        <v>363</v>
      </c>
      <c r="C374" s="13" t="s">
        <v>3</v>
      </c>
      <c r="D374" s="13" t="s">
        <v>5</v>
      </c>
      <c r="E374" s="13">
        <v>16</v>
      </c>
      <c r="F374" s="13">
        <v>3</v>
      </c>
      <c r="G374" s="24">
        <v>7</v>
      </c>
      <c r="H374" s="24">
        <v>9</v>
      </c>
      <c r="I374" s="13">
        <v>137.27000000000001</v>
      </c>
      <c r="J374" s="24">
        <v>33</v>
      </c>
      <c r="K374" s="26">
        <f>I374-I369</f>
        <v>2.4099999999999966</v>
      </c>
      <c r="L374" s="25">
        <f>L369+K374</f>
        <v>148.66999999999999</v>
      </c>
      <c r="M374" s="59">
        <f t="shared" si="90"/>
        <v>2.1634980842911875</v>
      </c>
      <c r="N374" s="13">
        <v>12.63</v>
      </c>
      <c r="O374" s="13">
        <v>2.25</v>
      </c>
      <c r="P374" s="13">
        <v>0.83</v>
      </c>
      <c r="Q374" s="13">
        <v>1</v>
      </c>
      <c r="R374" s="13">
        <v>49</v>
      </c>
      <c r="S374" s="13">
        <f t="shared" si="91"/>
        <v>50</v>
      </c>
      <c r="T374" s="3">
        <f t="shared" si="92"/>
        <v>98</v>
      </c>
      <c r="U374" s="28"/>
      <c r="V374" s="2"/>
    </row>
    <row r="375" spans="2:22" x14ac:dyDescent="0.2">
      <c r="B375" s="23">
        <v>363</v>
      </c>
      <c r="C375" s="13" t="s">
        <v>3</v>
      </c>
      <c r="D375" s="13" t="s">
        <v>5</v>
      </c>
      <c r="E375" s="13">
        <v>16</v>
      </c>
      <c r="F375" s="13">
        <v>3</v>
      </c>
      <c r="G375" s="24">
        <v>57</v>
      </c>
      <c r="H375" s="24">
        <v>59</v>
      </c>
      <c r="I375" s="13">
        <v>137.77000000000001</v>
      </c>
      <c r="J375" s="24">
        <v>33</v>
      </c>
      <c r="K375" s="26">
        <f>I375-I369</f>
        <v>2.9099999999999966</v>
      </c>
      <c r="L375" s="25">
        <f>L369+K375</f>
        <v>149.16999999999999</v>
      </c>
      <c r="M375" s="59">
        <f t="shared" si="90"/>
        <v>2.1680106428267347</v>
      </c>
      <c r="N375" s="13">
        <v>11.09</v>
      </c>
      <c r="O375" s="13">
        <v>2.25</v>
      </c>
      <c r="P375" s="13">
        <v>0.7</v>
      </c>
      <c r="Q375" s="13">
        <v>1</v>
      </c>
      <c r="R375" s="13">
        <v>49</v>
      </c>
      <c r="S375" s="13">
        <f t="shared" si="91"/>
        <v>50</v>
      </c>
      <c r="T375" s="3">
        <f t="shared" si="92"/>
        <v>98</v>
      </c>
      <c r="U375" s="28"/>
      <c r="V375" s="2"/>
    </row>
    <row r="376" spans="2:22" s="11" customFormat="1" x14ac:dyDescent="0.2">
      <c r="B376" s="46">
        <v>363</v>
      </c>
      <c r="C376" s="3" t="s">
        <v>3</v>
      </c>
      <c r="D376" s="3" t="s">
        <v>5</v>
      </c>
      <c r="E376" s="3">
        <v>16</v>
      </c>
      <c r="F376" s="3">
        <v>3</v>
      </c>
      <c r="G376" s="14">
        <v>107</v>
      </c>
      <c r="H376" s="14">
        <v>109</v>
      </c>
      <c r="I376" s="13">
        <v>138.27000000000001</v>
      </c>
      <c r="J376" s="24">
        <v>33</v>
      </c>
      <c r="K376" s="26">
        <f>I376-I369</f>
        <v>3.4099999999999966</v>
      </c>
      <c r="L376" s="25">
        <f>L369+K376</f>
        <v>149.66999999999999</v>
      </c>
      <c r="M376" s="59">
        <f t="shared" si="90"/>
        <v>2.1725232013622819</v>
      </c>
      <c r="N376" s="3">
        <v>15.23</v>
      </c>
      <c r="O376" s="3">
        <v>5.0599999999999996</v>
      </c>
      <c r="P376" s="3">
        <v>1.1399999999999999</v>
      </c>
      <c r="Q376" s="13">
        <v>19</v>
      </c>
      <c r="R376" s="13">
        <v>31</v>
      </c>
      <c r="S376" s="13">
        <f t="shared" si="91"/>
        <v>50</v>
      </c>
      <c r="T376" s="3">
        <f t="shared" si="92"/>
        <v>62</v>
      </c>
      <c r="U376" s="28"/>
      <c r="V376" s="4"/>
    </row>
    <row r="377" spans="2:22" x14ac:dyDescent="0.2">
      <c r="B377" s="23">
        <v>363</v>
      </c>
      <c r="C377" s="13" t="s">
        <v>3</v>
      </c>
      <c r="D377" s="13" t="s">
        <v>5</v>
      </c>
      <c r="E377" s="13">
        <v>16</v>
      </c>
      <c r="F377" s="13">
        <v>4</v>
      </c>
      <c r="G377" s="24">
        <v>12</v>
      </c>
      <c r="H377" s="24">
        <v>14</v>
      </c>
      <c r="I377" s="13">
        <v>138.77000000000001</v>
      </c>
      <c r="J377" s="24">
        <v>33</v>
      </c>
      <c r="K377" s="26">
        <f>I377-I369</f>
        <v>3.9099999999999966</v>
      </c>
      <c r="L377" s="25">
        <f>L369+K377</f>
        <v>150.16999999999999</v>
      </c>
      <c r="M377" s="59">
        <f t="shared" si="90"/>
        <v>2.1770357598978287</v>
      </c>
      <c r="N377" s="13">
        <v>7.9</v>
      </c>
      <c r="O377" s="13">
        <v>2.0099999999999998</v>
      </c>
      <c r="P377" s="13">
        <v>0.93</v>
      </c>
      <c r="Q377" s="13">
        <v>6</v>
      </c>
      <c r="R377" s="13">
        <v>44</v>
      </c>
      <c r="S377" s="13">
        <f t="shared" si="91"/>
        <v>50</v>
      </c>
      <c r="T377" s="3">
        <f t="shared" si="92"/>
        <v>88</v>
      </c>
      <c r="U377" s="28"/>
      <c r="V377" s="2"/>
    </row>
    <row r="378" spans="2:22" x14ac:dyDescent="0.2">
      <c r="B378" s="23">
        <v>363</v>
      </c>
      <c r="C378" s="13" t="s">
        <v>3</v>
      </c>
      <c r="D378" s="13" t="s">
        <v>5</v>
      </c>
      <c r="E378" s="13">
        <v>16</v>
      </c>
      <c r="F378" s="13">
        <v>4</v>
      </c>
      <c r="G378" s="24">
        <v>57</v>
      </c>
      <c r="H378" s="24">
        <v>59</v>
      </c>
      <c r="I378" s="13">
        <v>139.27000000000001</v>
      </c>
      <c r="J378" s="24">
        <v>33</v>
      </c>
      <c r="K378" s="26">
        <f>I378-I369</f>
        <v>4.4099999999999966</v>
      </c>
      <c r="L378" s="25">
        <f>L369+K378</f>
        <v>150.66999999999999</v>
      </c>
      <c r="M378" s="59">
        <f t="shared" si="90"/>
        <v>2.1815483184333759</v>
      </c>
      <c r="N378" s="13">
        <v>10.3</v>
      </c>
      <c r="O378" s="13">
        <v>3.09</v>
      </c>
      <c r="P378" s="13">
        <v>1.64</v>
      </c>
      <c r="Q378" s="13">
        <v>8</v>
      </c>
      <c r="R378" s="13">
        <v>42</v>
      </c>
      <c r="S378" s="13">
        <f t="shared" si="91"/>
        <v>50</v>
      </c>
      <c r="T378" s="3">
        <f t="shared" si="92"/>
        <v>84</v>
      </c>
      <c r="U378" s="28"/>
      <c r="V378" s="2"/>
    </row>
    <row r="379" spans="2:22" x14ac:dyDescent="0.2">
      <c r="B379" s="23">
        <v>363</v>
      </c>
      <c r="C379" s="13" t="s">
        <v>3</v>
      </c>
      <c r="D379" s="13" t="s">
        <v>5</v>
      </c>
      <c r="E379" s="13">
        <v>16</v>
      </c>
      <c r="F379" s="13">
        <v>4</v>
      </c>
      <c r="G379" s="24">
        <v>107</v>
      </c>
      <c r="H379" s="24">
        <v>109</v>
      </c>
      <c r="I379" s="13">
        <v>139.77000000000001</v>
      </c>
      <c r="J379" s="24">
        <v>33</v>
      </c>
      <c r="K379" s="27">
        <f>I379-I369</f>
        <v>4.9099999999999966</v>
      </c>
      <c r="L379" s="47">
        <f>L369+K379</f>
        <v>151.16999999999999</v>
      </c>
      <c r="M379" s="59">
        <f t="shared" si="90"/>
        <v>2.1860608769689227</v>
      </c>
      <c r="N379" s="13">
        <v>14.67</v>
      </c>
      <c r="O379" s="13">
        <v>4.58</v>
      </c>
      <c r="P379" s="13">
        <v>1.8</v>
      </c>
      <c r="Q379" s="13">
        <v>7</v>
      </c>
      <c r="R379" s="13">
        <v>43</v>
      </c>
      <c r="S379" s="13">
        <f t="shared" si="91"/>
        <v>50</v>
      </c>
      <c r="T379" s="3">
        <f t="shared" si="92"/>
        <v>86</v>
      </c>
      <c r="U379" s="28"/>
      <c r="V379" s="2"/>
    </row>
    <row r="380" spans="2:22" x14ac:dyDescent="0.2">
      <c r="B380" s="23">
        <v>363</v>
      </c>
      <c r="C380" s="13" t="s">
        <v>3</v>
      </c>
      <c r="D380" s="13" t="s">
        <v>5</v>
      </c>
      <c r="E380" s="13">
        <v>16</v>
      </c>
      <c r="F380" s="13">
        <v>5</v>
      </c>
      <c r="G380" s="24">
        <v>7</v>
      </c>
      <c r="H380" s="24">
        <v>9</v>
      </c>
      <c r="I380" s="13">
        <v>140.27000000000001</v>
      </c>
      <c r="J380" s="24">
        <v>33</v>
      </c>
      <c r="K380" s="27">
        <f>I380-I369</f>
        <v>5.4099999999999966</v>
      </c>
      <c r="L380" s="47">
        <f>L369+K380</f>
        <v>151.66999999999999</v>
      </c>
      <c r="M380" s="59">
        <f t="shared" si="90"/>
        <v>2.1905734355044699</v>
      </c>
      <c r="N380" s="13">
        <v>10.25</v>
      </c>
      <c r="O380" s="13">
        <v>2.4500000000000002</v>
      </c>
      <c r="P380" s="13">
        <v>1.04</v>
      </c>
      <c r="Q380" s="13">
        <v>5</v>
      </c>
      <c r="R380" s="13">
        <v>45</v>
      </c>
      <c r="S380" s="13">
        <f t="shared" si="91"/>
        <v>50</v>
      </c>
      <c r="T380" s="3">
        <f t="shared" si="92"/>
        <v>90</v>
      </c>
      <c r="U380" s="28"/>
      <c r="V380" s="2"/>
    </row>
    <row r="381" spans="2:22" x14ac:dyDescent="0.2">
      <c r="B381" s="23">
        <v>363</v>
      </c>
      <c r="C381" s="13" t="s">
        <v>3</v>
      </c>
      <c r="D381" s="13" t="s">
        <v>5</v>
      </c>
      <c r="E381" s="13">
        <v>16</v>
      </c>
      <c r="F381" s="13">
        <v>5</v>
      </c>
      <c r="G381" s="24">
        <v>58</v>
      </c>
      <c r="H381" s="24">
        <v>60</v>
      </c>
      <c r="I381" s="13">
        <v>140.77000000000001</v>
      </c>
      <c r="J381" s="24">
        <v>33</v>
      </c>
      <c r="K381" s="27">
        <f>I381-I369</f>
        <v>5.9099999999999966</v>
      </c>
      <c r="L381" s="47">
        <f>L369+K381</f>
        <v>152.16999999999999</v>
      </c>
      <c r="M381" s="59">
        <f t="shared" si="90"/>
        <v>2.1950859940400171</v>
      </c>
      <c r="N381" s="13">
        <v>12.09</v>
      </c>
      <c r="O381" s="13">
        <v>3</v>
      </c>
      <c r="P381" s="13">
        <v>0.93</v>
      </c>
      <c r="Q381" s="3">
        <v>31</v>
      </c>
      <c r="R381" s="3">
        <v>19</v>
      </c>
      <c r="S381" s="13">
        <f t="shared" si="91"/>
        <v>50</v>
      </c>
      <c r="T381" s="3">
        <f t="shared" si="92"/>
        <v>38</v>
      </c>
      <c r="U381" s="28"/>
      <c r="V381" s="2"/>
    </row>
    <row r="382" spans="2:22" x14ac:dyDescent="0.2">
      <c r="B382" s="23">
        <v>363</v>
      </c>
      <c r="C382" s="13" t="s">
        <v>3</v>
      </c>
      <c r="D382" s="13" t="s">
        <v>5</v>
      </c>
      <c r="E382" s="13">
        <v>16</v>
      </c>
      <c r="F382" s="13">
        <v>5</v>
      </c>
      <c r="G382" s="24">
        <v>107</v>
      </c>
      <c r="H382" s="24">
        <v>109</v>
      </c>
      <c r="I382" s="13">
        <v>141.27000000000001</v>
      </c>
      <c r="J382" s="24">
        <v>33</v>
      </c>
      <c r="K382" s="27">
        <f>I382-I369</f>
        <v>6.4099999999999966</v>
      </c>
      <c r="L382" s="47">
        <f>L369+K382</f>
        <v>152.66999999999999</v>
      </c>
      <c r="M382" s="59">
        <f t="shared" si="90"/>
        <v>2.1995985525755639</v>
      </c>
      <c r="N382" s="13">
        <v>10.7</v>
      </c>
      <c r="O382" s="13">
        <v>3.5</v>
      </c>
      <c r="P382" s="13">
        <v>0.78</v>
      </c>
      <c r="Q382" s="13">
        <v>15</v>
      </c>
      <c r="R382" s="13">
        <v>35</v>
      </c>
      <c r="S382" s="13">
        <f t="shared" si="91"/>
        <v>50</v>
      </c>
      <c r="T382" s="3">
        <f t="shared" si="92"/>
        <v>70</v>
      </c>
      <c r="U382" s="28"/>
      <c r="V382" s="2"/>
    </row>
    <row r="383" spans="2:22" x14ac:dyDescent="0.2">
      <c r="B383" s="23">
        <v>363</v>
      </c>
      <c r="C383" s="13" t="s">
        <v>3</v>
      </c>
      <c r="D383" s="13" t="s">
        <v>5</v>
      </c>
      <c r="E383" s="13">
        <v>16</v>
      </c>
      <c r="F383" s="13">
        <v>6</v>
      </c>
      <c r="G383" s="24">
        <v>7</v>
      </c>
      <c r="H383" s="24">
        <v>9</v>
      </c>
      <c r="I383" s="13">
        <v>141.77000000000001</v>
      </c>
      <c r="J383" s="24">
        <v>33</v>
      </c>
      <c r="K383" s="27">
        <f>I383-I369</f>
        <v>6.9099999999999966</v>
      </c>
      <c r="L383" s="47">
        <f>L369+K383</f>
        <v>153.16999999999999</v>
      </c>
      <c r="M383" s="59">
        <f t="shared" si="90"/>
        <v>2.2041111111111111</v>
      </c>
      <c r="N383" s="13">
        <v>11.28</v>
      </c>
      <c r="O383" s="13">
        <v>4.71</v>
      </c>
      <c r="P383" s="13">
        <v>1.74</v>
      </c>
      <c r="Q383" s="13">
        <v>31</v>
      </c>
      <c r="R383" s="13">
        <v>19</v>
      </c>
      <c r="S383" s="13">
        <f t="shared" si="91"/>
        <v>50</v>
      </c>
      <c r="T383" s="3">
        <f t="shared" si="92"/>
        <v>38</v>
      </c>
      <c r="U383" s="28"/>
      <c r="V383" s="2"/>
    </row>
    <row r="384" spans="2:22" x14ac:dyDescent="0.2">
      <c r="B384" s="23">
        <v>363</v>
      </c>
      <c r="C384" s="13" t="s">
        <v>3</v>
      </c>
      <c r="D384" s="13" t="s">
        <v>5</v>
      </c>
      <c r="E384" s="13">
        <v>16</v>
      </c>
      <c r="F384" s="13">
        <v>6</v>
      </c>
      <c r="G384" s="24">
        <v>57</v>
      </c>
      <c r="H384" s="24">
        <v>59</v>
      </c>
      <c r="I384" s="13">
        <v>142.27000000000001</v>
      </c>
      <c r="J384" s="24">
        <v>33</v>
      </c>
      <c r="K384" s="27">
        <f>I384-I369</f>
        <v>7.4099999999999966</v>
      </c>
      <c r="L384" s="47">
        <f>L369+K384</f>
        <v>153.66999999999999</v>
      </c>
      <c r="M384" s="59">
        <f t="shared" si="90"/>
        <v>2.2086236696466579</v>
      </c>
      <c r="N384" s="13">
        <v>16.010000000000002</v>
      </c>
      <c r="O384" s="13">
        <v>5.0999999999999996</v>
      </c>
      <c r="P384" s="13">
        <v>1.68</v>
      </c>
      <c r="Q384" s="3">
        <v>9</v>
      </c>
      <c r="R384" s="3">
        <v>41</v>
      </c>
      <c r="S384" s="13">
        <f t="shared" si="91"/>
        <v>50</v>
      </c>
      <c r="T384" s="3">
        <f t="shared" si="92"/>
        <v>82</v>
      </c>
      <c r="U384" s="28"/>
      <c r="V384" s="2"/>
    </row>
    <row r="385" spans="2:22" ht="14.25" customHeight="1" x14ac:dyDescent="0.2">
      <c r="B385" s="23">
        <v>363</v>
      </c>
      <c r="C385" s="13" t="s">
        <v>3</v>
      </c>
      <c r="D385" s="13" t="s">
        <v>5</v>
      </c>
      <c r="E385" s="13">
        <v>16</v>
      </c>
      <c r="F385" s="13">
        <v>6</v>
      </c>
      <c r="G385" s="24">
        <v>107</v>
      </c>
      <c r="H385" s="24">
        <v>109</v>
      </c>
      <c r="I385" s="13">
        <v>142.77000000000001</v>
      </c>
      <c r="J385" s="24">
        <v>33</v>
      </c>
      <c r="K385" s="27">
        <f>I385-I369</f>
        <v>7.9099999999999966</v>
      </c>
      <c r="L385" s="47">
        <f>L369+K385</f>
        <v>154.16999999999999</v>
      </c>
      <c r="M385" s="59">
        <f t="shared" si="90"/>
        <v>2.2131362281822051</v>
      </c>
      <c r="N385" s="13">
        <v>17.89</v>
      </c>
      <c r="O385" s="13">
        <v>7.27</v>
      </c>
      <c r="P385" s="13">
        <v>1.35</v>
      </c>
      <c r="Q385" s="13">
        <v>8</v>
      </c>
      <c r="R385" s="13">
        <v>42</v>
      </c>
      <c r="S385" s="13">
        <f t="shared" si="91"/>
        <v>50</v>
      </c>
      <c r="T385" s="3">
        <f t="shared" si="92"/>
        <v>84</v>
      </c>
      <c r="U385" s="28"/>
      <c r="V385" s="2"/>
    </row>
    <row r="386" spans="2:22" x14ac:dyDescent="0.2">
      <c r="B386" s="23">
        <v>363</v>
      </c>
      <c r="C386" s="13" t="s">
        <v>3</v>
      </c>
      <c r="D386" s="13" t="s">
        <v>5</v>
      </c>
      <c r="E386" s="13">
        <v>16</v>
      </c>
      <c r="F386" s="13">
        <v>7</v>
      </c>
      <c r="G386" s="24">
        <v>7</v>
      </c>
      <c r="H386" s="24">
        <v>9</v>
      </c>
      <c r="I386" s="13">
        <v>143.27000000000001</v>
      </c>
      <c r="J386" s="24">
        <v>33</v>
      </c>
      <c r="K386" s="27">
        <f>I386-I369</f>
        <v>8.4099999999999966</v>
      </c>
      <c r="L386" s="47">
        <f>L369+K386</f>
        <v>154.66999999999999</v>
      </c>
      <c r="M386" s="59">
        <f t="shared" si="90"/>
        <v>2.2176487867177523</v>
      </c>
      <c r="N386" s="37" t="s">
        <v>15</v>
      </c>
      <c r="O386" s="13">
        <v>2.4700000000000002</v>
      </c>
      <c r="P386" s="13">
        <v>0.63</v>
      </c>
      <c r="Q386" s="13">
        <v>5</v>
      </c>
      <c r="R386" s="13">
        <v>45</v>
      </c>
      <c r="S386" s="13">
        <f t="shared" si="91"/>
        <v>50</v>
      </c>
      <c r="T386" s="3">
        <f t="shared" si="92"/>
        <v>90</v>
      </c>
      <c r="U386" s="28"/>
      <c r="V386" s="2"/>
    </row>
    <row r="387" spans="2:22" x14ac:dyDescent="0.2">
      <c r="B387" s="29">
        <v>363</v>
      </c>
      <c r="C387" s="30" t="s">
        <v>3</v>
      </c>
      <c r="D387" s="30"/>
      <c r="E387" s="30"/>
      <c r="F387" s="30"/>
      <c r="G387" s="39"/>
      <c r="H387" s="39"/>
      <c r="I387" s="40">
        <v>143.5</v>
      </c>
      <c r="J387" s="39"/>
      <c r="K387" s="33"/>
      <c r="L387" s="40">
        <v>154.9</v>
      </c>
      <c r="M387" s="60"/>
      <c r="N387" s="30"/>
      <c r="O387" s="30"/>
      <c r="P387" s="30"/>
      <c r="Q387" s="30"/>
      <c r="R387" s="30"/>
      <c r="S387" s="30"/>
      <c r="T387" s="30"/>
      <c r="U387" s="34"/>
      <c r="V387" s="2"/>
    </row>
    <row r="388" spans="2:22" x14ac:dyDescent="0.2">
      <c r="B388" s="29">
        <v>363</v>
      </c>
      <c r="C388" s="30" t="s">
        <v>3</v>
      </c>
      <c r="D388" s="30"/>
      <c r="E388" s="30"/>
      <c r="F388" s="30"/>
      <c r="G388" s="39"/>
      <c r="H388" s="39"/>
      <c r="I388" s="40">
        <v>142.65</v>
      </c>
      <c r="J388" s="39"/>
      <c r="K388" s="33"/>
      <c r="L388" s="40">
        <v>154.9</v>
      </c>
      <c r="M388" s="60"/>
      <c r="N388" s="30"/>
      <c r="O388" s="30"/>
      <c r="P388" s="30"/>
      <c r="Q388" s="30"/>
      <c r="R388" s="30"/>
      <c r="S388" s="30"/>
      <c r="T388" s="30"/>
      <c r="U388" s="34"/>
      <c r="V388" s="2"/>
    </row>
    <row r="389" spans="2:22" x14ac:dyDescent="0.2">
      <c r="B389" s="23">
        <v>363</v>
      </c>
      <c r="C389" s="13" t="s">
        <v>3</v>
      </c>
      <c r="D389" s="13" t="s">
        <v>4</v>
      </c>
      <c r="E389" s="13">
        <v>17</v>
      </c>
      <c r="F389" s="13">
        <v>6</v>
      </c>
      <c r="G389" s="24">
        <v>58</v>
      </c>
      <c r="H389" s="24">
        <v>60</v>
      </c>
      <c r="I389" s="13">
        <v>142.88</v>
      </c>
      <c r="J389" s="24">
        <v>34</v>
      </c>
      <c r="K389" s="26">
        <f>I389-I388</f>
        <v>0.22999999999998977</v>
      </c>
      <c r="L389" s="25">
        <f>L388+K389</f>
        <v>155.13</v>
      </c>
      <c r="M389" s="59">
        <f t="shared" ref="M389:M390" si="93">1.945+(L389-124.46)*(2.581-1.945)/(194.93-124.46)</f>
        <v>2.2218003405704554</v>
      </c>
      <c r="N389" s="13">
        <v>13.98</v>
      </c>
      <c r="O389" s="13">
        <v>4.55</v>
      </c>
      <c r="P389" s="13">
        <v>0.71</v>
      </c>
      <c r="Q389" s="13">
        <v>6</v>
      </c>
      <c r="R389" s="13">
        <v>44</v>
      </c>
      <c r="S389" s="13">
        <f t="shared" ref="S389:S390" si="94">Q389+R389</f>
        <v>50</v>
      </c>
      <c r="T389" s="3">
        <f>R389/(Q389+R389)*100</f>
        <v>88</v>
      </c>
      <c r="U389" s="28"/>
      <c r="V389" s="2"/>
    </row>
    <row r="390" spans="2:22" x14ac:dyDescent="0.2">
      <c r="B390" s="23">
        <v>363</v>
      </c>
      <c r="C390" s="13" t="s">
        <v>3</v>
      </c>
      <c r="D390" s="13" t="s">
        <v>4</v>
      </c>
      <c r="E390" s="13">
        <v>17</v>
      </c>
      <c r="F390" s="13">
        <v>7</v>
      </c>
      <c r="G390" s="24">
        <v>8</v>
      </c>
      <c r="H390" s="24">
        <v>10</v>
      </c>
      <c r="I390" s="13">
        <v>143.38999999999999</v>
      </c>
      <c r="J390" s="24">
        <v>34</v>
      </c>
      <c r="K390" s="26">
        <f>I390-I388</f>
        <v>0.73999999999998067</v>
      </c>
      <c r="L390" s="25">
        <f>L388+K390</f>
        <v>155.63999999999999</v>
      </c>
      <c r="M390" s="59">
        <f t="shared" si="93"/>
        <v>2.2264031502767132</v>
      </c>
      <c r="N390" s="13">
        <v>14.39</v>
      </c>
      <c r="O390" s="13">
        <v>4.0599999999999996</v>
      </c>
      <c r="P390" s="13">
        <v>1.1200000000000001</v>
      </c>
      <c r="Q390" s="13">
        <v>6</v>
      </c>
      <c r="R390" s="13">
        <v>44</v>
      </c>
      <c r="S390" s="13">
        <f t="shared" si="94"/>
        <v>50</v>
      </c>
      <c r="T390" s="3">
        <f>R390/(Q390+R390)*100</f>
        <v>88</v>
      </c>
      <c r="U390" s="28"/>
      <c r="V390" s="2"/>
    </row>
    <row r="391" spans="2:22" x14ac:dyDescent="0.2">
      <c r="B391" s="29">
        <v>363</v>
      </c>
      <c r="C391" s="30" t="s">
        <v>3</v>
      </c>
      <c r="D391" s="30"/>
      <c r="E391" s="30"/>
      <c r="F391" s="30"/>
      <c r="G391" s="39"/>
      <c r="H391" s="39"/>
      <c r="I391" s="40">
        <v>143.61000000000001</v>
      </c>
      <c r="J391" s="39"/>
      <c r="K391" s="33"/>
      <c r="L391" s="40">
        <v>155.86000000000001</v>
      </c>
      <c r="M391" s="60"/>
      <c r="N391" s="30"/>
      <c r="O391" s="30"/>
      <c r="P391" s="30"/>
      <c r="Q391" s="30"/>
      <c r="R391" s="30"/>
      <c r="S391" s="30"/>
      <c r="T391" s="30"/>
      <c r="U391" s="34"/>
      <c r="V391" s="2"/>
    </row>
    <row r="392" spans="2:22" x14ac:dyDescent="0.2">
      <c r="B392" s="29">
        <v>363</v>
      </c>
      <c r="C392" s="30" t="s">
        <v>3</v>
      </c>
      <c r="D392" s="30"/>
      <c r="E392" s="30"/>
      <c r="F392" s="30"/>
      <c r="G392" s="39"/>
      <c r="H392" s="39"/>
      <c r="I392" s="40">
        <v>143.78</v>
      </c>
      <c r="J392" s="39"/>
      <c r="K392" s="33"/>
      <c r="L392" s="40">
        <v>155.86000000000001</v>
      </c>
      <c r="M392" s="60"/>
      <c r="N392" s="30"/>
      <c r="O392" s="30"/>
      <c r="P392" s="30"/>
      <c r="Q392" s="30"/>
      <c r="R392" s="30"/>
      <c r="S392" s="30"/>
      <c r="T392" s="30"/>
      <c r="U392" s="34"/>
      <c r="V392" s="2"/>
    </row>
    <row r="393" spans="2:22" x14ac:dyDescent="0.2">
      <c r="B393" s="23">
        <v>363</v>
      </c>
      <c r="C393" s="13" t="s">
        <v>3</v>
      </c>
      <c r="D393" s="13" t="s">
        <v>6</v>
      </c>
      <c r="E393" s="13">
        <v>16</v>
      </c>
      <c r="F393" s="13">
        <v>4</v>
      </c>
      <c r="G393" s="24">
        <v>57</v>
      </c>
      <c r="H393" s="24">
        <v>59</v>
      </c>
      <c r="I393" s="13">
        <v>144.07</v>
      </c>
      <c r="J393" s="24">
        <v>35</v>
      </c>
      <c r="K393" s="26">
        <f>I393-I392</f>
        <v>0.28999999999999204</v>
      </c>
      <c r="L393" s="25">
        <f>L392+K393</f>
        <v>156.15</v>
      </c>
      <c r="M393" s="59">
        <f t="shared" ref="M393:M395" si="95">1.945+(L393-124.46)*(2.581-1.945)/(194.93-124.46)</f>
        <v>2.2310059599829715</v>
      </c>
      <c r="N393" s="13">
        <v>11.42</v>
      </c>
      <c r="O393" s="13">
        <v>4.26</v>
      </c>
      <c r="P393" s="13">
        <v>1.89</v>
      </c>
      <c r="Q393" s="13">
        <v>20</v>
      </c>
      <c r="R393" s="13">
        <v>30</v>
      </c>
      <c r="S393" s="13">
        <f t="shared" ref="S393:S395" si="96">Q393+R393</f>
        <v>50</v>
      </c>
      <c r="T393" s="3">
        <f>R393/(Q393+R393)*100</f>
        <v>60</v>
      </c>
      <c r="U393" s="28"/>
      <c r="V393" s="2"/>
    </row>
    <row r="394" spans="2:22" x14ac:dyDescent="0.2">
      <c r="B394" s="23">
        <v>363</v>
      </c>
      <c r="C394" s="13" t="s">
        <v>3</v>
      </c>
      <c r="D394" s="13" t="s">
        <v>6</v>
      </c>
      <c r="E394" s="13">
        <v>16</v>
      </c>
      <c r="F394" s="13">
        <v>4</v>
      </c>
      <c r="G394" s="24">
        <v>107</v>
      </c>
      <c r="H394" s="24">
        <v>109</v>
      </c>
      <c r="I394" s="13">
        <v>144.57</v>
      </c>
      <c r="J394" s="24">
        <v>35</v>
      </c>
      <c r="K394" s="26">
        <f>I394-I392</f>
        <v>0.78999999999999204</v>
      </c>
      <c r="L394" s="25">
        <f>L392+K394</f>
        <v>156.65</v>
      </c>
      <c r="M394" s="59">
        <f t="shared" si="95"/>
        <v>2.2355185185185187</v>
      </c>
      <c r="N394" s="13">
        <v>13.03</v>
      </c>
      <c r="O394" s="13">
        <v>3.51</v>
      </c>
      <c r="P394" s="13">
        <v>0.97</v>
      </c>
      <c r="Q394" s="13">
        <v>28</v>
      </c>
      <c r="R394" s="13">
        <v>22</v>
      </c>
      <c r="S394" s="13">
        <f t="shared" si="96"/>
        <v>50</v>
      </c>
      <c r="T394" s="3">
        <f>R394/(Q394+R394)*100</f>
        <v>44</v>
      </c>
      <c r="U394" s="28"/>
      <c r="V394" s="2"/>
    </row>
    <row r="395" spans="2:22" x14ac:dyDescent="0.2">
      <c r="B395" s="23">
        <v>363</v>
      </c>
      <c r="C395" s="13" t="s">
        <v>3</v>
      </c>
      <c r="D395" s="13" t="s">
        <v>6</v>
      </c>
      <c r="E395" s="13">
        <v>16</v>
      </c>
      <c r="F395" s="13">
        <v>5</v>
      </c>
      <c r="G395" s="24">
        <v>7</v>
      </c>
      <c r="H395" s="24">
        <v>9</v>
      </c>
      <c r="I395" s="13">
        <v>145.07</v>
      </c>
      <c r="J395" s="24">
        <v>35</v>
      </c>
      <c r="K395" s="26">
        <f>I395-I392</f>
        <v>1.289999999999992</v>
      </c>
      <c r="L395" s="25">
        <f>L392+K395</f>
        <v>157.15</v>
      </c>
      <c r="M395" s="59">
        <f t="shared" si="95"/>
        <v>2.2400310770540655</v>
      </c>
      <c r="N395" s="13">
        <v>15.11</v>
      </c>
      <c r="O395" s="13">
        <v>4.47</v>
      </c>
      <c r="P395" s="13">
        <v>1.28</v>
      </c>
      <c r="Q395" s="13">
        <v>14</v>
      </c>
      <c r="R395" s="13">
        <v>36</v>
      </c>
      <c r="S395" s="13">
        <f t="shared" si="96"/>
        <v>50</v>
      </c>
      <c r="T395" s="3">
        <f>R395/(Q395+R395)*100</f>
        <v>72</v>
      </c>
      <c r="U395" s="28"/>
      <c r="V395" s="2"/>
    </row>
    <row r="396" spans="2:22" x14ac:dyDescent="0.2">
      <c r="B396" s="29">
        <v>363</v>
      </c>
      <c r="C396" s="30" t="s">
        <v>3</v>
      </c>
      <c r="D396" s="30"/>
      <c r="E396" s="30"/>
      <c r="F396" s="30"/>
      <c r="G396" s="39"/>
      <c r="H396" s="39"/>
      <c r="I396" s="40">
        <v>145.1</v>
      </c>
      <c r="J396" s="39"/>
      <c r="K396" s="33"/>
      <c r="L396" s="40">
        <v>157.18</v>
      </c>
      <c r="M396" s="60"/>
      <c r="N396" s="30"/>
      <c r="O396" s="30"/>
      <c r="P396" s="30"/>
      <c r="Q396" s="30"/>
      <c r="R396" s="30"/>
      <c r="S396" s="30"/>
      <c r="T396" s="30"/>
      <c r="U396" s="34"/>
      <c r="V396" s="2"/>
    </row>
    <row r="397" spans="2:22" x14ac:dyDescent="0.2">
      <c r="B397" s="29">
        <v>363</v>
      </c>
      <c r="C397" s="30" t="s">
        <v>3</v>
      </c>
      <c r="D397" s="30"/>
      <c r="E397" s="30"/>
      <c r="F397" s="30"/>
      <c r="G397" s="39"/>
      <c r="H397" s="39"/>
      <c r="I397" s="40">
        <v>144.53</v>
      </c>
      <c r="J397" s="39"/>
      <c r="K397" s="33"/>
      <c r="L397" s="40">
        <v>157.18</v>
      </c>
      <c r="M397" s="60"/>
      <c r="N397" s="30"/>
      <c r="O397" s="30"/>
      <c r="P397" s="30"/>
      <c r="Q397" s="30"/>
      <c r="R397" s="30"/>
      <c r="S397" s="30"/>
      <c r="T397" s="30"/>
      <c r="U397" s="34"/>
      <c r="V397" s="2"/>
    </row>
    <row r="398" spans="2:22" x14ac:dyDescent="0.2">
      <c r="B398" s="23">
        <v>363</v>
      </c>
      <c r="C398" s="13" t="s">
        <v>3</v>
      </c>
      <c r="D398" s="13" t="s">
        <v>5</v>
      </c>
      <c r="E398" s="13">
        <v>17</v>
      </c>
      <c r="F398" s="13">
        <v>1</v>
      </c>
      <c r="G398" s="24">
        <v>107</v>
      </c>
      <c r="H398" s="24">
        <v>109</v>
      </c>
      <c r="I398" s="13">
        <v>144.77000000000001</v>
      </c>
      <c r="J398" s="24">
        <v>36</v>
      </c>
      <c r="K398" s="26">
        <f>I398-I397</f>
        <v>0.24000000000000909</v>
      </c>
      <c r="L398" s="25">
        <f>L397+K398</f>
        <v>157.42000000000002</v>
      </c>
      <c r="M398" s="59">
        <f t="shared" ref="M398:M413" si="97">1.945+(L398-124.46)*(2.581-1.945)/(194.93-124.46)</f>
        <v>2.2424678586632609</v>
      </c>
      <c r="N398" s="13">
        <v>12.75</v>
      </c>
      <c r="O398" s="13">
        <v>4.58</v>
      </c>
      <c r="P398" s="13">
        <v>1.61</v>
      </c>
      <c r="Q398" s="13">
        <v>6</v>
      </c>
      <c r="R398" s="13">
        <v>44</v>
      </c>
      <c r="S398" s="13">
        <f t="shared" ref="S398:S413" si="98">Q398+R398</f>
        <v>50</v>
      </c>
      <c r="T398" s="3">
        <f t="shared" ref="T398:T413" si="99">R398/(Q398+R398)*100</f>
        <v>88</v>
      </c>
      <c r="U398" s="28"/>
      <c r="V398" s="2"/>
    </row>
    <row r="399" spans="2:22" x14ac:dyDescent="0.2">
      <c r="B399" s="23">
        <v>363</v>
      </c>
      <c r="C399" s="13" t="s">
        <v>3</v>
      </c>
      <c r="D399" s="13" t="s">
        <v>5</v>
      </c>
      <c r="E399" s="13">
        <v>17</v>
      </c>
      <c r="F399" s="13">
        <v>2</v>
      </c>
      <c r="G399" s="24">
        <v>7</v>
      </c>
      <c r="H399" s="24">
        <v>9</v>
      </c>
      <c r="I399" s="13">
        <v>145.27000000000001</v>
      </c>
      <c r="J399" s="24">
        <v>36</v>
      </c>
      <c r="K399" s="26">
        <f>I399-I397</f>
        <v>0.74000000000000909</v>
      </c>
      <c r="L399" s="25">
        <f>L397+K399</f>
        <v>157.92000000000002</v>
      </c>
      <c r="M399" s="59">
        <f t="shared" si="97"/>
        <v>2.2469804171988081</v>
      </c>
      <c r="N399" s="13">
        <v>11.73</v>
      </c>
      <c r="O399" s="13">
        <v>2.94</v>
      </c>
      <c r="P399" s="13">
        <v>0.6</v>
      </c>
      <c r="Q399" s="13">
        <v>7</v>
      </c>
      <c r="R399" s="13">
        <v>43</v>
      </c>
      <c r="S399" s="13">
        <f t="shared" si="98"/>
        <v>50</v>
      </c>
      <c r="T399" s="3">
        <f t="shared" si="99"/>
        <v>86</v>
      </c>
      <c r="U399" s="28"/>
      <c r="V399" s="2"/>
    </row>
    <row r="400" spans="2:22" x14ac:dyDescent="0.2">
      <c r="B400" s="23">
        <v>363</v>
      </c>
      <c r="C400" s="13" t="s">
        <v>3</v>
      </c>
      <c r="D400" s="13" t="s">
        <v>5</v>
      </c>
      <c r="E400" s="13">
        <v>17</v>
      </c>
      <c r="F400" s="13">
        <v>2</v>
      </c>
      <c r="G400" s="24">
        <v>57</v>
      </c>
      <c r="H400" s="24">
        <v>59</v>
      </c>
      <c r="I400" s="13">
        <v>145.77000000000001</v>
      </c>
      <c r="J400" s="24">
        <v>36</v>
      </c>
      <c r="K400" s="26">
        <f>I400-I397</f>
        <v>1.2400000000000091</v>
      </c>
      <c r="L400" s="25">
        <f>L397+K400</f>
        <v>158.42000000000002</v>
      </c>
      <c r="M400" s="59">
        <f t="shared" si="97"/>
        <v>2.2514929757343554</v>
      </c>
      <c r="N400" s="13">
        <v>13.94</v>
      </c>
      <c r="O400" s="13">
        <v>3.72</v>
      </c>
      <c r="P400" s="13">
        <v>1.18</v>
      </c>
      <c r="Q400" s="13">
        <v>10</v>
      </c>
      <c r="R400" s="13">
        <v>40</v>
      </c>
      <c r="S400" s="13">
        <f t="shared" si="98"/>
        <v>50</v>
      </c>
      <c r="T400" s="3">
        <f t="shared" si="99"/>
        <v>80</v>
      </c>
      <c r="U400" s="28"/>
      <c r="V400" s="2"/>
    </row>
    <row r="401" spans="2:22" x14ac:dyDescent="0.2">
      <c r="B401" s="23">
        <v>363</v>
      </c>
      <c r="C401" s="13" t="s">
        <v>3</v>
      </c>
      <c r="D401" s="13" t="s">
        <v>5</v>
      </c>
      <c r="E401" s="13">
        <v>17</v>
      </c>
      <c r="F401" s="13">
        <v>2</v>
      </c>
      <c r="G401" s="24">
        <v>107</v>
      </c>
      <c r="H401" s="24">
        <v>109</v>
      </c>
      <c r="I401" s="13">
        <v>146.27000000000001</v>
      </c>
      <c r="J401" s="24">
        <v>36</v>
      </c>
      <c r="K401" s="26">
        <f>I401-I397</f>
        <v>1.7400000000000091</v>
      </c>
      <c r="L401" s="25">
        <f>L397+K401</f>
        <v>158.92000000000002</v>
      </c>
      <c r="M401" s="59">
        <f t="shared" si="97"/>
        <v>2.2560055342699021</v>
      </c>
      <c r="N401" s="13">
        <v>11.51</v>
      </c>
      <c r="O401" s="13">
        <v>4.0599999999999996</v>
      </c>
      <c r="P401" s="13">
        <v>1.57</v>
      </c>
      <c r="Q401" s="13">
        <v>11</v>
      </c>
      <c r="R401" s="13">
        <v>39</v>
      </c>
      <c r="S401" s="13">
        <f t="shared" si="98"/>
        <v>50</v>
      </c>
      <c r="T401" s="3">
        <f t="shared" si="99"/>
        <v>78</v>
      </c>
      <c r="U401" s="28"/>
      <c r="V401" s="2"/>
    </row>
    <row r="402" spans="2:22" x14ac:dyDescent="0.2">
      <c r="B402" s="23">
        <v>363</v>
      </c>
      <c r="C402" s="13" t="s">
        <v>3</v>
      </c>
      <c r="D402" s="13" t="s">
        <v>5</v>
      </c>
      <c r="E402" s="13">
        <v>17</v>
      </c>
      <c r="F402" s="13">
        <v>3</v>
      </c>
      <c r="G402" s="24">
        <v>7</v>
      </c>
      <c r="H402" s="24">
        <v>9</v>
      </c>
      <c r="I402" s="13">
        <v>146.77000000000001</v>
      </c>
      <c r="J402" s="24">
        <v>36</v>
      </c>
      <c r="K402" s="26">
        <f>I402-I397</f>
        <v>2.2400000000000091</v>
      </c>
      <c r="L402" s="25">
        <f>L397+K402</f>
        <v>159.42000000000002</v>
      </c>
      <c r="M402" s="59">
        <f t="shared" si="97"/>
        <v>2.2605180928054494</v>
      </c>
      <c r="N402" s="13">
        <v>10.8</v>
      </c>
      <c r="O402" s="13">
        <v>2.61</v>
      </c>
      <c r="P402" s="13">
        <v>1</v>
      </c>
      <c r="Q402" s="13">
        <v>10</v>
      </c>
      <c r="R402" s="13">
        <v>40</v>
      </c>
      <c r="S402" s="13">
        <f t="shared" si="98"/>
        <v>50</v>
      </c>
      <c r="T402" s="3">
        <f t="shared" si="99"/>
        <v>80</v>
      </c>
      <c r="U402" s="28"/>
      <c r="V402" s="2"/>
    </row>
    <row r="403" spans="2:22" x14ac:dyDescent="0.2">
      <c r="B403" s="23">
        <v>363</v>
      </c>
      <c r="C403" s="13" t="s">
        <v>3</v>
      </c>
      <c r="D403" s="13" t="s">
        <v>5</v>
      </c>
      <c r="E403" s="13">
        <v>17</v>
      </c>
      <c r="F403" s="13">
        <v>3</v>
      </c>
      <c r="G403" s="24">
        <v>57</v>
      </c>
      <c r="H403" s="24">
        <v>59</v>
      </c>
      <c r="I403" s="13">
        <v>147.27000000000001</v>
      </c>
      <c r="J403" s="24">
        <v>36</v>
      </c>
      <c r="K403" s="26">
        <f>I403-I397</f>
        <v>2.7400000000000091</v>
      </c>
      <c r="L403" s="25">
        <f>L397+K403</f>
        <v>159.92000000000002</v>
      </c>
      <c r="M403" s="59">
        <f t="shared" si="97"/>
        <v>2.2650306513409961</v>
      </c>
      <c r="N403" s="13">
        <v>9.61</v>
      </c>
      <c r="O403" s="13">
        <v>2.89</v>
      </c>
      <c r="P403" s="13">
        <v>0.91</v>
      </c>
      <c r="Q403" s="13">
        <v>14</v>
      </c>
      <c r="R403" s="13">
        <v>36</v>
      </c>
      <c r="S403" s="13">
        <f t="shared" si="98"/>
        <v>50</v>
      </c>
      <c r="T403" s="3">
        <f t="shared" si="99"/>
        <v>72</v>
      </c>
      <c r="U403" s="28"/>
      <c r="V403" s="2"/>
    </row>
    <row r="404" spans="2:22" x14ac:dyDescent="0.2">
      <c r="B404" s="23">
        <v>363</v>
      </c>
      <c r="C404" s="13" t="s">
        <v>3</v>
      </c>
      <c r="D404" s="13" t="s">
        <v>5</v>
      </c>
      <c r="E404" s="13">
        <v>17</v>
      </c>
      <c r="F404" s="13">
        <v>3</v>
      </c>
      <c r="G404" s="24">
        <v>107</v>
      </c>
      <c r="H404" s="24">
        <v>109</v>
      </c>
      <c r="I404" s="13">
        <v>147.77000000000001</v>
      </c>
      <c r="J404" s="24">
        <v>36</v>
      </c>
      <c r="K404" s="26">
        <f>I404-I397</f>
        <v>3.2400000000000091</v>
      </c>
      <c r="L404" s="25">
        <f>L397+K404</f>
        <v>160.42000000000002</v>
      </c>
      <c r="M404" s="59">
        <f t="shared" si="97"/>
        <v>2.2695432098765433</v>
      </c>
      <c r="N404" s="13">
        <v>18.010000000000002</v>
      </c>
      <c r="O404" s="13">
        <v>10.44</v>
      </c>
      <c r="P404" s="13">
        <v>4.26</v>
      </c>
      <c r="Q404" s="13">
        <v>6</v>
      </c>
      <c r="R404" s="13">
        <v>44</v>
      </c>
      <c r="S404" s="13">
        <f t="shared" si="98"/>
        <v>50</v>
      </c>
      <c r="T404" s="3">
        <f t="shared" si="99"/>
        <v>88</v>
      </c>
      <c r="U404" s="28"/>
      <c r="V404" s="2"/>
    </row>
    <row r="405" spans="2:22" x14ac:dyDescent="0.2">
      <c r="B405" s="23">
        <v>363</v>
      </c>
      <c r="C405" s="13" t="s">
        <v>3</v>
      </c>
      <c r="D405" s="13" t="s">
        <v>5</v>
      </c>
      <c r="E405" s="13">
        <v>17</v>
      </c>
      <c r="F405" s="13">
        <v>4</v>
      </c>
      <c r="G405" s="24">
        <v>7</v>
      </c>
      <c r="H405" s="24">
        <v>9</v>
      </c>
      <c r="I405" s="13">
        <v>148.27000000000001</v>
      </c>
      <c r="J405" s="24">
        <v>36</v>
      </c>
      <c r="K405" s="26">
        <f>I405-I397</f>
        <v>3.7400000000000091</v>
      </c>
      <c r="L405" s="25">
        <f>L397+K405</f>
        <v>160.92000000000002</v>
      </c>
      <c r="M405" s="59">
        <f t="shared" si="97"/>
        <v>2.2740557684120906</v>
      </c>
      <c r="N405" s="13">
        <v>13.62</v>
      </c>
      <c r="O405" s="13">
        <v>3.99</v>
      </c>
      <c r="P405" s="13">
        <v>1.34</v>
      </c>
      <c r="Q405" s="13">
        <v>22</v>
      </c>
      <c r="R405" s="13">
        <v>28</v>
      </c>
      <c r="S405" s="13">
        <f t="shared" si="98"/>
        <v>50</v>
      </c>
      <c r="T405" s="3">
        <f t="shared" si="99"/>
        <v>56.000000000000007</v>
      </c>
      <c r="U405" s="28"/>
      <c r="V405" s="2"/>
    </row>
    <row r="406" spans="2:22" x14ac:dyDescent="0.2">
      <c r="B406" s="23">
        <v>363</v>
      </c>
      <c r="C406" s="13" t="s">
        <v>3</v>
      </c>
      <c r="D406" s="13" t="s">
        <v>5</v>
      </c>
      <c r="E406" s="13">
        <v>17</v>
      </c>
      <c r="F406" s="13">
        <v>4</v>
      </c>
      <c r="G406" s="24">
        <v>57</v>
      </c>
      <c r="H406" s="24">
        <v>59</v>
      </c>
      <c r="I406" s="13">
        <v>148.77000000000001</v>
      </c>
      <c r="J406" s="24">
        <v>36</v>
      </c>
      <c r="K406" s="26">
        <f>I406-I397</f>
        <v>4.2400000000000091</v>
      </c>
      <c r="L406" s="25">
        <f>L397+K406</f>
        <v>161.42000000000002</v>
      </c>
      <c r="M406" s="59">
        <f t="shared" si="97"/>
        <v>2.2785683269476373</v>
      </c>
      <c r="N406" s="13">
        <v>12.79</v>
      </c>
      <c r="O406" s="13">
        <v>4.5599999999999996</v>
      </c>
      <c r="P406" s="13">
        <v>1.98</v>
      </c>
      <c r="Q406" s="37">
        <v>20</v>
      </c>
      <c r="R406" s="37">
        <v>23</v>
      </c>
      <c r="S406" s="37">
        <f t="shared" si="98"/>
        <v>43</v>
      </c>
      <c r="T406" s="37">
        <f t="shared" si="99"/>
        <v>53.488372093023251</v>
      </c>
      <c r="U406" s="28"/>
      <c r="V406" s="2"/>
    </row>
    <row r="407" spans="2:22" x14ac:dyDescent="0.2">
      <c r="B407" s="23">
        <v>363</v>
      </c>
      <c r="C407" s="13" t="s">
        <v>3</v>
      </c>
      <c r="D407" s="13" t="s">
        <v>5</v>
      </c>
      <c r="E407" s="13">
        <v>17</v>
      </c>
      <c r="F407" s="13">
        <v>4</v>
      </c>
      <c r="G407" s="24">
        <v>107</v>
      </c>
      <c r="H407" s="24">
        <v>109</v>
      </c>
      <c r="I407" s="13">
        <v>149.27000000000001</v>
      </c>
      <c r="J407" s="24">
        <v>36</v>
      </c>
      <c r="K407" s="27">
        <f>I407-I397</f>
        <v>4.7400000000000091</v>
      </c>
      <c r="L407" s="47">
        <f>L397+K407</f>
        <v>161.92000000000002</v>
      </c>
      <c r="M407" s="59">
        <f t="shared" si="97"/>
        <v>2.2830808854831846</v>
      </c>
      <c r="N407" s="13">
        <v>20.38</v>
      </c>
      <c r="O407" s="13">
        <v>9.24</v>
      </c>
      <c r="P407" s="13">
        <v>2.77</v>
      </c>
      <c r="Q407" s="13">
        <v>26</v>
      </c>
      <c r="R407" s="13">
        <v>24</v>
      </c>
      <c r="S407" s="13">
        <f t="shared" si="98"/>
        <v>50</v>
      </c>
      <c r="T407" s="3">
        <f t="shared" si="99"/>
        <v>48</v>
      </c>
      <c r="U407" s="28"/>
      <c r="V407" s="2"/>
    </row>
    <row r="408" spans="2:22" x14ac:dyDescent="0.2">
      <c r="B408" s="23">
        <v>363</v>
      </c>
      <c r="C408" s="13" t="s">
        <v>3</v>
      </c>
      <c r="D408" s="13" t="s">
        <v>5</v>
      </c>
      <c r="E408" s="13">
        <v>17</v>
      </c>
      <c r="F408" s="13">
        <v>5</v>
      </c>
      <c r="G408" s="24">
        <v>7</v>
      </c>
      <c r="H408" s="24">
        <v>9</v>
      </c>
      <c r="I408" s="13">
        <v>149.77000000000001</v>
      </c>
      <c r="J408" s="24">
        <v>36</v>
      </c>
      <c r="K408" s="27">
        <f>I408-I397</f>
        <v>5.2400000000000091</v>
      </c>
      <c r="L408" s="47">
        <f>L397+K408</f>
        <v>162.42000000000002</v>
      </c>
      <c r="M408" s="59">
        <f t="shared" si="97"/>
        <v>2.2875934440187313</v>
      </c>
      <c r="N408" s="13">
        <v>14.16</v>
      </c>
      <c r="O408" s="13">
        <v>6.21</v>
      </c>
      <c r="P408" s="13">
        <v>1.5</v>
      </c>
      <c r="Q408" s="3">
        <v>23</v>
      </c>
      <c r="R408" s="3">
        <v>46</v>
      </c>
      <c r="S408" s="13">
        <f t="shared" si="98"/>
        <v>69</v>
      </c>
      <c r="T408" s="3">
        <f t="shared" si="99"/>
        <v>66.666666666666657</v>
      </c>
      <c r="U408" s="28"/>
      <c r="V408" s="2"/>
    </row>
    <row r="409" spans="2:22" x14ac:dyDescent="0.2">
      <c r="B409" s="23">
        <v>363</v>
      </c>
      <c r="C409" s="13" t="s">
        <v>3</v>
      </c>
      <c r="D409" s="13" t="s">
        <v>5</v>
      </c>
      <c r="E409" s="13">
        <v>17</v>
      </c>
      <c r="F409" s="13">
        <v>5</v>
      </c>
      <c r="G409" s="24">
        <v>57</v>
      </c>
      <c r="H409" s="24">
        <v>59</v>
      </c>
      <c r="I409" s="13">
        <v>150.27000000000001</v>
      </c>
      <c r="J409" s="24">
        <v>36</v>
      </c>
      <c r="K409" s="27">
        <f>I409-I397</f>
        <v>5.7400000000000091</v>
      </c>
      <c r="L409" s="47">
        <f>L397+K409</f>
        <v>162.92000000000002</v>
      </c>
      <c r="M409" s="59">
        <f t="shared" si="97"/>
        <v>2.2921060025542785</v>
      </c>
      <c r="N409" s="13">
        <v>13.46</v>
      </c>
      <c r="O409" s="13">
        <v>5.16</v>
      </c>
      <c r="P409" s="13">
        <v>1.19</v>
      </c>
      <c r="Q409" s="3">
        <v>36</v>
      </c>
      <c r="R409" s="3">
        <v>16</v>
      </c>
      <c r="S409" s="13">
        <f t="shared" si="98"/>
        <v>52</v>
      </c>
      <c r="T409" s="3">
        <f t="shared" si="99"/>
        <v>30.76923076923077</v>
      </c>
      <c r="U409" s="28"/>
      <c r="V409" s="2"/>
    </row>
    <row r="410" spans="2:22" x14ac:dyDescent="0.2">
      <c r="B410" s="23">
        <v>363</v>
      </c>
      <c r="C410" s="13" t="s">
        <v>3</v>
      </c>
      <c r="D410" s="13" t="s">
        <v>5</v>
      </c>
      <c r="E410" s="13">
        <v>17</v>
      </c>
      <c r="F410" s="13">
        <v>5</v>
      </c>
      <c r="G410" s="24">
        <v>109</v>
      </c>
      <c r="H410" s="24">
        <v>111</v>
      </c>
      <c r="I410" s="13">
        <v>150.77000000000001</v>
      </c>
      <c r="J410" s="24">
        <v>36</v>
      </c>
      <c r="K410" s="27">
        <f>I410-I397</f>
        <v>6.2400000000000091</v>
      </c>
      <c r="L410" s="47">
        <f>L397+K410</f>
        <v>163.42000000000002</v>
      </c>
      <c r="M410" s="59">
        <f t="shared" si="97"/>
        <v>2.2966185610898258</v>
      </c>
      <c r="N410" s="13">
        <v>10.99</v>
      </c>
      <c r="O410" s="13">
        <v>3.49</v>
      </c>
      <c r="P410" s="13">
        <v>1.1599999999999999</v>
      </c>
      <c r="Q410" s="3">
        <v>29</v>
      </c>
      <c r="R410" s="3">
        <v>23</v>
      </c>
      <c r="S410" s="13">
        <f t="shared" si="98"/>
        <v>52</v>
      </c>
      <c r="T410" s="3">
        <f t="shared" si="99"/>
        <v>44.230769230769226</v>
      </c>
      <c r="U410" s="28"/>
      <c r="V410" s="2"/>
    </row>
    <row r="411" spans="2:22" x14ac:dyDescent="0.2">
      <c r="B411" s="23">
        <v>363</v>
      </c>
      <c r="C411" s="13" t="s">
        <v>3</v>
      </c>
      <c r="D411" s="13" t="s">
        <v>5</v>
      </c>
      <c r="E411" s="13">
        <v>17</v>
      </c>
      <c r="F411" s="13">
        <v>6</v>
      </c>
      <c r="G411" s="24">
        <v>7</v>
      </c>
      <c r="H411" s="24">
        <v>9</v>
      </c>
      <c r="I411" s="13">
        <v>151.27000000000001</v>
      </c>
      <c r="J411" s="24">
        <v>36</v>
      </c>
      <c r="K411" s="27">
        <f>I411-I397</f>
        <v>6.7400000000000091</v>
      </c>
      <c r="L411" s="47">
        <f>L397+K411</f>
        <v>163.92000000000002</v>
      </c>
      <c r="M411" s="59">
        <f t="shared" si="97"/>
        <v>2.3011311196253725</v>
      </c>
      <c r="N411" s="13">
        <v>12.42</v>
      </c>
      <c r="O411" s="13">
        <v>3.52</v>
      </c>
      <c r="P411" s="13">
        <v>0.83</v>
      </c>
      <c r="Q411" s="3">
        <v>34</v>
      </c>
      <c r="R411" s="3">
        <v>16</v>
      </c>
      <c r="S411" s="13">
        <f t="shared" si="98"/>
        <v>50</v>
      </c>
      <c r="T411" s="3">
        <f t="shared" si="99"/>
        <v>32</v>
      </c>
      <c r="U411" s="28"/>
      <c r="V411" s="2"/>
    </row>
    <row r="412" spans="2:22" x14ac:dyDescent="0.2">
      <c r="B412" s="23">
        <v>363</v>
      </c>
      <c r="C412" s="13" t="s">
        <v>3</v>
      </c>
      <c r="D412" s="13" t="s">
        <v>5</v>
      </c>
      <c r="E412" s="13">
        <v>17</v>
      </c>
      <c r="F412" s="13">
        <v>6</v>
      </c>
      <c r="G412" s="24">
        <v>57</v>
      </c>
      <c r="H412" s="24">
        <v>59</v>
      </c>
      <c r="I412" s="13">
        <v>151.77000000000001</v>
      </c>
      <c r="J412" s="24">
        <v>36</v>
      </c>
      <c r="K412" s="27">
        <f>I412-I397</f>
        <v>7.2400000000000091</v>
      </c>
      <c r="L412" s="47">
        <f>L397+K412</f>
        <v>164.42000000000002</v>
      </c>
      <c r="M412" s="59">
        <f t="shared" si="97"/>
        <v>2.3056436781609198</v>
      </c>
      <c r="N412" s="13">
        <v>12.93</v>
      </c>
      <c r="O412" s="13">
        <v>5.0599999999999996</v>
      </c>
      <c r="P412" s="13">
        <v>2.11</v>
      </c>
      <c r="Q412" s="37">
        <v>33</v>
      </c>
      <c r="R412" s="37">
        <v>12</v>
      </c>
      <c r="S412" s="37">
        <f t="shared" si="98"/>
        <v>45</v>
      </c>
      <c r="T412" s="37">
        <f t="shared" si="99"/>
        <v>26.666666666666668</v>
      </c>
      <c r="U412" s="28"/>
      <c r="V412" s="2"/>
    </row>
    <row r="413" spans="2:22" ht="14.25" customHeight="1" x14ac:dyDescent="0.2">
      <c r="B413" s="23">
        <v>363</v>
      </c>
      <c r="C413" s="13" t="s">
        <v>3</v>
      </c>
      <c r="D413" s="13" t="s">
        <v>5</v>
      </c>
      <c r="E413" s="13">
        <v>17</v>
      </c>
      <c r="F413" s="13">
        <v>6</v>
      </c>
      <c r="G413" s="24">
        <v>107</v>
      </c>
      <c r="H413" s="24">
        <v>109</v>
      </c>
      <c r="I413" s="13">
        <v>152.27000000000001</v>
      </c>
      <c r="J413" s="24">
        <v>36</v>
      </c>
      <c r="K413" s="27">
        <f>I413-I397</f>
        <v>7.7400000000000091</v>
      </c>
      <c r="L413" s="47">
        <f>L397+K413</f>
        <v>164.92000000000002</v>
      </c>
      <c r="M413" s="59">
        <f t="shared" si="97"/>
        <v>2.3101562366964665</v>
      </c>
      <c r="N413" s="13">
        <v>14.57</v>
      </c>
      <c r="O413" s="13">
        <v>5.61</v>
      </c>
      <c r="P413" s="13">
        <v>1.72</v>
      </c>
      <c r="Q413" s="3">
        <v>68</v>
      </c>
      <c r="R413" s="3">
        <v>24</v>
      </c>
      <c r="S413" s="13">
        <f t="shared" si="98"/>
        <v>92</v>
      </c>
      <c r="T413" s="3">
        <f t="shared" si="99"/>
        <v>26.086956521739129</v>
      </c>
      <c r="U413" s="42" t="s">
        <v>37</v>
      </c>
      <c r="V413" s="2"/>
    </row>
    <row r="414" spans="2:22" ht="14.25" customHeight="1" x14ac:dyDescent="0.2">
      <c r="B414" s="29">
        <v>363</v>
      </c>
      <c r="C414" s="30" t="s">
        <v>3</v>
      </c>
      <c r="D414" s="30"/>
      <c r="E414" s="30"/>
      <c r="F414" s="30"/>
      <c r="G414" s="39"/>
      <c r="H414" s="39"/>
      <c r="I414" s="40">
        <v>152.43</v>
      </c>
      <c r="J414" s="39"/>
      <c r="K414" s="33"/>
      <c r="L414" s="40">
        <v>165.08</v>
      </c>
      <c r="M414" s="60"/>
      <c r="N414" s="30"/>
      <c r="O414" s="30"/>
      <c r="P414" s="30"/>
      <c r="Q414" s="30"/>
      <c r="R414" s="30"/>
      <c r="S414" s="30"/>
      <c r="T414" s="30"/>
      <c r="U414" s="34"/>
      <c r="V414" s="2"/>
    </row>
    <row r="415" spans="2:22" ht="14.25" customHeight="1" x14ac:dyDescent="0.2">
      <c r="B415" s="29">
        <v>363</v>
      </c>
      <c r="C415" s="30" t="s">
        <v>3</v>
      </c>
      <c r="D415" s="30"/>
      <c r="E415" s="30"/>
      <c r="F415" s="30"/>
      <c r="G415" s="39"/>
      <c r="H415" s="39"/>
      <c r="I415" s="40">
        <v>152.34</v>
      </c>
      <c r="J415" s="39"/>
      <c r="K415" s="33"/>
      <c r="L415" s="40">
        <v>165.08</v>
      </c>
      <c r="M415" s="60"/>
      <c r="N415" s="30"/>
      <c r="O415" s="30"/>
      <c r="P415" s="30"/>
      <c r="Q415" s="30"/>
      <c r="R415" s="30"/>
      <c r="S415" s="30"/>
      <c r="T415" s="30"/>
      <c r="U415" s="34"/>
      <c r="V415" s="2"/>
    </row>
    <row r="416" spans="2:22" x14ac:dyDescent="0.2">
      <c r="B416" s="23">
        <v>363</v>
      </c>
      <c r="C416" s="13" t="s">
        <v>3</v>
      </c>
      <c r="D416" s="13" t="s">
        <v>6</v>
      </c>
      <c r="E416" s="13">
        <v>17</v>
      </c>
      <c r="F416" s="13">
        <v>3</v>
      </c>
      <c r="G416" s="24">
        <v>107</v>
      </c>
      <c r="H416" s="24">
        <v>109</v>
      </c>
      <c r="I416" s="13">
        <v>152.57</v>
      </c>
      <c r="J416" s="24">
        <v>37</v>
      </c>
      <c r="K416" s="26">
        <f>I416-I415</f>
        <v>0.22999999999998977</v>
      </c>
      <c r="L416" s="25">
        <f>L415+K416</f>
        <v>165.31</v>
      </c>
      <c r="M416" s="59">
        <f t="shared" ref="M416:M421" si="100">1.945+(L416-124.46)*(2.581-1.945)/(194.93-124.46)</f>
        <v>2.3136760323541932</v>
      </c>
      <c r="N416" s="13">
        <v>16.88</v>
      </c>
      <c r="O416" s="13">
        <v>10.33</v>
      </c>
      <c r="P416" s="13">
        <v>4.8499999999999996</v>
      </c>
      <c r="Q416" s="37" t="s">
        <v>15</v>
      </c>
      <c r="R416" s="37" t="s">
        <v>15</v>
      </c>
      <c r="S416" s="37"/>
      <c r="T416" s="37" t="s">
        <v>15</v>
      </c>
      <c r="U416" s="28" t="s">
        <v>35</v>
      </c>
      <c r="V416" s="2"/>
    </row>
    <row r="417" spans="2:22" x14ac:dyDescent="0.2">
      <c r="B417" s="23">
        <v>363</v>
      </c>
      <c r="C417" s="13" t="s">
        <v>3</v>
      </c>
      <c r="D417" s="13" t="s">
        <v>6</v>
      </c>
      <c r="E417" s="13">
        <v>17</v>
      </c>
      <c r="F417" s="13">
        <v>4</v>
      </c>
      <c r="G417" s="24">
        <v>7</v>
      </c>
      <c r="H417" s="24">
        <v>9</v>
      </c>
      <c r="I417" s="13">
        <v>153.07</v>
      </c>
      <c r="J417" s="24">
        <v>37</v>
      </c>
      <c r="K417" s="26">
        <f>I417-I415</f>
        <v>0.72999999999998977</v>
      </c>
      <c r="L417" s="25">
        <f>L415+K417</f>
        <v>165.81</v>
      </c>
      <c r="M417" s="59">
        <f t="shared" si="100"/>
        <v>2.3181885908897404</v>
      </c>
      <c r="N417" s="13">
        <v>10.78</v>
      </c>
      <c r="O417" s="13">
        <v>4.51</v>
      </c>
      <c r="P417" s="13">
        <v>1.59</v>
      </c>
      <c r="Q417" s="3">
        <v>20</v>
      </c>
      <c r="R417" s="3">
        <v>38</v>
      </c>
      <c r="S417" s="13">
        <f t="shared" ref="S417:S421" si="101">Q417+R417</f>
        <v>58</v>
      </c>
      <c r="T417" s="3">
        <f>R417/(Q417+R417)*100</f>
        <v>65.517241379310349</v>
      </c>
      <c r="U417" s="42" t="s">
        <v>37</v>
      </c>
      <c r="V417" s="2" t="s">
        <v>14</v>
      </c>
    </row>
    <row r="418" spans="2:22" x14ac:dyDescent="0.2">
      <c r="B418" s="23">
        <v>363</v>
      </c>
      <c r="C418" s="13" t="s">
        <v>3</v>
      </c>
      <c r="D418" s="13" t="s">
        <v>6</v>
      </c>
      <c r="E418" s="13">
        <v>17</v>
      </c>
      <c r="F418" s="13">
        <v>4</v>
      </c>
      <c r="G418" s="24">
        <v>57</v>
      </c>
      <c r="H418" s="24">
        <v>59</v>
      </c>
      <c r="I418" s="13">
        <v>153.57</v>
      </c>
      <c r="J418" s="24">
        <v>37</v>
      </c>
      <c r="K418" s="26">
        <f>I418-I415</f>
        <v>1.2299999999999898</v>
      </c>
      <c r="L418" s="25">
        <f>L415+K418</f>
        <v>166.31</v>
      </c>
      <c r="M418" s="59">
        <f t="shared" si="100"/>
        <v>2.3227011494252876</v>
      </c>
      <c r="N418" s="13">
        <v>9.16</v>
      </c>
      <c r="O418" s="13">
        <v>2.2799999999999998</v>
      </c>
      <c r="P418" s="13">
        <v>0.61</v>
      </c>
      <c r="Q418" s="3">
        <v>77</v>
      </c>
      <c r="R418" s="3">
        <v>18</v>
      </c>
      <c r="S418" s="13">
        <f t="shared" si="101"/>
        <v>95</v>
      </c>
      <c r="T418" s="3">
        <f>R418/(Q418+R418)*100</f>
        <v>18.947368421052634</v>
      </c>
      <c r="U418" s="42" t="s">
        <v>32</v>
      </c>
      <c r="V418" s="2"/>
    </row>
    <row r="419" spans="2:22" x14ac:dyDescent="0.2">
      <c r="B419" s="23">
        <v>363</v>
      </c>
      <c r="C419" s="13" t="s">
        <v>3</v>
      </c>
      <c r="D419" s="13" t="s">
        <v>6</v>
      </c>
      <c r="E419" s="13">
        <v>17</v>
      </c>
      <c r="F419" s="13">
        <v>4</v>
      </c>
      <c r="G419" s="24">
        <v>107</v>
      </c>
      <c r="H419" s="24">
        <v>109</v>
      </c>
      <c r="I419" s="13">
        <v>154.07</v>
      </c>
      <c r="J419" s="24">
        <v>37</v>
      </c>
      <c r="K419" s="26">
        <f>I419-I415</f>
        <v>1.7299999999999898</v>
      </c>
      <c r="L419" s="25">
        <f>L415+K419</f>
        <v>166.81</v>
      </c>
      <c r="M419" s="59">
        <f t="shared" si="100"/>
        <v>2.3272137079608344</v>
      </c>
      <c r="N419" s="13">
        <v>14.58</v>
      </c>
      <c r="O419" s="13">
        <v>5.73</v>
      </c>
      <c r="P419" s="13">
        <v>2.13</v>
      </c>
      <c r="Q419" s="3">
        <v>49</v>
      </c>
      <c r="R419" s="3">
        <v>7</v>
      </c>
      <c r="S419" s="13">
        <f t="shared" si="101"/>
        <v>56</v>
      </c>
      <c r="T419" s="3">
        <f>R419/(Q419+R419)*100</f>
        <v>12.5</v>
      </c>
      <c r="U419" s="42" t="s">
        <v>37</v>
      </c>
      <c r="V419" s="2"/>
    </row>
    <row r="420" spans="2:22" x14ac:dyDescent="0.2">
      <c r="B420" s="23">
        <v>363</v>
      </c>
      <c r="C420" s="13" t="s">
        <v>3</v>
      </c>
      <c r="D420" s="13" t="s">
        <v>6</v>
      </c>
      <c r="E420" s="13">
        <v>17</v>
      </c>
      <c r="F420" s="13">
        <v>5</v>
      </c>
      <c r="G420" s="24">
        <v>57</v>
      </c>
      <c r="H420" s="24">
        <v>59</v>
      </c>
      <c r="I420" s="13">
        <v>155.07</v>
      </c>
      <c r="J420" s="24">
        <v>37</v>
      </c>
      <c r="K420" s="26">
        <f>I420-I415</f>
        <v>2.7299999999999898</v>
      </c>
      <c r="L420" s="25">
        <f>L415+K420</f>
        <v>167.81</v>
      </c>
      <c r="M420" s="59">
        <f t="shared" si="100"/>
        <v>2.3362388250319284</v>
      </c>
      <c r="N420" s="13">
        <v>15.68</v>
      </c>
      <c r="O420" s="13">
        <v>5.35</v>
      </c>
      <c r="P420" s="13">
        <v>1.32</v>
      </c>
      <c r="Q420" s="3">
        <v>35</v>
      </c>
      <c r="R420" s="3">
        <v>15</v>
      </c>
      <c r="S420" s="13">
        <f t="shared" si="101"/>
        <v>50</v>
      </c>
      <c r="T420" s="3">
        <f>R420/(Q420+R420)*100</f>
        <v>30</v>
      </c>
      <c r="U420" s="28"/>
      <c r="V420" s="2"/>
    </row>
    <row r="421" spans="2:22" x14ac:dyDescent="0.2">
      <c r="B421" s="23">
        <v>363</v>
      </c>
      <c r="C421" s="13" t="s">
        <v>3</v>
      </c>
      <c r="D421" s="13" t="s">
        <v>6</v>
      </c>
      <c r="E421" s="13">
        <v>17</v>
      </c>
      <c r="F421" s="13">
        <v>5</v>
      </c>
      <c r="G421" s="24">
        <v>107</v>
      </c>
      <c r="H421" s="24">
        <v>109</v>
      </c>
      <c r="I421" s="13">
        <v>155.57</v>
      </c>
      <c r="J421" s="24">
        <v>37</v>
      </c>
      <c r="K421" s="26">
        <f>I421-I415</f>
        <v>3.2299999999999898</v>
      </c>
      <c r="L421" s="25">
        <f>L415+K421</f>
        <v>168.31</v>
      </c>
      <c r="M421" s="59">
        <f t="shared" si="100"/>
        <v>2.3407513835674756</v>
      </c>
      <c r="N421" s="13">
        <v>12.66</v>
      </c>
      <c r="O421" s="13">
        <v>3.39</v>
      </c>
      <c r="P421" s="13">
        <v>1.18</v>
      </c>
      <c r="Q421" s="13">
        <v>42</v>
      </c>
      <c r="R421" s="13">
        <v>8</v>
      </c>
      <c r="S421" s="13">
        <f t="shared" si="101"/>
        <v>50</v>
      </c>
      <c r="T421" s="3">
        <f>R421/(Q421+R421)*100</f>
        <v>16</v>
      </c>
      <c r="U421" s="28"/>
      <c r="V421" s="2"/>
    </row>
    <row r="422" spans="2:22" x14ac:dyDescent="0.2">
      <c r="B422" s="29">
        <v>363</v>
      </c>
      <c r="C422" s="30" t="s">
        <v>3</v>
      </c>
      <c r="D422" s="30"/>
      <c r="E422" s="30"/>
      <c r="F422" s="30"/>
      <c r="G422" s="39"/>
      <c r="H422" s="39"/>
      <c r="I422" s="40">
        <v>155.65</v>
      </c>
      <c r="J422" s="39"/>
      <c r="K422" s="33"/>
      <c r="L422" s="40">
        <v>168.4</v>
      </c>
      <c r="M422" s="60"/>
      <c r="N422" s="30"/>
      <c r="O422" s="30"/>
      <c r="P422" s="30"/>
      <c r="Q422" s="30"/>
      <c r="R422" s="30"/>
      <c r="S422" s="30"/>
      <c r="T422" s="30"/>
      <c r="U422" s="34"/>
      <c r="V422" s="2"/>
    </row>
    <row r="423" spans="2:22" x14ac:dyDescent="0.2">
      <c r="B423" s="29">
        <v>363</v>
      </c>
      <c r="C423" s="30" t="s">
        <v>3</v>
      </c>
      <c r="D423" s="30"/>
      <c r="E423" s="30"/>
      <c r="F423" s="30"/>
      <c r="G423" s="39"/>
      <c r="H423" s="39"/>
      <c r="I423" s="40">
        <v>154.5</v>
      </c>
      <c r="J423" s="39"/>
      <c r="K423" s="33"/>
      <c r="L423" s="40">
        <v>168.4</v>
      </c>
      <c r="M423" s="60"/>
      <c r="N423" s="30"/>
      <c r="O423" s="30"/>
      <c r="P423" s="30"/>
      <c r="Q423" s="30"/>
      <c r="R423" s="30"/>
      <c r="S423" s="30"/>
      <c r="T423" s="30"/>
      <c r="U423" s="34"/>
      <c r="V423" s="2"/>
    </row>
    <row r="424" spans="2:22" x14ac:dyDescent="0.2">
      <c r="B424" s="23">
        <v>363</v>
      </c>
      <c r="C424" s="13" t="s">
        <v>3</v>
      </c>
      <c r="D424" s="13" t="s">
        <v>4</v>
      </c>
      <c r="E424" s="13">
        <v>19</v>
      </c>
      <c r="F424" s="13">
        <v>1</v>
      </c>
      <c r="G424" s="24">
        <v>108</v>
      </c>
      <c r="H424" s="24">
        <v>110</v>
      </c>
      <c r="I424" s="13">
        <v>154.88</v>
      </c>
      <c r="J424" s="24">
        <v>38</v>
      </c>
      <c r="K424" s="26">
        <f>I424-I423</f>
        <v>0.37999999999999545</v>
      </c>
      <c r="L424" s="25">
        <f>L423+K424</f>
        <v>168.78</v>
      </c>
      <c r="M424" s="59">
        <f t="shared" ref="M424:M436" si="102">1.945+(L424-124.46)*(2.581-1.945)/(194.93-124.46)</f>
        <v>2.3449931885908897</v>
      </c>
      <c r="N424" s="13">
        <v>12.44</v>
      </c>
      <c r="O424" s="13">
        <v>4.12</v>
      </c>
      <c r="P424" s="13">
        <v>1.27</v>
      </c>
      <c r="Q424" s="37">
        <v>36</v>
      </c>
      <c r="R424" s="37">
        <v>4</v>
      </c>
      <c r="S424" s="37">
        <f t="shared" ref="S424:S436" si="103">Q424+R424</f>
        <v>40</v>
      </c>
      <c r="T424" s="37">
        <f t="shared" ref="T424:T436" si="104">R424/(Q424+R424)*100</f>
        <v>10</v>
      </c>
      <c r="U424" s="28"/>
      <c r="V424" s="2"/>
    </row>
    <row r="425" spans="2:22" x14ac:dyDescent="0.2">
      <c r="B425" s="23">
        <v>363</v>
      </c>
      <c r="C425" s="13" t="s">
        <v>3</v>
      </c>
      <c r="D425" s="13" t="s">
        <v>4</v>
      </c>
      <c r="E425" s="13">
        <v>19</v>
      </c>
      <c r="F425" s="13">
        <v>2</v>
      </c>
      <c r="G425" s="24">
        <v>8</v>
      </c>
      <c r="H425" s="24">
        <v>10</v>
      </c>
      <c r="I425" s="13">
        <v>155.38</v>
      </c>
      <c r="J425" s="24">
        <v>38</v>
      </c>
      <c r="K425" s="26">
        <f>I425-I423</f>
        <v>0.87999999999999545</v>
      </c>
      <c r="L425" s="25">
        <f>L423+K425</f>
        <v>169.28</v>
      </c>
      <c r="M425" s="59">
        <f t="shared" si="102"/>
        <v>2.3495057471264369</v>
      </c>
      <c r="N425" s="13">
        <v>12.5</v>
      </c>
      <c r="O425" s="13">
        <v>4.57</v>
      </c>
      <c r="P425" s="13">
        <v>1.52</v>
      </c>
      <c r="Q425" s="37">
        <v>21</v>
      </c>
      <c r="R425" s="37">
        <v>19</v>
      </c>
      <c r="S425" s="37">
        <f t="shared" si="103"/>
        <v>40</v>
      </c>
      <c r="T425" s="37">
        <f t="shared" si="104"/>
        <v>47.5</v>
      </c>
      <c r="U425" s="28"/>
      <c r="V425" s="2"/>
    </row>
    <row r="426" spans="2:22" x14ac:dyDescent="0.2">
      <c r="B426" s="23">
        <v>363</v>
      </c>
      <c r="C426" s="13" t="s">
        <v>3</v>
      </c>
      <c r="D426" s="13" t="s">
        <v>4</v>
      </c>
      <c r="E426" s="13">
        <v>19</v>
      </c>
      <c r="F426" s="13">
        <v>2</v>
      </c>
      <c r="G426" s="24">
        <v>58</v>
      </c>
      <c r="H426" s="24">
        <v>60</v>
      </c>
      <c r="I426" s="13">
        <v>155.88</v>
      </c>
      <c r="J426" s="24">
        <v>38</v>
      </c>
      <c r="K426" s="26">
        <f>I426-I423</f>
        <v>1.3799999999999955</v>
      </c>
      <c r="L426" s="25">
        <f>L423+K426</f>
        <v>169.78</v>
      </c>
      <c r="M426" s="59">
        <f t="shared" si="102"/>
        <v>2.3540183056619837</v>
      </c>
      <c r="N426" s="13">
        <v>11.39</v>
      </c>
      <c r="O426" s="13">
        <v>3.52</v>
      </c>
      <c r="P426" s="13">
        <v>1.05</v>
      </c>
      <c r="Q426" s="3">
        <v>19</v>
      </c>
      <c r="R426" s="3">
        <v>31</v>
      </c>
      <c r="S426" s="13">
        <f t="shared" si="103"/>
        <v>50</v>
      </c>
      <c r="T426" s="3">
        <f t="shared" si="104"/>
        <v>62</v>
      </c>
      <c r="U426" s="28"/>
      <c r="V426" s="2"/>
    </row>
    <row r="427" spans="2:22" x14ac:dyDescent="0.2">
      <c r="B427" s="23">
        <v>363</v>
      </c>
      <c r="C427" s="13" t="s">
        <v>3</v>
      </c>
      <c r="D427" s="13" t="s">
        <v>4</v>
      </c>
      <c r="E427" s="13">
        <v>19</v>
      </c>
      <c r="F427" s="13">
        <v>2</v>
      </c>
      <c r="G427" s="24">
        <v>108</v>
      </c>
      <c r="H427" s="24">
        <v>110</v>
      </c>
      <c r="I427" s="13">
        <v>156.38</v>
      </c>
      <c r="J427" s="24">
        <v>38</v>
      </c>
      <c r="K427" s="26">
        <f>I427-I423</f>
        <v>1.8799999999999955</v>
      </c>
      <c r="L427" s="25">
        <f>L423+K427</f>
        <v>170.28</v>
      </c>
      <c r="M427" s="59">
        <f t="shared" si="102"/>
        <v>2.3585308641975309</v>
      </c>
      <c r="N427" s="13">
        <v>15.38</v>
      </c>
      <c r="O427" s="13">
        <v>5.67</v>
      </c>
      <c r="P427" s="13">
        <v>1.7</v>
      </c>
      <c r="Q427" s="13">
        <v>17</v>
      </c>
      <c r="R427" s="13">
        <v>33</v>
      </c>
      <c r="S427" s="13">
        <f t="shared" si="103"/>
        <v>50</v>
      </c>
      <c r="T427" s="3">
        <f t="shared" si="104"/>
        <v>66</v>
      </c>
      <c r="U427" s="28"/>
      <c r="V427" s="2"/>
    </row>
    <row r="428" spans="2:22" x14ac:dyDescent="0.2">
      <c r="B428" s="23">
        <v>363</v>
      </c>
      <c r="C428" s="13" t="s">
        <v>3</v>
      </c>
      <c r="D428" s="13" t="s">
        <v>4</v>
      </c>
      <c r="E428" s="13">
        <v>19</v>
      </c>
      <c r="F428" s="13">
        <v>3</v>
      </c>
      <c r="G428" s="24">
        <v>8</v>
      </c>
      <c r="H428" s="24">
        <v>10</v>
      </c>
      <c r="I428" s="13">
        <v>156.88</v>
      </c>
      <c r="J428" s="24">
        <v>38</v>
      </c>
      <c r="K428" s="26">
        <f>I428-I423</f>
        <v>2.3799999999999955</v>
      </c>
      <c r="L428" s="25">
        <f>L423+K428</f>
        <v>170.78</v>
      </c>
      <c r="M428" s="59">
        <f t="shared" si="102"/>
        <v>2.3630434227330781</v>
      </c>
      <c r="N428" s="13">
        <v>14.32</v>
      </c>
      <c r="O428" s="13">
        <v>5.91</v>
      </c>
      <c r="P428" s="13">
        <v>1.5</v>
      </c>
      <c r="Q428" s="13">
        <v>9</v>
      </c>
      <c r="R428" s="13">
        <v>41</v>
      </c>
      <c r="S428" s="13">
        <f t="shared" si="103"/>
        <v>50</v>
      </c>
      <c r="T428" s="3">
        <f t="shared" si="104"/>
        <v>82</v>
      </c>
      <c r="U428" s="28"/>
      <c r="V428" s="2"/>
    </row>
    <row r="429" spans="2:22" x14ac:dyDescent="0.2">
      <c r="B429" s="23">
        <v>363</v>
      </c>
      <c r="C429" s="13" t="s">
        <v>3</v>
      </c>
      <c r="D429" s="13" t="s">
        <v>4</v>
      </c>
      <c r="E429" s="13">
        <v>19</v>
      </c>
      <c r="F429" s="13">
        <v>3</v>
      </c>
      <c r="G429" s="24">
        <v>58</v>
      </c>
      <c r="H429" s="24">
        <v>60</v>
      </c>
      <c r="I429" s="13">
        <v>157.38</v>
      </c>
      <c r="J429" s="24">
        <v>38</v>
      </c>
      <c r="K429" s="26">
        <f>I429-I423</f>
        <v>2.8799999999999955</v>
      </c>
      <c r="L429" s="25">
        <f>L423+K429</f>
        <v>171.28</v>
      </c>
      <c r="M429" s="59">
        <f t="shared" si="102"/>
        <v>2.3675559812686249</v>
      </c>
      <c r="N429" s="13">
        <v>12.54</v>
      </c>
      <c r="O429" s="13">
        <v>4.76</v>
      </c>
      <c r="P429" s="13">
        <v>1.1599999999999999</v>
      </c>
      <c r="Q429" s="13">
        <v>12</v>
      </c>
      <c r="R429" s="13">
        <v>38</v>
      </c>
      <c r="S429" s="13">
        <f t="shared" si="103"/>
        <v>50</v>
      </c>
      <c r="T429" s="3">
        <f t="shared" si="104"/>
        <v>76</v>
      </c>
      <c r="U429" s="28"/>
      <c r="V429" s="2"/>
    </row>
    <row r="430" spans="2:22" x14ac:dyDescent="0.2">
      <c r="B430" s="23">
        <v>363</v>
      </c>
      <c r="C430" s="13" t="s">
        <v>3</v>
      </c>
      <c r="D430" s="13" t="s">
        <v>4</v>
      </c>
      <c r="E430" s="13">
        <v>19</v>
      </c>
      <c r="F430" s="13">
        <v>3</v>
      </c>
      <c r="G430" s="24">
        <v>108</v>
      </c>
      <c r="H430" s="24">
        <v>110</v>
      </c>
      <c r="I430" s="13">
        <v>157.88</v>
      </c>
      <c r="J430" s="24">
        <v>38</v>
      </c>
      <c r="K430" s="26">
        <f>I430-I423</f>
        <v>3.3799999999999955</v>
      </c>
      <c r="L430" s="25">
        <f>L423+K430</f>
        <v>171.78</v>
      </c>
      <c r="M430" s="59">
        <f t="shared" si="102"/>
        <v>2.3720685398041721</v>
      </c>
      <c r="N430" s="13">
        <v>18.100000000000001</v>
      </c>
      <c r="O430" s="13">
        <v>7.59</v>
      </c>
      <c r="P430" s="13">
        <v>0.79</v>
      </c>
      <c r="Q430" s="13">
        <v>17</v>
      </c>
      <c r="R430" s="13">
        <v>33</v>
      </c>
      <c r="S430" s="13">
        <f t="shared" si="103"/>
        <v>50</v>
      </c>
      <c r="T430" s="3">
        <f t="shared" si="104"/>
        <v>66</v>
      </c>
      <c r="U430" s="28"/>
      <c r="V430" s="2"/>
    </row>
    <row r="431" spans="2:22" x14ac:dyDescent="0.2">
      <c r="B431" s="23">
        <v>363</v>
      </c>
      <c r="C431" s="13" t="s">
        <v>3</v>
      </c>
      <c r="D431" s="13" t="s">
        <v>4</v>
      </c>
      <c r="E431" s="13">
        <v>19</v>
      </c>
      <c r="F431" s="13">
        <v>4</v>
      </c>
      <c r="G431" s="24">
        <v>8</v>
      </c>
      <c r="H431" s="24">
        <v>10</v>
      </c>
      <c r="I431" s="13">
        <v>158.38</v>
      </c>
      <c r="J431" s="24">
        <v>38</v>
      </c>
      <c r="K431" s="26">
        <f>I431-I423</f>
        <v>3.8799999999999955</v>
      </c>
      <c r="L431" s="25">
        <f>L423+K431</f>
        <v>172.28</v>
      </c>
      <c r="M431" s="59">
        <f t="shared" si="102"/>
        <v>2.3765810983397189</v>
      </c>
      <c r="N431" s="13">
        <v>14.23</v>
      </c>
      <c r="O431" s="13">
        <v>4.71</v>
      </c>
      <c r="P431" s="13">
        <v>1.37</v>
      </c>
      <c r="Q431" s="13">
        <v>9</v>
      </c>
      <c r="R431" s="13">
        <v>41</v>
      </c>
      <c r="S431" s="13">
        <f t="shared" si="103"/>
        <v>50</v>
      </c>
      <c r="T431" s="3">
        <f t="shared" si="104"/>
        <v>82</v>
      </c>
      <c r="U431" s="28"/>
      <c r="V431" s="2"/>
    </row>
    <row r="432" spans="2:22" x14ac:dyDescent="0.2">
      <c r="B432" s="23">
        <v>363</v>
      </c>
      <c r="C432" s="13" t="s">
        <v>3</v>
      </c>
      <c r="D432" s="13" t="s">
        <v>4</v>
      </c>
      <c r="E432" s="13">
        <v>19</v>
      </c>
      <c r="F432" s="13">
        <v>4</v>
      </c>
      <c r="G432" s="24">
        <v>58</v>
      </c>
      <c r="H432" s="24">
        <v>60</v>
      </c>
      <c r="I432" s="13">
        <v>158.88</v>
      </c>
      <c r="J432" s="24">
        <v>38</v>
      </c>
      <c r="K432" s="26">
        <f>I432-I423</f>
        <v>4.3799999999999955</v>
      </c>
      <c r="L432" s="25">
        <f>L423+K432</f>
        <v>172.78</v>
      </c>
      <c r="M432" s="59">
        <f t="shared" si="102"/>
        <v>2.3810936568752661</v>
      </c>
      <c r="N432" s="13">
        <v>18.7</v>
      </c>
      <c r="O432" s="13">
        <v>6.67</v>
      </c>
      <c r="P432" s="13">
        <v>2.84</v>
      </c>
      <c r="Q432" s="13">
        <v>12</v>
      </c>
      <c r="R432" s="13">
        <v>38</v>
      </c>
      <c r="S432" s="13">
        <f t="shared" si="103"/>
        <v>50</v>
      </c>
      <c r="T432" s="3">
        <f t="shared" si="104"/>
        <v>76</v>
      </c>
      <c r="U432" s="28"/>
      <c r="V432" s="2"/>
    </row>
    <row r="433" spans="2:22" x14ac:dyDescent="0.2">
      <c r="B433" s="23">
        <v>363</v>
      </c>
      <c r="C433" s="13" t="s">
        <v>3</v>
      </c>
      <c r="D433" s="13" t="s">
        <v>4</v>
      </c>
      <c r="E433" s="13">
        <v>19</v>
      </c>
      <c r="F433" s="13">
        <v>4</v>
      </c>
      <c r="G433" s="24">
        <v>108</v>
      </c>
      <c r="H433" s="24">
        <v>110</v>
      </c>
      <c r="I433" s="13">
        <v>159.38</v>
      </c>
      <c r="J433" s="24">
        <v>38</v>
      </c>
      <c r="K433" s="27">
        <f>I433-I423</f>
        <v>4.8799999999999955</v>
      </c>
      <c r="L433" s="47">
        <f>L423+K433</f>
        <v>173.28</v>
      </c>
      <c r="M433" s="59">
        <f t="shared" si="102"/>
        <v>2.3856062154108133</v>
      </c>
      <c r="N433" s="13">
        <v>13.6</v>
      </c>
      <c r="O433" s="13">
        <v>4.09</v>
      </c>
      <c r="P433" s="13">
        <v>1.23</v>
      </c>
      <c r="Q433" s="13">
        <v>9</v>
      </c>
      <c r="R433" s="13">
        <v>41</v>
      </c>
      <c r="S433" s="13">
        <f t="shared" si="103"/>
        <v>50</v>
      </c>
      <c r="T433" s="3">
        <f t="shared" si="104"/>
        <v>82</v>
      </c>
      <c r="U433" s="28"/>
      <c r="V433" s="2"/>
    </row>
    <row r="434" spans="2:22" x14ac:dyDescent="0.2">
      <c r="B434" s="23">
        <v>363</v>
      </c>
      <c r="C434" s="13" t="s">
        <v>3</v>
      </c>
      <c r="D434" s="13" t="s">
        <v>4</v>
      </c>
      <c r="E434" s="13">
        <v>19</v>
      </c>
      <c r="F434" s="13">
        <v>5</v>
      </c>
      <c r="G434" s="24">
        <v>8</v>
      </c>
      <c r="H434" s="24">
        <v>10</v>
      </c>
      <c r="I434" s="13">
        <v>159.88</v>
      </c>
      <c r="J434" s="24">
        <v>38</v>
      </c>
      <c r="K434" s="27">
        <f>I434-I423</f>
        <v>5.3799999999999955</v>
      </c>
      <c r="L434" s="47">
        <f>L423+K434</f>
        <v>173.78</v>
      </c>
      <c r="M434" s="59">
        <f t="shared" si="102"/>
        <v>2.3901187739463601</v>
      </c>
      <c r="N434" s="13">
        <v>11.57</v>
      </c>
      <c r="O434" s="13">
        <v>4.07</v>
      </c>
      <c r="P434" s="13">
        <v>1.0900000000000001</v>
      </c>
      <c r="Q434" s="13">
        <v>9</v>
      </c>
      <c r="R434" s="13">
        <v>41</v>
      </c>
      <c r="S434" s="13">
        <f t="shared" si="103"/>
        <v>50</v>
      </c>
      <c r="T434" s="3">
        <f t="shared" si="104"/>
        <v>82</v>
      </c>
      <c r="U434" s="28"/>
      <c r="V434" s="2"/>
    </row>
    <row r="435" spans="2:22" x14ac:dyDescent="0.2">
      <c r="B435" s="23">
        <v>363</v>
      </c>
      <c r="C435" s="13" t="s">
        <v>3</v>
      </c>
      <c r="D435" s="13" t="s">
        <v>4</v>
      </c>
      <c r="E435" s="13">
        <v>19</v>
      </c>
      <c r="F435" s="13">
        <v>5</v>
      </c>
      <c r="G435" s="24">
        <v>58</v>
      </c>
      <c r="H435" s="24">
        <v>60</v>
      </c>
      <c r="I435" s="13">
        <v>160.38</v>
      </c>
      <c r="J435" s="24">
        <v>38</v>
      </c>
      <c r="K435" s="27">
        <f>I435-I423</f>
        <v>5.8799999999999955</v>
      </c>
      <c r="L435" s="47">
        <f>L423+K435</f>
        <v>174.28</v>
      </c>
      <c r="M435" s="59">
        <f t="shared" si="102"/>
        <v>2.3946313324819073</v>
      </c>
      <c r="N435" s="13">
        <v>13.61</v>
      </c>
      <c r="O435" s="13">
        <v>4.88</v>
      </c>
      <c r="P435" s="13">
        <v>1.45</v>
      </c>
      <c r="Q435" s="13">
        <v>6</v>
      </c>
      <c r="R435" s="13">
        <v>44</v>
      </c>
      <c r="S435" s="13">
        <f t="shared" si="103"/>
        <v>50</v>
      </c>
      <c r="T435" s="3">
        <f t="shared" si="104"/>
        <v>88</v>
      </c>
      <c r="U435" s="28"/>
      <c r="V435" s="2"/>
    </row>
    <row r="436" spans="2:22" x14ac:dyDescent="0.2">
      <c r="B436" s="23">
        <v>363</v>
      </c>
      <c r="C436" s="13" t="s">
        <v>3</v>
      </c>
      <c r="D436" s="13" t="s">
        <v>4</v>
      </c>
      <c r="E436" s="13">
        <v>19</v>
      </c>
      <c r="F436" s="13">
        <v>5</v>
      </c>
      <c r="G436" s="24">
        <v>116</v>
      </c>
      <c r="H436" s="24">
        <v>118</v>
      </c>
      <c r="I436" s="13">
        <v>160.96</v>
      </c>
      <c r="J436" s="24">
        <v>38</v>
      </c>
      <c r="K436" s="27">
        <f>I436-I423</f>
        <v>6.460000000000008</v>
      </c>
      <c r="L436" s="47">
        <f>L423+K436</f>
        <v>174.86</v>
      </c>
      <c r="M436" s="59">
        <f t="shared" si="102"/>
        <v>2.399865900383142</v>
      </c>
      <c r="N436" s="13">
        <v>15.16</v>
      </c>
      <c r="O436" s="13">
        <v>6.03</v>
      </c>
      <c r="P436" s="13">
        <v>2.5099999999999998</v>
      </c>
      <c r="Q436" s="13">
        <v>15</v>
      </c>
      <c r="R436" s="13">
        <v>35</v>
      </c>
      <c r="S436" s="13">
        <f t="shared" si="103"/>
        <v>50</v>
      </c>
      <c r="T436" s="3">
        <f t="shared" si="104"/>
        <v>70</v>
      </c>
      <c r="U436" s="28"/>
      <c r="V436" s="2"/>
    </row>
    <row r="437" spans="2:22" x14ac:dyDescent="0.2">
      <c r="B437" s="29">
        <v>363</v>
      </c>
      <c r="C437" s="30" t="s">
        <v>3</v>
      </c>
      <c r="D437" s="30"/>
      <c r="E437" s="30"/>
      <c r="F437" s="30"/>
      <c r="G437" s="39"/>
      <c r="H437" s="39"/>
      <c r="I437" s="40">
        <v>161.34</v>
      </c>
      <c r="J437" s="39"/>
      <c r="K437" s="33"/>
      <c r="L437" s="40">
        <v>175.24</v>
      </c>
      <c r="M437" s="60"/>
      <c r="N437" s="30"/>
      <c r="O437" s="30"/>
      <c r="P437" s="30"/>
      <c r="Q437" s="30"/>
      <c r="R437" s="30"/>
      <c r="S437" s="30"/>
      <c r="T437" s="30"/>
      <c r="U437" s="34"/>
      <c r="V437" s="2"/>
    </row>
    <row r="438" spans="2:22" x14ac:dyDescent="0.2">
      <c r="B438" s="29">
        <v>363</v>
      </c>
      <c r="C438" s="30" t="s">
        <v>3</v>
      </c>
      <c r="D438" s="30"/>
      <c r="E438" s="30"/>
      <c r="F438" s="30"/>
      <c r="G438" s="39"/>
      <c r="H438" s="39"/>
      <c r="I438" s="40">
        <v>161.72</v>
      </c>
      <c r="J438" s="39"/>
      <c r="K438" s="33"/>
      <c r="L438" s="40">
        <v>175.24</v>
      </c>
      <c r="M438" s="60"/>
      <c r="N438" s="30"/>
      <c r="O438" s="30"/>
      <c r="P438" s="30"/>
      <c r="Q438" s="30"/>
      <c r="R438" s="30"/>
      <c r="S438" s="30"/>
      <c r="T438" s="30"/>
      <c r="U438" s="34"/>
      <c r="V438" s="2"/>
    </row>
    <row r="439" spans="2:22" x14ac:dyDescent="0.2">
      <c r="B439" s="23">
        <v>363</v>
      </c>
      <c r="C439" s="13" t="s">
        <v>3</v>
      </c>
      <c r="D439" s="13" t="s">
        <v>6</v>
      </c>
      <c r="E439" s="13">
        <v>18</v>
      </c>
      <c r="F439" s="13">
        <v>3</v>
      </c>
      <c r="G439" s="24">
        <v>107</v>
      </c>
      <c r="H439" s="24">
        <v>109</v>
      </c>
      <c r="I439" s="13">
        <v>162.07</v>
      </c>
      <c r="J439" s="24">
        <v>39</v>
      </c>
      <c r="K439" s="26">
        <f>I439-I438</f>
        <v>0.34999999999999432</v>
      </c>
      <c r="L439" s="25">
        <f>L438+K439</f>
        <v>175.59</v>
      </c>
      <c r="M439" s="59">
        <f t="shared" ref="M439:M443" si="105">1.945+(L439-124.46)*(2.581-1.945)/(194.93-124.46)</f>
        <v>2.4064542358450405</v>
      </c>
      <c r="N439" s="13">
        <v>12.31</v>
      </c>
      <c r="O439" s="13">
        <v>3.83</v>
      </c>
      <c r="P439" s="13">
        <v>0.82</v>
      </c>
      <c r="Q439" s="13">
        <v>7</v>
      </c>
      <c r="R439" s="13">
        <v>43</v>
      </c>
      <c r="S439" s="13">
        <f t="shared" ref="S439:S443" si="106">Q439+R439</f>
        <v>50</v>
      </c>
      <c r="T439" s="3">
        <f>R439/(Q439+R439)*100</f>
        <v>86</v>
      </c>
      <c r="U439" s="28"/>
      <c r="V439" s="2"/>
    </row>
    <row r="440" spans="2:22" x14ac:dyDescent="0.2">
      <c r="B440" s="23">
        <v>363</v>
      </c>
      <c r="C440" s="13" t="s">
        <v>3</v>
      </c>
      <c r="D440" s="13" t="s">
        <v>6</v>
      </c>
      <c r="E440" s="13">
        <v>18</v>
      </c>
      <c r="F440" s="13">
        <v>4</v>
      </c>
      <c r="G440" s="24">
        <v>7</v>
      </c>
      <c r="H440" s="24">
        <v>9</v>
      </c>
      <c r="I440" s="13">
        <v>162.57</v>
      </c>
      <c r="J440" s="24">
        <v>39</v>
      </c>
      <c r="K440" s="26">
        <f>I440-I438</f>
        <v>0.84999999999999432</v>
      </c>
      <c r="L440" s="25">
        <f>L438+K440</f>
        <v>176.09</v>
      </c>
      <c r="M440" s="59">
        <f t="shared" si="105"/>
        <v>2.4109667943805873</v>
      </c>
      <c r="N440" s="13">
        <v>13.53</v>
      </c>
      <c r="O440" s="13">
        <v>4.75</v>
      </c>
      <c r="P440" s="13">
        <v>1.56</v>
      </c>
      <c r="Q440" s="13">
        <v>12</v>
      </c>
      <c r="R440" s="13">
        <v>38</v>
      </c>
      <c r="S440" s="13">
        <f t="shared" si="106"/>
        <v>50</v>
      </c>
      <c r="T440" s="3">
        <f>R440/(Q440+R440)*100</f>
        <v>76</v>
      </c>
      <c r="U440" s="28"/>
      <c r="V440" s="2"/>
    </row>
    <row r="441" spans="2:22" x14ac:dyDescent="0.2">
      <c r="B441" s="23">
        <v>363</v>
      </c>
      <c r="C441" s="13" t="s">
        <v>3</v>
      </c>
      <c r="D441" s="13" t="s">
        <v>6</v>
      </c>
      <c r="E441" s="13">
        <v>18</v>
      </c>
      <c r="F441" s="13">
        <v>4</v>
      </c>
      <c r="G441" s="24">
        <v>57</v>
      </c>
      <c r="H441" s="24">
        <v>59</v>
      </c>
      <c r="I441" s="13">
        <v>163.07</v>
      </c>
      <c r="J441" s="24">
        <v>39</v>
      </c>
      <c r="K441" s="26">
        <f>I441-I438</f>
        <v>1.3499999999999943</v>
      </c>
      <c r="L441" s="25">
        <f>L438+K441</f>
        <v>176.59</v>
      </c>
      <c r="M441" s="59">
        <f t="shared" si="105"/>
        <v>2.4154793529161345</v>
      </c>
      <c r="N441" s="13">
        <v>12.78</v>
      </c>
      <c r="O441" s="13">
        <v>4.0199999999999996</v>
      </c>
      <c r="P441" s="13">
        <v>0.71</v>
      </c>
      <c r="Q441" s="13">
        <v>10</v>
      </c>
      <c r="R441" s="13">
        <v>40</v>
      </c>
      <c r="S441" s="13">
        <f t="shared" si="106"/>
        <v>50</v>
      </c>
      <c r="T441" s="3">
        <f>R441/(Q441+R441)*100</f>
        <v>80</v>
      </c>
      <c r="U441" s="28"/>
      <c r="V441" s="2"/>
    </row>
    <row r="442" spans="2:22" x14ac:dyDescent="0.2">
      <c r="B442" s="23">
        <v>363</v>
      </c>
      <c r="C442" s="13" t="s">
        <v>3</v>
      </c>
      <c r="D442" s="13" t="s">
        <v>6</v>
      </c>
      <c r="E442" s="13">
        <v>18</v>
      </c>
      <c r="F442" s="13">
        <v>4</v>
      </c>
      <c r="G442" s="24">
        <v>107</v>
      </c>
      <c r="H442" s="24">
        <v>109</v>
      </c>
      <c r="I442" s="13">
        <v>163.57</v>
      </c>
      <c r="J442" s="24">
        <v>39</v>
      </c>
      <c r="K442" s="26">
        <f>I442-I438</f>
        <v>1.8499999999999943</v>
      </c>
      <c r="L442" s="25">
        <f>L438+K442</f>
        <v>177.09</v>
      </c>
      <c r="M442" s="59">
        <f t="shared" si="105"/>
        <v>2.4199919114516817</v>
      </c>
      <c r="N442" s="13">
        <v>16.64</v>
      </c>
      <c r="O442" s="13">
        <v>7.41</v>
      </c>
      <c r="P442" s="13">
        <v>2.2999999999999998</v>
      </c>
      <c r="Q442" s="37">
        <v>22</v>
      </c>
      <c r="R442" s="37">
        <v>4</v>
      </c>
      <c r="S442" s="37">
        <f t="shared" si="106"/>
        <v>26</v>
      </c>
      <c r="T442" s="37">
        <f>R442/(Q442+R442)*100</f>
        <v>15.384615384615385</v>
      </c>
      <c r="U442" s="28"/>
      <c r="V442" s="2"/>
    </row>
    <row r="443" spans="2:22" x14ac:dyDescent="0.2">
      <c r="B443" s="23">
        <v>363</v>
      </c>
      <c r="C443" s="13" t="s">
        <v>3</v>
      </c>
      <c r="D443" s="13" t="s">
        <v>6</v>
      </c>
      <c r="E443" s="13">
        <v>18</v>
      </c>
      <c r="F443" s="13">
        <v>5</v>
      </c>
      <c r="G443" s="24">
        <v>57</v>
      </c>
      <c r="H443" s="24">
        <v>59</v>
      </c>
      <c r="I443" s="13">
        <v>164.57</v>
      </c>
      <c r="J443" s="24">
        <v>39</v>
      </c>
      <c r="K443" s="26">
        <f>I443-I438</f>
        <v>2.8499999999999943</v>
      </c>
      <c r="L443" s="25">
        <f>L438+K443</f>
        <v>178.09</v>
      </c>
      <c r="M443" s="59">
        <f t="shared" si="105"/>
        <v>2.4290170285227757</v>
      </c>
      <c r="N443" s="13">
        <v>13.09</v>
      </c>
      <c r="O443" s="13">
        <v>5.59</v>
      </c>
      <c r="P443" s="13">
        <v>2.38</v>
      </c>
      <c r="Q443" s="13">
        <v>10</v>
      </c>
      <c r="R443" s="13">
        <v>40</v>
      </c>
      <c r="S443" s="13">
        <f t="shared" si="106"/>
        <v>50</v>
      </c>
      <c r="T443" s="3">
        <f>R443/(Q443+R443)*100</f>
        <v>80</v>
      </c>
      <c r="U443" s="28"/>
      <c r="V443" s="2"/>
    </row>
    <row r="444" spans="2:22" x14ac:dyDescent="0.2">
      <c r="B444" s="29">
        <v>363</v>
      </c>
      <c r="C444" s="30" t="s">
        <v>3</v>
      </c>
      <c r="D444" s="30"/>
      <c r="E444" s="30"/>
      <c r="F444" s="30"/>
      <c r="G444" s="39"/>
      <c r="H444" s="39"/>
      <c r="I444" s="40">
        <v>164.77</v>
      </c>
      <c r="J444" s="39"/>
      <c r="K444" s="33"/>
      <c r="L444" s="40">
        <v>178.29</v>
      </c>
      <c r="M444" s="60"/>
      <c r="N444" s="30"/>
      <c r="O444" s="30"/>
      <c r="P444" s="30"/>
      <c r="Q444" s="30"/>
      <c r="R444" s="30"/>
      <c r="S444" s="30"/>
      <c r="T444" s="30"/>
      <c r="U444" s="34"/>
      <c r="V444" s="2"/>
    </row>
    <row r="445" spans="2:22" x14ac:dyDescent="0.2">
      <c r="B445" s="29">
        <v>363</v>
      </c>
      <c r="C445" s="30" t="s">
        <v>3</v>
      </c>
      <c r="D445" s="30"/>
      <c r="E445" s="30"/>
      <c r="F445" s="30"/>
      <c r="G445" s="39"/>
      <c r="H445" s="39"/>
      <c r="I445" s="40">
        <v>163.87</v>
      </c>
      <c r="J445" s="39"/>
      <c r="K445" s="33"/>
      <c r="L445" s="40">
        <v>178.29</v>
      </c>
      <c r="M445" s="60"/>
      <c r="N445" s="30"/>
      <c r="O445" s="30"/>
      <c r="P445" s="30"/>
      <c r="Q445" s="30"/>
      <c r="R445" s="30"/>
      <c r="S445" s="30"/>
      <c r="T445" s="30"/>
      <c r="U445" s="34"/>
      <c r="V445" s="2"/>
    </row>
    <row r="446" spans="2:22" x14ac:dyDescent="0.2">
      <c r="B446" s="23">
        <v>363</v>
      </c>
      <c r="C446" s="13" t="s">
        <v>3</v>
      </c>
      <c r="D446" s="13" t="s">
        <v>4</v>
      </c>
      <c r="E446" s="13">
        <v>20</v>
      </c>
      <c r="F446" s="13">
        <v>1</v>
      </c>
      <c r="G446" s="24">
        <v>62</v>
      </c>
      <c r="H446" s="24">
        <v>64</v>
      </c>
      <c r="I446" s="13">
        <v>163.92</v>
      </c>
      <c r="J446" s="24">
        <v>40</v>
      </c>
      <c r="K446" s="26">
        <f>I446-I445</f>
        <v>4.9999999999982947E-2</v>
      </c>
      <c r="L446" s="25">
        <f>L445+K446</f>
        <v>178.33999999999997</v>
      </c>
      <c r="M446" s="59">
        <f t="shared" ref="M446:M455" si="107">1.945+(L446-124.46)*(2.581-1.945)/(194.93-124.46)</f>
        <v>2.4312733077905491</v>
      </c>
      <c r="N446" s="13">
        <v>8.7200000000000006</v>
      </c>
      <c r="O446" s="13">
        <v>3.2</v>
      </c>
      <c r="P446" s="13">
        <v>1.24</v>
      </c>
      <c r="Q446" s="13">
        <v>8</v>
      </c>
      <c r="R446" s="13">
        <v>42</v>
      </c>
      <c r="S446" s="13">
        <f t="shared" ref="S446:S455" si="108">Q446+R446</f>
        <v>50</v>
      </c>
      <c r="T446" s="3">
        <f t="shared" ref="T446:T455" si="109">R446/(Q446+R446)*100</f>
        <v>84</v>
      </c>
      <c r="U446" s="28"/>
      <c r="V446" s="2"/>
    </row>
    <row r="447" spans="2:22" x14ac:dyDescent="0.2">
      <c r="B447" s="23">
        <v>363</v>
      </c>
      <c r="C447" s="13" t="s">
        <v>3</v>
      </c>
      <c r="D447" s="13" t="s">
        <v>4</v>
      </c>
      <c r="E447" s="13">
        <v>20</v>
      </c>
      <c r="F447" s="13">
        <v>1</v>
      </c>
      <c r="G447" s="24">
        <v>108</v>
      </c>
      <c r="H447" s="24">
        <v>110</v>
      </c>
      <c r="I447" s="13">
        <v>164.38</v>
      </c>
      <c r="J447" s="24">
        <v>40</v>
      </c>
      <c r="K447" s="26">
        <f>I447-I445</f>
        <v>0.50999999999999091</v>
      </c>
      <c r="L447" s="25">
        <f>L445+K447</f>
        <v>178.79999999999998</v>
      </c>
      <c r="M447" s="59">
        <f t="shared" si="107"/>
        <v>2.4354248616432521</v>
      </c>
      <c r="N447" s="13">
        <v>13.84</v>
      </c>
      <c r="O447" s="13">
        <v>5.01</v>
      </c>
      <c r="P447" s="13">
        <v>1.94</v>
      </c>
      <c r="Q447" s="13">
        <v>35</v>
      </c>
      <c r="R447" s="13">
        <v>15</v>
      </c>
      <c r="S447" s="13">
        <f t="shared" si="108"/>
        <v>50</v>
      </c>
      <c r="T447" s="3">
        <f t="shared" si="109"/>
        <v>30</v>
      </c>
      <c r="U447" s="28"/>
      <c r="V447" s="2"/>
    </row>
    <row r="448" spans="2:22" x14ac:dyDescent="0.2">
      <c r="B448" s="23">
        <v>363</v>
      </c>
      <c r="C448" s="13" t="s">
        <v>3</v>
      </c>
      <c r="D448" s="13" t="s">
        <v>4</v>
      </c>
      <c r="E448" s="13">
        <v>20</v>
      </c>
      <c r="F448" s="13">
        <v>2</v>
      </c>
      <c r="G448" s="24">
        <v>8</v>
      </c>
      <c r="H448" s="24">
        <v>10</v>
      </c>
      <c r="I448" s="13">
        <v>164.88</v>
      </c>
      <c r="J448" s="24">
        <v>40</v>
      </c>
      <c r="K448" s="26">
        <f>I448-I445</f>
        <v>1.0099999999999909</v>
      </c>
      <c r="L448" s="25">
        <f>L445+K448</f>
        <v>179.29999999999998</v>
      </c>
      <c r="M448" s="59">
        <f t="shared" si="107"/>
        <v>2.4399374201787993</v>
      </c>
      <c r="N448" s="13">
        <v>10.37</v>
      </c>
      <c r="O448" s="13">
        <v>3.49</v>
      </c>
      <c r="P448" s="13">
        <v>1.69</v>
      </c>
      <c r="Q448" s="13">
        <v>13</v>
      </c>
      <c r="R448" s="13">
        <v>37</v>
      </c>
      <c r="S448" s="13">
        <f t="shared" si="108"/>
        <v>50</v>
      </c>
      <c r="T448" s="3">
        <f t="shared" si="109"/>
        <v>74</v>
      </c>
      <c r="U448" s="28"/>
      <c r="V448" s="2"/>
    </row>
    <row r="449" spans="2:22" x14ac:dyDescent="0.2">
      <c r="B449" s="23">
        <v>363</v>
      </c>
      <c r="C449" s="13" t="s">
        <v>3</v>
      </c>
      <c r="D449" s="13" t="s">
        <v>4</v>
      </c>
      <c r="E449" s="13">
        <v>20</v>
      </c>
      <c r="F449" s="13">
        <v>2</v>
      </c>
      <c r="G449" s="24">
        <v>58</v>
      </c>
      <c r="H449" s="24">
        <v>60</v>
      </c>
      <c r="I449" s="13">
        <v>165.38</v>
      </c>
      <c r="J449" s="24">
        <v>40</v>
      </c>
      <c r="K449" s="26">
        <f>I449-I445</f>
        <v>1.5099999999999909</v>
      </c>
      <c r="L449" s="25">
        <f>L445+K449</f>
        <v>179.79999999999998</v>
      </c>
      <c r="M449" s="59">
        <f t="shared" si="107"/>
        <v>2.4444499787143465</v>
      </c>
      <c r="N449" s="13">
        <v>16.93</v>
      </c>
      <c r="O449" s="13">
        <v>8.02</v>
      </c>
      <c r="P449" s="13">
        <v>1.69</v>
      </c>
      <c r="Q449" s="37">
        <v>7</v>
      </c>
      <c r="R449" s="37">
        <v>22</v>
      </c>
      <c r="S449" s="37">
        <f t="shared" si="108"/>
        <v>29</v>
      </c>
      <c r="T449" s="37">
        <f t="shared" si="109"/>
        <v>75.862068965517238</v>
      </c>
      <c r="U449" s="28"/>
      <c r="V449" s="2"/>
    </row>
    <row r="450" spans="2:22" x14ac:dyDescent="0.2">
      <c r="B450" s="23">
        <v>363</v>
      </c>
      <c r="C450" s="13" t="s">
        <v>3</v>
      </c>
      <c r="D450" s="13" t="s">
        <v>4</v>
      </c>
      <c r="E450" s="13">
        <v>20</v>
      </c>
      <c r="F450" s="13">
        <v>2</v>
      </c>
      <c r="G450" s="24">
        <v>108</v>
      </c>
      <c r="H450" s="24">
        <v>110</v>
      </c>
      <c r="I450" s="13">
        <v>165.88</v>
      </c>
      <c r="J450" s="24">
        <v>40</v>
      </c>
      <c r="K450" s="26">
        <f>I450-I445</f>
        <v>2.0099999999999909</v>
      </c>
      <c r="L450" s="25">
        <f>L445+K450</f>
        <v>180.29999999999998</v>
      </c>
      <c r="M450" s="59">
        <f t="shared" si="107"/>
        <v>2.4489625372498933</v>
      </c>
      <c r="N450" s="13">
        <v>13.84</v>
      </c>
      <c r="O450" s="13">
        <v>4.57</v>
      </c>
      <c r="P450" s="13">
        <v>1.58</v>
      </c>
      <c r="Q450" s="13">
        <v>20</v>
      </c>
      <c r="R450" s="13">
        <v>30</v>
      </c>
      <c r="S450" s="13">
        <f t="shared" si="108"/>
        <v>50</v>
      </c>
      <c r="T450" s="3">
        <f t="shared" si="109"/>
        <v>60</v>
      </c>
      <c r="U450" s="28"/>
      <c r="V450" s="2"/>
    </row>
    <row r="451" spans="2:22" x14ac:dyDescent="0.2">
      <c r="B451" s="23">
        <v>363</v>
      </c>
      <c r="C451" s="13" t="s">
        <v>3</v>
      </c>
      <c r="D451" s="13" t="s">
        <v>4</v>
      </c>
      <c r="E451" s="13">
        <v>20</v>
      </c>
      <c r="F451" s="13">
        <v>3</v>
      </c>
      <c r="G451" s="24">
        <v>8</v>
      </c>
      <c r="H451" s="24">
        <v>10</v>
      </c>
      <c r="I451" s="13">
        <v>166.38</v>
      </c>
      <c r="J451" s="24">
        <v>40</v>
      </c>
      <c r="K451" s="26">
        <f>I451-I445</f>
        <v>2.5099999999999909</v>
      </c>
      <c r="L451" s="25">
        <f>L445+K451</f>
        <v>180.79999999999998</v>
      </c>
      <c r="M451" s="59">
        <f t="shared" si="107"/>
        <v>2.4534750957854401</v>
      </c>
      <c r="N451" s="13">
        <v>12.47</v>
      </c>
      <c r="O451" s="13">
        <v>4.8499999999999996</v>
      </c>
      <c r="P451" s="13">
        <v>1.58</v>
      </c>
      <c r="Q451" s="13">
        <v>3</v>
      </c>
      <c r="R451" s="13">
        <v>47</v>
      </c>
      <c r="S451" s="13">
        <f t="shared" si="108"/>
        <v>50</v>
      </c>
      <c r="T451" s="3">
        <f t="shared" si="109"/>
        <v>94</v>
      </c>
      <c r="U451" s="28"/>
      <c r="V451" s="2"/>
    </row>
    <row r="452" spans="2:22" x14ac:dyDescent="0.2">
      <c r="B452" s="23">
        <v>363</v>
      </c>
      <c r="C452" s="13" t="s">
        <v>3</v>
      </c>
      <c r="D452" s="13" t="s">
        <v>4</v>
      </c>
      <c r="E452" s="13">
        <v>20</v>
      </c>
      <c r="F452" s="13">
        <v>3</v>
      </c>
      <c r="G452" s="24">
        <v>58</v>
      </c>
      <c r="H452" s="24">
        <v>60</v>
      </c>
      <c r="I452" s="13">
        <v>166.88</v>
      </c>
      <c r="J452" s="24">
        <v>40</v>
      </c>
      <c r="K452" s="26">
        <f>I452-I445</f>
        <v>3.0099999999999909</v>
      </c>
      <c r="L452" s="25">
        <f>L445+K452</f>
        <v>181.29999999999998</v>
      </c>
      <c r="M452" s="59">
        <f t="shared" si="107"/>
        <v>2.4579876543209873</v>
      </c>
      <c r="N452" s="13">
        <v>12.39</v>
      </c>
      <c r="O452" s="13">
        <v>3.43</v>
      </c>
      <c r="P452" s="13">
        <v>0.95</v>
      </c>
      <c r="Q452" s="13">
        <v>3</v>
      </c>
      <c r="R452" s="13">
        <v>47</v>
      </c>
      <c r="S452" s="13">
        <f t="shared" si="108"/>
        <v>50</v>
      </c>
      <c r="T452" s="3">
        <f t="shared" si="109"/>
        <v>94</v>
      </c>
      <c r="U452" s="28"/>
      <c r="V452" s="2"/>
    </row>
    <row r="453" spans="2:22" x14ac:dyDescent="0.2">
      <c r="B453" s="23">
        <v>363</v>
      </c>
      <c r="C453" s="13" t="s">
        <v>3</v>
      </c>
      <c r="D453" s="13" t="s">
        <v>4</v>
      </c>
      <c r="E453" s="13">
        <v>20</v>
      </c>
      <c r="F453" s="13">
        <v>3</v>
      </c>
      <c r="G453" s="24">
        <v>108</v>
      </c>
      <c r="H453" s="24">
        <v>110</v>
      </c>
      <c r="I453" s="13">
        <v>167.38</v>
      </c>
      <c r="J453" s="24">
        <v>40</v>
      </c>
      <c r="K453" s="26">
        <f>I453-I445</f>
        <v>3.5099999999999909</v>
      </c>
      <c r="L453" s="25">
        <f>L445+K453</f>
        <v>181.79999999999998</v>
      </c>
      <c r="M453" s="59">
        <f t="shared" si="107"/>
        <v>2.4625002128565345</v>
      </c>
      <c r="N453" s="13">
        <v>20.71</v>
      </c>
      <c r="O453" s="13">
        <v>8.7899999999999991</v>
      </c>
      <c r="P453" s="13">
        <v>3.21</v>
      </c>
      <c r="Q453" s="13">
        <v>6</v>
      </c>
      <c r="R453" s="13">
        <v>44</v>
      </c>
      <c r="S453" s="13">
        <f t="shared" si="108"/>
        <v>50</v>
      </c>
      <c r="T453" s="3">
        <f t="shared" si="109"/>
        <v>88</v>
      </c>
      <c r="U453" s="28"/>
      <c r="V453" s="2"/>
    </row>
    <row r="454" spans="2:22" x14ac:dyDescent="0.2">
      <c r="B454" s="23">
        <v>363</v>
      </c>
      <c r="C454" s="13" t="s">
        <v>3</v>
      </c>
      <c r="D454" s="13" t="s">
        <v>4</v>
      </c>
      <c r="E454" s="13">
        <v>20</v>
      </c>
      <c r="F454" s="13">
        <v>4</v>
      </c>
      <c r="G454" s="24">
        <v>8</v>
      </c>
      <c r="H454" s="24">
        <v>10</v>
      </c>
      <c r="I454" s="13">
        <v>167.88</v>
      </c>
      <c r="J454" s="24">
        <v>40</v>
      </c>
      <c r="K454" s="26">
        <f>I454-I445</f>
        <v>4.0099999999999909</v>
      </c>
      <c r="L454" s="25">
        <f>L445+K454</f>
        <v>182.29999999999998</v>
      </c>
      <c r="M454" s="59">
        <f t="shared" si="107"/>
        <v>2.4670127713920813</v>
      </c>
      <c r="N454" s="13">
        <v>13.01</v>
      </c>
      <c r="O454" s="13">
        <v>5.93</v>
      </c>
      <c r="P454" s="13">
        <v>1.98</v>
      </c>
      <c r="Q454" s="13">
        <v>28</v>
      </c>
      <c r="R454" s="13">
        <v>22</v>
      </c>
      <c r="S454" s="13">
        <f t="shared" si="108"/>
        <v>50</v>
      </c>
      <c r="T454" s="3">
        <f t="shared" si="109"/>
        <v>44</v>
      </c>
      <c r="U454" s="28"/>
      <c r="V454" s="2"/>
    </row>
    <row r="455" spans="2:22" x14ac:dyDescent="0.2">
      <c r="B455" s="23">
        <v>363</v>
      </c>
      <c r="C455" s="13" t="s">
        <v>3</v>
      </c>
      <c r="D455" s="13" t="s">
        <v>4</v>
      </c>
      <c r="E455" s="13">
        <v>20</v>
      </c>
      <c r="F455" s="13">
        <v>4</v>
      </c>
      <c r="G455" s="24">
        <v>58</v>
      </c>
      <c r="H455" s="24">
        <v>60</v>
      </c>
      <c r="I455" s="13">
        <v>168.38</v>
      </c>
      <c r="J455" s="24">
        <v>40</v>
      </c>
      <c r="K455" s="27">
        <f>I455-I445</f>
        <v>4.5099999999999909</v>
      </c>
      <c r="L455" s="47">
        <f>L445+K455</f>
        <v>182.79999999999998</v>
      </c>
      <c r="M455" s="59">
        <f t="shared" si="107"/>
        <v>2.4715253299276285</v>
      </c>
      <c r="N455" s="13">
        <v>16.34</v>
      </c>
      <c r="O455" s="13">
        <v>6.01</v>
      </c>
      <c r="P455" s="13">
        <v>1.56</v>
      </c>
      <c r="Q455" s="13">
        <v>18</v>
      </c>
      <c r="R455" s="13">
        <v>32</v>
      </c>
      <c r="S455" s="13">
        <f t="shared" si="108"/>
        <v>50</v>
      </c>
      <c r="T455" s="3">
        <f t="shared" si="109"/>
        <v>64</v>
      </c>
      <c r="U455" s="28"/>
      <c r="V455" s="2"/>
    </row>
    <row r="456" spans="2:22" x14ac:dyDescent="0.2">
      <c r="B456" s="29">
        <v>363</v>
      </c>
      <c r="C456" s="30" t="s">
        <v>3</v>
      </c>
      <c r="D456" s="30"/>
      <c r="E456" s="30"/>
      <c r="F456" s="30"/>
      <c r="G456" s="39"/>
      <c r="H456" s="39"/>
      <c r="I456" s="40">
        <v>168.54</v>
      </c>
      <c r="J456" s="39"/>
      <c r="K456" s="33"/>
      <c r="L456" s="40">
        <v>182.97</v>
      </c>
      <c r="M456" s="60"/>
      <c r="N456" s="30"/>
      <c r="O456" s="30"/>
      <c r="P456" s="30"/>
      <c r="Q456" s="30"/>
      <c r="R456" s="30"/>
      <c r="S456" s="30"/>
      <c r="T456" s="30"/>
      <c r="U456" s="34"/>
      <c r="V456" s="2"/>
    </row>
    <row r="457" spans="2:22" x14ac:dyDescent="0.2">
      <c r="B457" s="29">
        <v>363</v>
      </c>
      <c r="C457" s="30" t="s">
        <v>3</v>
      </c>
      <c r="D457" s="30"/>
      <c r="E457" s="30"/>
      <c r="F457" s="30"/>
      <c r="G457" s="39"/>
      <c r="H457" s="39"/>
      <c r="I457" s="40">
        <v>168.5</v>
      </c>
      <c r="J457" s="39"/>
      <c r="K457" s="33"/>
      <c r="L457" s="40">
        <v>182.97</v>
      </c>
      <c r="M457" s="60"/>
      <c r="N457" s="30"/>
      <c r="O457" s="30"/>
      <c r="P457" s="30"/>
      <c r="Q457" s="30"/>
      <c r="R457" s="30"/>
      <c r="S457" s="30"/>
      <c r="T457" s="30"/>
      <c r="U457" s="34"/>
      <c r="V457" s="2"/>
    </row>
    <row r="458" spans="2:22" x14ac:dyDescent="0.2">
      <c r="B458" s="23">
        <v>363</v>
      </c>
      <c r="C458" s="13" t="s">
        <v>3</v>
      </c>
      <c r="D458" s="13" t="s">
        <v>6</v>
      </c>
      <c r="E458" s="13">
        <v>19</v>
      </c>
      <c r="F458" s="13">
        <v>1</v>
      </c>
      <c r="G458" s="24">
        <v>107</v>
      </c>
      <c r="H458" s="24">
        <v>109</v>
      </c>
      <c r="I458" s="13">
        <v>168.57</v>
      </c>
      <c r="J458" s="24">
        <v>41</v>
      </c>
      <c r="K458" s="26">
        <f>I458-I457</f>
        <v>6.9999999999993179E-2</v>
      </c>
      <c r="L458" s="25">
        <f>L457+K458</f>
        <v>183.04</v>
      </c>
      <c r="M458" s="59">
        <f t="shared" ref="M458:M469" si="110">1.945+(L458-124.46)*(2.581-1.945)/(194.93-124.46)</f>
        <v>2.4736913580246913</v>
      </c>
      <c r="N458" s="13">
        <v>12.75</v>
      </c>
      <c r="O458" s="13">
        <v>3.89</v>
      </c>
      <c r="P458" s="13">
        <v>1.1200000000000001</v>
      </c>
      <c r="Q458" s="13">
        <v>7</v>
      </c>
      <c r="R458" s="13">
        <v>43</v>
      </c>
      <c r="S458" s="13">
        <f t="shared" ref="S458" si="111">Q458+R458</f>
        <v>50</v>
      </c>
      <c r="T458" s="3">
        <f>R458/(Q458+R458)*100</f>
        <v>86</v>
      </c>
      <c r="U458" s="28"/>
      <c r="V458" s="2"/>
    </row>
    <row r="459" spans="2:22" s="8" customFormat="1" x14ac:dyDescent="0.2">
      <c r="B459" s="46">
        <v>363</v>
      </c>
      <c r="C459" s="3" t="s">
        <v>3</v>
      </c>
      <c r="D459" s="3" t="s">
        <v>6</v>
      </c>
      <c r="E459" s="3">
        <v>19</v>
      </c>
      <c r="F459" s="3">
        <v>2</v>
      </c>
      <c r="G459" s="14">
        <v>7</v>
      </c>
      <c r="H459" s="14">
        <v>9</v>
      </c>
      <c r="I459" s="13">
        <v>169.07</v>
      </c>
      <c r="J459" s="24">
        <v>41</v>
      </c>
      <c r="K459" s="26">
        <f>I459-I457</f>
        <v>0.56999999999999318</v>
      </c>
      <c r="L459" s="25">
        <f>L457+K459</f>
        <v>183.54</v>
      </c>
      <c r="M459" s="59">
        <f t="shared" si="110"/>
        <v>2.4782039165602381</v>
      </c>
      <c r="N459" s="3" t="s">
        <v>15</v>
      </c>
      <c r="O459" s="3">
        <v>5.7</v>
      </c>
      <c r="P459" s="3">
        <v>2.41</v>
      </c>
      <c r="Q459" s="37" t="s">
        <v>15</v>
      </c>
      <c r="R459" s="37" t="s">
        <v>15</v>
      </c>
      <c r="S459" s="37" t="s">
        <v>15</v>
      </c>
      <c r="T459" s="37" t="s">
        <v>15</v>
      </c>
      <c r="U459" s="45"/>
      <c r="V459" s="3"/>
    </row>
    <row r="460" spans="2:22" x14ac:dyDescent="0.2">
      <c r="B460" s="23">
        <v>363</v>
      </c>
      <c r="C460" s="13" t="s">
        <v>3</v>
      </c>
      <c r="D460" s="13" t="s">
        <v>6</v>
      </c>
      <c r="E460" s="13">
        <v>19</v>
      </c>
      <c r="F460" s="13">
        <v>2</v>
      </c>
      <c r="G460" s="24">
        <v>57</v>
      </c>
      <c r="H460" s="24">
        <v>59</v>
      </c>
      <c r="I460" s="13">
        <v>169.57</v>
      </c>
      <c r="J460" s="24">
        <v>41</v>
      </c>
      <c r="K460" s="26">
        <f>I460-I457</f>
        <v>1.0699999999999932</v>
      </c>
      <c r="L460" s="25">
        <f>L457+K460</f>
        <v>184.04</v>
      </c>
      <c r="M460" s="59">
        <f t="shared" si="110"/>
        <v>2.4827164750957853</v>
      </c>
      <c r="N460" s="3">
        <v>13.5</v>
      </c>
      <c r="O460" s="13">
        <v>6.22</v>
      </c>
      <c r="P460" s="13">
        <v>2.42</v>
      </c>
      <c r="Q460" s="13">
        <v>3</v>
      </c>
      <c r="R460" s="13">
        <v>47</v>
      </c>
      <c r="S460" s="13">
        <f t="shared" ref="S460:S463" si="112">Q460+R460</f>
        <v>50</v>
      </c>
      <c r="T460" s="3">
        <f>R460/(Q460+R460)*100</f>
        <v>94</v>
      </c>
      <c r="U460" s="28"/>
      <c r="V460" s="2"/>
    </row>
    <row r="461" spans="2:22" x14ac:dyDescent="0.2">
      <c r="B461" s="23">
        <v>363</v>
      </c>
      <c r="C461" s="13" t="s">
        <v>3</v>
      </c>
      <c r="D461" s="13" t="s">
        <v>6</v>
      </c>
      <c r="E461" s="13">
        <v>19</v>
      </c>
      <c r="F461" s="13">
        <v>2</v>
      </c>
      <c r="G461" s="24">
        <v>107</v>
      </c>
      <c r="H461" s="24">
        <v>109</v>
      </c>
      <c r="I461" s="13">
        <v>170.07</v>
      </c>
      <c r="J461" s="24">
        <v>41</v>
      </c>
      <c r="K461" s="26">
        <f>I461-I457</f>
        <v>1.5699999999999932</v>
      </c>
      <c r="L461" s="25">
        <f>L457+K461</f>
        <v>184.54</v>
      </c>
      <c r="M461" s="59">
        <f t="shared" si="110"/>
        <v>2.4872290336313325</v>
      </c>
      <c r="N461" s="13">
        <v>18.78</v>
      </c>
      <c r="O461" s="13">
        <v>9.52</v>
      </c>
      <c r="P461" s="13">
        <v>5.26</v>
      </c>
      <c r="Q461" s="13">
        <v>3</v>
      </c>
      <c r="R461" s="13">
        <v>47</v>
      </c>
      <c r="S461" s="13">
        <f t="shared" si="112"/>
        <v>50</v>
      </c>
      <c r="T461" s="3">
        <f>R461/(Q461+R461)*100</f>
        <v>94</v>
      </c>
      <c r="U461" s="28"/>
      <c r="V461" s="2"/>
    </row>
    <row r="462" spans="2:22" x14ac:dyDescent="0.2">
      <c r="B462" s="23">
        <v>363</v>
      </c>
      <c r="C462" s="13" t="s">
        <v>3</v>
      </c>
      <c r="D462" s="13" t="s">
        <v>6</v>
      </c>
      <c r="E462" s="13">
        <v>19</v>
      </c>
      <c r="F462" s="13">
        <v>3</v>
      </c>
      <c r="G462" s="24">
        <v>7</v>
      </c>
      <c r="H462" s="24">
        <v>9</v>
      </c>
      <c r="I462" s="13">
        <v>170.58</v>
      </c>
      <c r="J462" s="24">
        <v>41</v>
      </c>
      <c r="K462" s="26">
        <f>I462-I457</f>
        <v>2.0800000000000125</v>
      </c>
      <c r="L462" s="25">
        <f>L457+K462</f>
        <v>185.05</v>
      </c>
      <c r="M462" s="59">
        <f t="shared" si="110"/>
        <v>2.4918318433375903</v>
      </c>
      <c r="N462" s="13">
        <v>12.56</v>
      </c>
      <c r="O462" s="13">
        <v>2.3199999999999998</v>
      </c>
      <c r="P462" s="13">
        <v>1.31</v>
      </c>
      <c r="Q462" s="13">
        <v>36</v>
      </c>
      <c r="R462" s="13">
        <v>14</v>
      </c>
      <c r="S462" s="13">
        <f t="shared" si="112"/>
        <v>50</v>
      </c>
      <c r="T462" s="3">
        <f>R462/(Q462+R462)*100</f>
        <v>28.000000000000004</v>
      </c>
      <c r="U462" s="28"/>
      <c r="V462" s="2"/>
    </row>
    <row r="463" spans="2:22" x14ac:dyDescent="0.2">
      <c r="B463" s="23">
        <v>363</v>
      </c>
      <c r="C463" s="13" t="s">
        <v>3</v>
      </c>
      <c r="D463" s="13" t="s">
        <v>6</v>
      </c>
      <c r="E463" s="13">
        <v>19</v>
      </c>
      <c r="F463" s="13">
        <v>3</v>
      </c>
      <c r="G463" s="24">
        <v>57</v>
      </c>
      <c r="H463" s="24">
        <v>59</v>
      </c>
      <c r="I463" s="13">
        <v>171.08</v>
      </c>
      <c r="J463" s="24">
        <v>41</v>
      </c>
      <c r="K463" s="26">
        <f>I463-I457</f>
        <v>2.5800000000000125</v>
      </c>
      <c r="L463" s="25">
        <f>L457+K463</f>
        <v>185.55</v>
      </c>
      <c r="M463" s="59">
        <f t="shared" si="110"/>
        <v>2.4963444018731376</v>
      </c>
      <c r="N463" s="13">
        <v>13.71</v>
      </c>
      <c r="O463" s="13">
        <v>4.7</v>
      </c>
      <c r="P463" s="13">
        <v>1.94</v>
      </c>
      <c r="Q463" s="13">
        <v>16</v>
      </c>
      <c r="R463" s="13">
        <v>34</v>
      </c>
      <c r="S463" s="13">
        <f t="shared" si="112"/>
        <v>50</v>
      </c>
      <c r="T463" s="3">
        <f>R463/(Q463+R463)*100</f>
        <v>68</v>
      </c>
      <c r="U463" s="28"/>
      <c r="V463" s="2"/>
    </row>
    <row r="464" spans="2:22" x14ac:dyDescent="0.2">
      <c r="B464" s="23">
        <v>363</v>
      </c>
      <c r="C464" s="13" t="s">
        <v>3</v>
      </c>
      <c r="D464" s="13" t="s">
        <v>6</v>
      </c>
      <c r="E464" s="13">
        <v>19</v>
      </c>
      <c r="F464" s="13">
        <v>3</v>
      </c>
      <c r="G464" s="24">
        <v>107</v>
      </c>
      <c r="H464" s="24">
        <v>109</v>
      </c>
      <c r="I464" s="13">
        <v>171.58</v>
      </c>
      <c r="J464" s="24">
        <v>41</v>
      </c>
      <c r="K464" s="26">
        <f>I464-I457</f>
        <v>3.0800000000000125</v>
      </c>
      <c r="L464" s="25">
        <f>L457+K464</f>
        <v>186.05</v>
      </c>
      <c r="M464" s="59">
        <f t="shared" si="110"/>
        <v>2.5008569604086848</v>
      </c>
      <c r="N464" s="13">
        <v>11.02</v>
      </c>
      <c r="O464" s="13">
        <v>6.32</v>
      </c>
      <c r="P464" s="13">
        <v>2.37</v>
      </c>
      <c r="Q464" s="37" t="s">
        <v>15</v>
      </c>
      <c r="R464" s="37" t="s">
        <v>15</v>
      </c>
      <c r="S464" s="37" t="s">
        <v>15</v>
      </c>
      <c r="T464" s="37" t="s">
        <v>15</v>
      </c>
      <c r="U464" s="28" t="s">
        <v>35</v>
      </c>
      <c r="V464" s="2"/>
    </row>
    <row r="465" spans="2:22" x14ac:dyDescent="0.2">
      <c r="B465" s="23">
        <v>363</v>
      </c>
      <c r="C465" s="13" t="s">
        <v>3</v>
      </c>
      <c r="D465" s="13" t="s">
        <v>6</v>
      </c>
      <c r="E465" s="13">
        <v>19</v>
      </c>
      <c r="F465" s="13">
        <v>4</v>
      </c>
      <c r="G465" s="24">
        <v>7</v>
      </c>
      <c r="H465" s="24">
        <v>9</v>
      </c>
      <c r="I465" s="13">
        <v>171.95</v>
      </c>
      <c r="J465" s="24">
        <v>41</v>
      </c>
      <c r="K465" s="26">
        <f>I465-I457</f>
        <v>3.4499999999999886</v>
      </c>
      <c r="L465" s="25">
        <f>L457+K465</f>
        <v>186.42</v>
      </c>
      <c r="M465" s="59">
        <f t="shared" si="110"/>
        <v>2.5041962537249893</v>
      </c>
      <c r="N465" s="13">
        <v>15.98</v>
      </c>
      <c r="O465" s="13">
        <v>8.08</v>
      </c>
      <c r="P465" s="13">
        <v>3.53</v>
      </c>
      <c r="Q465" s="13">
        <v>8</v>
      </c>
      <c r="R465" s="13">
        <v>42</v>
      </c>
      <c r="S465" s="13">
        <f t="shared" ref="S465:S469" si="113">Q465+R465</f>
        <v>50</v>
      </c>
      <c r="T465" s="3">
        <f>R465/(Q465+R465)*100</f>
        <v>84</v>
      </c>
      <c r="U465" s="28"/>
      <c r="V465" s="2"/>
    </row>
    <row r="466" spans="2:22" x14ac:dyDescent="0.2">
      <c r="B466" s="23">
        <v>363</v>
      </c>
      <c r="C466" s="13" t="s">
        <v>3</v>
      </c>
      <c r="D466" s="13" t="s">
        <v>6</v>
      </c>
      <c r="E466" s="13">
        <v>19</v>
      </c>
      <c r="F466" s="13">
        <v>4</v>
      </c>
      <c r="G466" s="24">
        <v>57</v>
      </c>
      <c r="H466" s="24">
        <v>59</v>
      </c>
      <c r="I466" s="13">
        <v>172.45</v>
      </c>
      <c r="J466" s="24">
        <v>41</v>
      </c>
      <c r="K466" s="26">
        <f>I466-I457</f>
        <v>3.9499999999999886</v>
      </c>
      <c r="L466" s="25">
        <f>L457+K466</f>
        <v>186.92</v>
      </c>
      <c r="M466" s="59">
        <f t="shared" si="110"/>
        <v>2.5087088122605361</v>
      </c>
      <c r="N466" s="13">
        <v>13.9</v>
      </c>
      <c r="O466" s="13">
        <v>5.96</v>
      </c>
      <c r="P466" s="13">
        <v>2.88</v>
      </c>
      <c r="Q466" s="13">
        <v>13</v>
      </c>
      <c r="R466" s="13">
        <v>37</v>
      </c>
      <c r="S466" s="13">
        <f t="shared" si="113"/>
        <v>50</v>
      </c>
      <c r="T466" s="3">
        <f>R466/(Q466+R466)*100</f>
        <v>74</v>
      </c>
      <c r="U466" s="28"/>
      <c r="V466" s="2"/>
    </row>
    <row r="467" spans="2:22" x14ac:dyDescent="0.2">
      <c r="B467" s="23">
        <v>363</v>
      </c>
      <c r="C467" s="13" t="s">
        <v>3</v>
      </c>
      <c r="D467" s="13" t="s">
        <v>6</v>
      </c>
      <c r="E467" s="13">
        <v>19</v>
      </c>
      <c r="F467" s="13">
        <v>4</v>
      </c>
      <c r="G467" s="24">
        <v>107</v>
      </c>
      <c r="H467" s="24">
        <v>109</v>
      </c>
      <c r="I467" s="13">
        <v>172.95</v>
      </c>
      <c r="J467" s="24">
        <v>41</v>
      </c>
      <c r="K467" s="27">
        <f>I467-I457</f>
        <v>4.4499999999999886</v>
      </c>
      <c r="L467" s="47">
        <f>L457+K467</f>
        <v>187.42</v>
      </c>
      <c r="M467" s="59">
        <f t="shared" si="110"/>
        <v>2.5132213707960833</v>
      </c>
      <c r="N467" s="13">
        <v>11.06</v>
      </c>
      <c r="O467" s="13">
        <v>4.76</v>
      </c>
      <c r="P467" s="13">
        <v>2.48</v>
      </c>
      <c r="Q467" s="13">
        <v>8</v>
      </c>
      <c r="R467" s="13">
        <v>42</v>
      </c>
      <c r="S467" s="13">
        <f t="shared" si="113"/>
        <v>50</v>
      </c>
      <c r="T467" s="3">
        <f>R467/(Q467+R467)*100</f>
        <v>84</v>
      </c>
      <c r="U467" s="28"/>
      <c r="V467" s="2"/>
    </row>
    <row r="468" spans="2:22" x14ac:dyDescent="0.2">
      <c r="B468" s="23">
        <v>363</v>
      </c>
      <c r="C468" s="13" t="s">
        <v>3</v>
      </c>
      <c r="D468" s="13" t="s">
        <v>6</v>
      </c>
      <c r="E468" s="13">
        <v>19</v>
      </c>
      <c r="F468" s="13">
        <v>5</v>
      </c>
      <c r="G468" s="24">
        <v>7</v>
      </c>
      <c r="H468" s="24">
        <v>9</v>
      </c>
      <c r="I468" s="13">
        <v>173.32</v>
      </c>
      <c r="J468" s="24">
        <v>41</v>
      </c>
      <c r="K468" s="27">
        <f>I468-I457</f>
        <v>4.8199999999999932</v>
      </c>
      <c r="L468" s="47">
        <f>L457+K468</f>
        <v>187.79</v>
      </c>
      <c r="M468" s="59">
        <f t="shared" si="110"/>
        <v>2.5165606641123883</v>
      </c>
      <c r="N468" s="13">
        <v>14.39</v>
      </c>
      <c r="O468" s="13">
        <v>5.21</v>
      </c>
      <c r="P468" s="13">
        <v>2.3199999999999998</v>
      </c>
      <c r="Q468" s="13">
        <v>3</v>
      </c>
      <c r="R468" s="13">
        <v>47</v>
      </c>
      <c r="S468" s="13">
        <f t="shared" si="113"/>
        <v>50</v>
      </c>
      <c r="T468" s="3">
        <f>R468/(Q468+R468)*100</f>
        <v>94</v>
      </c>
      <c r="U468" s="28"/>
      <c r="V468" s="2"/>
    </row>
    <row r="469" spans="2:22" x14ac:dyDescent="0.2">
      <c r="B469" s="23">
        <v>363</v>
      </c>
      <c r="C469" s="13" t="s">
        <v>3</v>
      </c>
      <c r="D469" s="13" t="s">
        <v>6</v>
      </c>
      <c r="E469" s="13">
        <v>19</v>
      </c>
      <c r="F469" s="13">
        <v>5</v>
      </c>
      <c r="G469" s="24">
        <v>57</v>
      </c>
      <c r="H469" s="24">
        <v>59</v>
      </c>
      <c r="I469" s="13">
        <v>173.82</v>
      </c>
      <c r="J469" s="24">
        <v>41</v>
      </c>
      <c r="K469" s="27">
        <f>I469-I457</f>
        <v>5.3199999999999932</v>
      </c>
      <c r="L469" s="47">
        <f>L457+K469</f>
        <v>188.29</v>
      </c>
      <c r="M469" s="59">
        <f t="shared" si="110"/>
        <v>2.5210732226479351</v>
      </c>
      <c r="N469" s="13">
        <v>11.31</v>
      </c>
      <c r="O469" s="13">
        <v>4.55</v>
      </c>
      <c r="P469" s="13">
        <v>1.57</v>
      </c>
      <c r="Q469" s="13">
        <v>8</v>
      </c>
      <c r="R469" s="13">
        <v>42</v>
      </c>
      <c r="S469" s="13">
        <f t="shared" si="113"/>
        <v>50</v>
      </c>
      <c r="T469" s="3">
        <f>R469/(Q469+R469)*100</f>
        <v>84</v>
      </c>
      <c r="U469" s="28"/>
      <c r="V469" s="2"/>
    </row>
    <row r="470" spans="2:22" x14ac:dyDescent="0.2">
      <c r="B470" s="29">
        <v>363</v>
      </c>
      <c r="C470" s="30" t="s">
        <v>3</v>
      </c>
      <c r="D470" s="30"/>
      <c r="E470" s="30"/>
      <c r="F470" s="30"/>
      <c r="G470" s="39"/>
      <c r="H470" s="39"/>
      <c r="I470" s="40">
        <v>173.89</v>
      </c>
      <c r="J470" s="39"/>
      <c r="K470" s="33"/>
      <c r="L470" s="40">
        <v>188.37</v>
      </c>
      <c r="M470" s="60"/>
      <c r="N470" s="30"/>
      <c r="O470" s="30"/>
      <c r="P470" s="30"/>
      <c r="Q470" s="30"/>
      <c r="R470" s="30"/>
      <c r="S470" s="30"/>
      <c r="T470" s="30"/>
      <c r="U470" s="34"/>
      <c r="V470" s="2"/>
    </row>
    <row r="471" spans="2:22" x14ac:dyDescent="0.2">
      <c r="B471" s="29">
        <v>363</v>
      </c>
      <c r="C471" s="30" t="s">
        <v>3</v>
      </c>
      <c r="D471" s="30"/>
      <c r="E471" s="30"/>
      <c r="F471" s="30"/>
      <c r="G471" s="39"/>
      <c r="H471" s="39"/>
      <c r="I471" s="40">
        <v>173.42</v>
      </c>
      <c r="J471" s="39"/>
      <c r="K471" s="33"/>
      <c r="L471" s="40">
        <v>188.37</v>
      </c>
      <c r="M471" s="60"/>
      <c r="N471" s="30"/>
      <c r="O471" s="30"/>
      <c r="P471" s="30"/>
      <c r="Q471" s="30"/>
      <c r="R471" s="30"/>
      <c r="S471" s="30"/>
      <c r="T471" s="30"/>
      <c r="U471" s="34"/>
      <c r="V471" s="2"/>
    </row>
    <row r="472" spans="2:22" x14ac:dyDescent="0.2">
      <c r="B472" s="23">
        <v>363</v>
      </c>
      <c r="C472" s="13" t="s">
        <v>3</v>
      </c>
      <c r="D472" s="13" t="s">
        <v>4</v>
      </c>
      <c r="E472" s="13">
        <v>21</v>
      </c>
      <c r="F472" s="13">
        <v>1</v>
      </c>
      <c r="G472" s="24">
        <v>108</v>
      </c>
      <c r="H472" s="24">
        <v>110</v>
      </c>
      <c r="I472" s="13">
        <v>173.88</v>
      </c>
      <c r="J472" s="24">
        <v>42</v>
      </c>
      <c r="K472" s="26">
        <f>I472-I471</f>
        <v>0.46000000000000796</v>
      </c>
      <c r="L472" s="25">
        <f>L471+K472</f>
        <v>188.83</v>
      </c>
      <c r="M472" s="59">
        <f t="shared" ref="M472:M485" si="114">1.945+(L472-124.46)*(2.581-1.945)/(194.93-124.46)</f>
        <v>2.525946785866326</v>
      </c>
      <c r="N472" s="13">
        <v>17.670000000000002</v>
      </c>
      <c r="O472" s="13">
        <v>7.31</v>
      </c>
      <c r="P472" s="13">
        <v>2.69</v>
      </c>
      <c r="Q472" s="13">
        <v>3</v>
      </c>
      <c r="R472" s="13">
        <v>47</v>
      </c>
      <c r="S472" s="13">
        <f t="shared" ref="S472:S485" si="115">Q472+R472</f>
        <v>50</v>
      </c>
      <c r="T472" s="13">
        <f t="shared" ref="T472:T485" si="116">R472/(Q472+R472)*100</f>
        <v>94</v>
      </c>
      <c r="U472" s="28"/>
      <c r="V472" s="2"/>
    </row>
    <row r="473" spans="2:22" x14ac:dyDescent="0.2">
      <c r="B473" s="23">
        <v>363</v>
      </c>
      <c r="C473" s="13" t="s">
        <v>3</v>
      </c>
      <c r="D473" s="13" t="s">
        <v>4</v>
      </c>
      <c r="E473" s="13">
        <v>21</v>
      </c>
      <c r="F473" s="13">
        <v>2</v>
      </c>
      <c r="G473" s="24">
        <v>8</v>
      </c>
      <c r="H473" s="24">
        <v>10</v>
      </c>
      <c r="I473" s="13">
        <v>174.38</v>
      </c>
      <c r="J473" s="24">
        <v>42</v>
      </c>
      <c r="K473" s="26">
        <f>I473-I471</f>
        <v>0.96000000000000796</v>
      </c>
      <c r="L473" s="25">
        <f>L471+K473</f>
        <v>189.33</v>
      </c>
      <c r="M473" s="59">
        <f t="shared" si="114"/>
        <v>2.5304593444018733</v>
      </c>
      <c r="N473" s="13">
        <v>15.22</v>
      </c>
      <c r="O473" s="13">
        <v>6.82</v>
      </c>
      <c r="P473" s="13">
        <v>3.84</v>
      </c>
      <c r="Q473" s="13">
        <v>2</v>
      </c>
      <c r="R473" s="13">
        <v>48</v>
      </c>
      <c r="S473" s="13">
        <f t="shared" si="115"/>
        <v>50</v>
      </c>
      <c r="T473" s="13">
        <f t="shared" si="116"/>
        <v>96</v>
      </c>
      <c r="U473" s="28"/>
      <c r="V473" s="2"/>
    </row>
    <row r="474" spans="2:22" x14ac:dyDescent="0.2">
      <c r="B474" s="23">
        <v>363</v>
      </c>
      <c r="C474" s="13" t="s">
        <v>3</v>
      </c>
      <c r="D474" s="13" t="s">
        <v>4</v>
      </c>
      <c r="E474" s="13">
        <v>21</v>
      </c>
      <c r="F474" s="13">
        <v>2</v>
      </c>
      <c r="G474" s="24">
        <v>58</v>
      </c>
      <c r="H474" s="24">
        <v>60</v>
      </c>
      <c r="I474" s="13">
        <v>174.88</v>
      </c>
      <c r="J474" s="24">
        <v>42</v>
      </c>
      <c r="K474" s="26">
        <f>I474-I471</f>
        <v>1.460000000000008</v>
      </c>
      <c r="L474" s="25">
        <f>L471+K474</f>
        <v>189.83</v>
      </c>
      <c r="M474" s="59">
        <f t="shared" si="114"/>
        <v>2.5349719029374205</v>
      </c>
      <c r="N474" s="13">
        <v>15.63</v>
      </c>
      <c r="O474" s="13">
        <v>8.73</v>
      </c>
      <c r="P474" s="13">
        <v>4.5199999999999996</v>
      </c>
      <c r="Q474" s="37">
        <v>13</v>
      </c>
      <c r="R474" s="37">
        <v>11</v>
      </c>
      <c r="S474" s="37">
        <f t="shared" si="115"/>
        <v>24</v>
      </c>
      <c r="T474" s="37">
        <f t="shared" si="116"/>
        <v>45.833333333333329</v>
      </c>
      <c r="U474" s="28"/>
      <c r="V474" s="2"/>
    </row>
    <row r="475" spans="2:22" x14ac:dyDescent="0.2">
      <c r="B475" s="23">
        <v>363</v>
      </c>
      <c r="C475" s="13" t="s">
        <v>3</v>
      </c>
      <c r="D475" s="13" t="s">
        <v>4</v>
      </c>
      <c r="E475" s="13">
        <v>21</v>
      </c>
      <c r="F475" s="13">
        <v>2</v>
      </c>
      <c r="G475" s="24">
        <v>108</v>
      </c>
      <c r="H475" s="24">
        <v>110</v>
      </c>
      <c r="I475" s="13">
        <v>175.38</v>
      </c>
      <c r="J475" s="24">
        <v>42</v>
      </c>
      <c r="K475" s="26">
        <f>I475-I471</f>
        <v>1.960000000000008</v>
      </c>
      <c r="L475" s="25">
        <f>L471+K475</f>
        <v>190.33</v>
      </c>
      <c r="M475" s="59">
        <f t="shared" si="114"/>
        <v>2.5394844614729672</v>
      </c>
      <c r="N475" s="13">
        <v>19.64</v>
      </c>
      <c r="O475" s="13">
        <v>10.37</v>
      </c>
      <c r="P475" s="13">
        <v>3.72</v>
      </c>
      <c r="Q475" s="13">
        <v>1</v>
      </c>
      <c r="R475" s="13">
        <v>49</v>
      </c>
      <c r="S475" s="13">
        <f t="shared" si="115"/>
        <v>50</v>
      </c>
      <c r="T475" s="13">
        <f t="shared" si="116"/>
        <v>98</v>
      </c>
      <c r="U475" s="28"/>
      <c r="V475" s="2"/>
    </row>
    <row r="476" spans="2:22" x14ac:dyDescent="0.2">
      <c r="B476" s="23">
        <v>363</v>
      </c>
      <c r="C476" s="13" t="s">
        <v>3</v>
      </c>
      <c r="D476" s="13" t="s">
        <v>4</v>
      </c>
      <c r="E476" s="13">
        <v>21</v>
      </c>
      <c r="F476" s="13">
        <v>3</v>
      </c>
      <c r="G476" s="24">
        <v>8</v>
      </c>
      <c r="H476" s="24">
        <v>10</v>
      </c>
      <c r="I476" s="13">
        <v>175.88</v>
      </c>
      <c r="J476" s="24">
        <v>42</v>
      </c>
      <c r="K476" s="26">
        <f>I476-I471</f>
        <v>2.460000000000008</v>
      </c>
      <c r="L476" s="25">
        <f>L471+K476</f>
        <v>190.83</v>
      </c>
      <c r="M476" s="59">
        <f t="shared" si="114"/>
        <v>2.5439970200085145</v>
      </c>
      <c r="N476" s="13">
        <v>9.8800000000000008</v>
      </c>
      <c r="O476" s="13">
        <v>3.61</v>
      </c>
      <c r="P476" s="13">
        <v>1.31</v>
      </c>
      <c r="Q476" s="13">
        <v>14</v>
      </c>
      <c r="R476" s="13">
        <v>36</v>
      </c>
      <c r="S476" s="13">
        <f t="shared" si="115"/>
        <v>50</v>
      </c>
      <c r="T476" s="13">
        <f t="shared" si="116"/>
        <v>72</v>
      </c>
      <c r="U476" s="28"/>
      <c r="V476" s="2"/>
    </row>
    <row r="477" spans="2:22" x14ac:dyDescent="0.2">
      <c r="B477" s="23">
        <v>363</v>
      </c>
      <c r="C477" s="13" t="s">
        <v>3</v>
      </c>
      <c r="D477" s="13" t="s">
        <v>4</v>
      </c>
      <c r="E477" s="13">
        <v>21</v>
      </c>
      <c r="F477" s="13">
        <v>3</v>
      </c>
      <c r="G477" s="24">
        <v>58</v>
      </c>
      <c r="H477" s="24">
        <v>60</v>
      </c>
      <c r="I477" s="13">
        <v>176.38</v>
      </c>
      <c r="J477" s="24">
        <v>42</v>
      </c>
      <c r="K477" s="26">
        <f>I477-I471</f>
        <v>2.960000000000008</v>
      </c>
      <c r="L477" s="25">
        <f>L471+K477</f>
        <v>191.33</v>
      </c>
      <c r="M477" s="59">
        <f t="shared" si="114"/>
        <v>2.5485095785440612</v>
      </c>
      <c r="N477" s="13">
        <v>13.33</v>
      </c>
      <c r="O477" s="13">
        <v>5.03</v>
      </c>
      <c r="P477" s="13">
        <v>1.83</v>
      </c>
      <c r="Q477" s="13">
        <v>8</v>
      </c>
      <c r="R477" s="13">
        <v>42</v>
      </c>
      <c r="S477" s="13">
        <f t="shared" si="115"/>
        <v>50</v>
      </c>
      <c r="T477" s="13">
        <f t="shared" si="116"/>
        <v>84</v>
      </c>
      <c r="U477" s="28"/>
      <c r="V477" s="2"/>
    </row>
    <row r="478" spans="2:22" x14ac:dyDescent="0.2">
      <c r="B478" s="23">
        <v>363</v>
      </c>
      <c r="C478" s="13" t="s">
        <v>3</v>
      </c>
      <c r="D478" s="13" t="s">
        <v>4</v>
      </c>
      <c r="E478" s="13">
        <v>21</v>
      </c>
      <c r="F478" s="13">
        <v>3</v>
      </c>
      <c r="G478" s="24">
        <v>108</v>
      </c>
      <c r="H478" s="24">
        <v>110</v>
      </c>
      <c r="I478" s="13">
        <v>176.88</v>
      </c>
      <c r="J478" s="24">
        <v>42</v>
      </c>
      <c r="K478" s="26">
        <f>I478-I471</f>
        <v>3.460000000000008</v>
      </c>
      <c r="L478" s="25">
        <f>L471+K478</f>
        <v>191.83</v>
      </c>
      <c r="M478" s="59">
        <f t="shared" si="114"/>
        <v>2.5530221370796085</v>
      </c>
      <c r="N478" s="13">
        <v>13.97</v>
      </c>
      <c r="O478" s="13">
        <v>3.95</v>
      </c>
      <c r="P478" s="13">
        <v>1.37</v>
      </c>
      <c r="Q478" s="13">
        <v>7</v>
      </c>
      <c r="R478" s="13">
        <v>43</v>
      </c>
      <c r="S478" s="13">
        <f t="shared" si="115"/>
        <v>50</v>
      </c>
      <c r="T478" s="13">
        <f t="shared" si="116"/>
        <v>86</v>
      </c>
      <c r="U478" s="28"/>
      <c r="V478" s="2"/>
    </row>
    <row r="479" spans="2:22" x14ac:dyDescent="0.2">
      <c r="B479" s="23">
        <v>363</v>
      </c>
      <c r="C479" s="13" t="s">
        <v>3</v>
      </c>
      <c r="D479" s="13" t="s">
        <v>4</v>
      </c>
      <c r="E479" s="13">
        <v>21</v>
      </c>
      <c r="F479" s="13">
        <v>4</v>
      </c>
      <c r="G479" s="24">
        <v>8</v>
      </c>
      <c r="H479" s="24">
        <v>10</v>
      </c>
      <c r="I479" s="13">
        <v>177.38</v>
      </c>
      <c r="J479" s="24">
        <v>42</v>
      </c>
      <c r="K479" s="26">
        <f>I479-I471</f>
        <v>3.960000000000008</v>
      </c>
      <c r="L479" s="25">
        <f>L471+K479</f>
        <v>192.33</v>
      </c>
      <c r="M479" s="59">
        <f t="shared" si="114"/>
        <v>2.5575346956151552</v>
      </c>
      <c r="N479" s="13">
        <v>16.84</v>
      </c>
      <c r="O479" s="13">
        <v>7.28</v>
      </c>
      <c r="P479" s="13">
        <v>3.23</v>
      </c>
      <c r="Q479" s="13">
        <v>9</v>
      </c>
      <c r="R479" s="13">
        <v>41</v>
      </c>
      <c r="S479" s="13">
        <f t="shared" si="115"/>
        <v>50</v>
      </c>
      <c r="T479" s="13">
        <f t="shared" si="116"/>
        <v>82</v>
      </c>
      <c r="U479" s="28"/>
      <c r="V479" s="2"/>
    </row>
    <row r="480" spans="2:22" x14ac:dyDescent="0.2">
      <c r="B480" s="23">
        <v>363</v>
      </c>
      <c r="C480" s="13" t="s">
        <v>3</v>
      </c>
      <c r="D480" s="13" t="s">
        <v>4</v>
      </c>
      <c r="E480" s="13">
        <v>21</v>
      </c>
      <c r="F480" s="13">
        <v>4</v>
      </c>
      <c r="G480" s="24">
        <v>58</v>
      </c>
      <c r="H480" s="24">
        <v>60</v>
      </c>
      <c r="I480" s="13">
        <v>177.88</v>
      </c>
      <c r="J480" s="24">
        <v>42</v>
      </c>
      <c r="K480" s="26">
        <f>I480-I471</f>
        <v>4.460000000000008</v>
      </c>
      <c r="L480" s="25">
        <f>L471+K480</f>
        <v>192.83</v>
      </c>
      <c r="M480" s="59">
        <f t="shared" si="114"/>
        <v>2.5620472541507024</v>
      </c>
      <c r="N480" s="13">
        <v>14.93</v>
      </c>
      <c r="O480" s="13">
        <v>6.2</v>
      </c>
      <c r="P480" s="13">
        <v>2.4900000000000002</v>
      </c>
      <c r="Q480" s="37">
        <v>10</v>
      </c>
      <c r="R480" s="37">
        <v>21</v>
      </c>
      <c r="S480" s="37">
        <f t="shared" si="115"/>
        <v>31</v>
      </c>
      <c r="T480" s="37">
        <f t="shared" si="116"/>
        <v>67.741935483870961</v>
      </c>
      <c r="U480" s="28"/>
      <c r="V480" s="2"/>
    </row>
    <row r="481" spans="2:22" x14ac:dyDescent="0.2">
      <c r="B481" s="23">
        <v>363</v>
      </c>
      <c r="C481" s="13" t="s">
        <v>3</v>
      </c>
      <c r="D481" s="13" t="s">
        <v>4</v>
      </c>
      <c r="E481" s="13">
        <v>21</v>
      </c>
      <c r="F481" s="13">
        <v>4</v>
      </c>
      <c r="G481" s="24">
        <v>108</v>
      </c>
      <c r="H481" s="24">
        <v>110</v>
      </c>
      <c r="I481" s="13">
        <v>178.38</v>
      </c>
      <c r="J481" s="24">
        <v>42</v>
      </c>
      <c r="K481" s="27">
        <f>I481-I471</f>
        <v>4.960000000000008</v>
      </c>
      <c r="L481" s="47">
        <f>L471+K481</f>
        <v>193.33</v>
      </c>
      <c r="M481" s="59">
        <f t="shared" si="114"/>
        <v>2.5665598126862497</v>
      </c>
      <c r="N481" s="13">
        <v>11.35</v>
      </c>
      <c r="O481" s="13">
        <v>4.76</v>
      </c>
      <c r="P481" s="13">
        <v>2.36</v>
      </c>
      <c r="Q481" s="13">
        <v>25</v>
      </c>
      <c r="R481" s="13">
        <v>25</v>
      </c>
      <c r="S481" s="13">
        <f t="shared" si="115"/>
        <v>50</v>
      </c>
      <c r="T481" s="13">
        <f t="shared" si="116"/>
        <v>50</v>
      </c>
      <c r="U481" s="28"/>
      <c r="V481" s="2"/>
    </row>
    <row r="482" spans="2:22" x14ac:dyDescent="0.2">
      <c r="B482" s="23">
        <v>363</v>
      </c>
      <c r="C482" s="13" t="s">
        <v>3</v>
      </c>
      <c r="D482" s="13" t="s">
        <v>4</v>
      </c>
      <c r="E482" s="13">
        <v>21</v>
      </c>
      <c r="F482" s="13">
        <v>5</v>
      </c>
      <c r="G482" s="24">
        <v>8</v>
      </c>
      <c r="H482" s="24">
        <v>10</v>
      </c>
      <c r="I482" s="13">
        <v>178.88</v>
      </c>
      <c r="J482" s="24">
        <v>42</v>
      </c>
      <c r="K482" s="27">
        <f>I482-I471</f>
        <v>5.460000000000008</v>
      </c>
      <c r="L482" s="47">
        <f>L471+K482</f>
        <v>193.83</v>
      </c>
      <c r="M482" s="59">
        <f t="shared" si="114"/>
        <v>2.5710723712217964</v>
      </c>
      <c r="N482" s="13">
        <v>13.64</v>
      </c>
      <c r="O482" s="13">
        <v>5.46</v>
      </c>
      <c r="P482" s="13">
        <v>1.35</v>
      </c>
      <c r="Q482" s="37">
        <v>18</v>
      </c>
      <c r="R482" s="37">
        <v>3</v>
      </c>
      <c r="S482" s="37">
        <f t="shared" si="115"/>
        <v>21</v>
      </c>
      <c r="T482" s="37">
        <f t="shared" si="116"/>
        <v>14.285714285714285</v>
      </c>
      <c r="U482" s="28"/>
      <c r="V482" s="2"/>
    </row>
    <row r="483" spans="2:22" x14ac:dyDescent="0.2">
      <c r="B483" s="23">
        <v>363</v>
      </c>
      <c r="C483" s="13" t="s">
        <v>3</v>
      </c>
      <c r="D483" s="13" t="s">
        <v>4</v>
      </c>
      <c r="E483" s="13">
        <v>21</v>
      </c>
      <c r="F483" s="13">
        <v>5</v>
      </c>
      <c r="G483" s="24">
        <v>58</v>
      </c>
      <c r="H483" s="24">
        <v>60</v>
      </c>
      <c r="I483" s="13">
        <v>179.38</v>
      </c>
      <c r="J483" s="24">
        <v>42</v>
      </c>
      <c r="K483" s="27">
        <f>I483-I471</f>
        <v>5.960000000000008</v>
      </c>
      <c r="L483" s="47">
        <f>L471+K483</f>
        <v>194.33</v>
      </c>
      <c r="M483" s="59">
        <f t="shared" si="114"/>
        <v>2.5755849297573437</v>
      </c>
      <c r="N483" s="13">
        <v>14.83</v>
      </c>
      <c r="O483" s="13">
        <v>5.98</v>
      </c>
      <c r="P483" s="13">
        <v>2.33</v>
      </c>
      <c r="Q483" s="37">
        <v>29</v>
      </c>
      <c r="R483" s="37">
        <v>5</v>
      </c>
      <c r="S483" s="37">
        <f t="shared" si="115"/>
        <v>34</v>
      </c>
      <c r="T483" s="37">
        <f t="shared" si="116"/>
        <v>14.705882352941178</v>
      </c>
      <c r="U483" s="28"/>
      <c r="V483" s="2"/>
    </row>
    <row r="484" spans="2:22" x14ac:dyDescent="0.2">
      <c r="B484" s="23">
        <v>363</v>
      </c>
      <c r="C484" s="13" t="s">
        <v>3</v>
      </c>
      <c r="D484" s="13" t="s">
        <v>4</v>
      </c>
      <c r="E484" s="13">
        <v>21</v>
      </c>
      <c r="F484" s="13">
        <v>5</v>
      </c>
      <c r="G484" s="24">
        <v>108</v>
      </c>
      <c r="H484" s="24">
        <v>110</v>
      </c>
      <c r="I484" s="13">
        <v>179.88</v>
      </c>
      <c r="J484" s="24">
        <v>42</v>
      </c>
      <c r="K484" s="27">
        <f>I484-I471</f>
        <v>6.460000000000008</v>
      </c>
      <c r="L484" s="47">
        <f>L471+K484</f>
        <v>194.83</v>
      </c>
      <c r="M484" s="59">
        <f t="shared" si="114"/>
        <v>2.5800974882928909</v>
      </c>
      <c r="N484" s="13">
        <v>13.11</v>
      </c>
      <c r="O484" s="13">
        <v>6.2</v>
      </c>
      <c r="P484" s="13">
        <v>3.12</v>
      </c>
      <c r="Q484" s="13">
        <v>7</v>
      </c>
      <c r="R484" s="13">
        <v>43</v>
      </c>
      <c r="S484" s="13">
        <f t="shared" si="115"/>
        <v>50</v>
      </c>
      <c r="T484" s="13">
        <f t="shared" si="116"/>
        <v>86</v>
      </c>
      <c r="U484" s="28"/>
      <c r="V484" s="2"/>
    </row>
    <row r="485" spans="2:22" x14ac:dyDescent="0.2">
      <c r="B485" s="23">
        <v>363</v>
      </c>
      <c r="C485" s="13" t="s">
        <v>3</v>
      </c>
      <c r="D485" s="13" t="s">
        <v>4</v>
      </c>
      <c r="E485" s="13">
        <v>21</v>
      </c>
      <c r="F485" s="13">
        <v>6</v>
      </c>
      <c r="G485" s="24">
        <v>8</v>
      </c>
      <c r="H485" s="24">
        <v>10</v>
      </c>
      <c r="I485" s="13">
        <v>180.38</v>
      </c>
      <c r="J485" s="24">
        <v>42</v>
      </c>
      <c r="K485" s="27">
        <f>I485-I471</f>
        <v>6.960000000000008</v>
      </c>
      <c r="L485" s="47">
        <f>L471+K485</f>
        <v>195.33</v>
      </c>
      <c r="M485" s="59">
        <f t="shared" si="114"/>
        <v>2.5846100468284376</v>
      </c>
      <c r="N485" s="13">
        <v>16.48</v>
      </c>
      <c r="O485" s="13">
        <v>7.95</v>
      </c>
      <c r="P485" s="13">
        <v>2.86</v>
      </c>
      <c r="Q485" s="37">
        <v>5</v>
      </c>
      <c r="R485" s="37">
        <v>24</v>
      </c>
      <c r="S485" s="37">
        <f t="shared" si="115"/>
        <v>29</v>
      </c>
      <c r="T485" s="37">
        <f t="shared" si="116"/>
        <v>82.758620689655174</v>
      </c>
      <c r="U485" s="28"/>
      <c r="V485" s="2"/>
    </row>
    <row r="486" spans="2:22" x14ac:dyDescent="0.2">
      <c r="B486" s="29">
        <v>363</v>
      </c>
      <c r="C486" s="30" t="s">
        <v>3</v>
      </c>
      <c r="D486" s="30"/>
      <c r="E486" s="30"/>
      <c r="F486" s="30"/>
      <c r="G486" s="39"/>
      <c r="H486" s="39"/>
      <c r="I486" s="40">
        <v>180.5</v>
      </c>
      <c r="J486" s="39"/>
      <c r="K486" s="33"/>
      <c r="L486" s="40">
        <v>194.45</v>
      </c>
      <c r="M486" s="60"/>
      <c r="N486" s="30"/>
      <c r="O486" s="30"/>
      <c r="P486" s="30"/>
      <c r="Q486" s="30"/>
      <c r="R486" s="30"/>
      <c r="S486" s="30"/>
      <c r="T486" s="30"/>
      <c r="U486" s="34"/>
      <c r="V486" s="2"/>
    </row>
    <row r="487" spans="2:22" x14ac:dyDescent="0.2">
      <c r="B487" s="29">
        <v>363</v>
      </c>
      <c r="C487" s="30" t="s">
        <v>3</v>
      </c>
      <c r="D487" s="30"/>
      <c r="E487" s="30"/>
      <c r="F487" s="30"/>
      <c r="G487" s="39"/>
      <c r="H487" s="39"/>
      <c r="I487" s="40">
        <v>181.43</v>
      </c>
      <c r="J487" s="39"/>
      <c r="K487" s="33"/>
      <c r="L487" s="40">
        <v>194.45</v>
      </c>
      <c r="M487" s="60"/>
      <c r="N487" s="30"/>
      <c r="O487" s="30"/>
      <c r="P487" s="30"/>
      <c r="Q487" s="30"/>
      <c r="R487" s="30"/>
      <c r="S487" s="30"/>
      <c r="T487" s="30"/>
      <c r="U487" s="34"/>
      <c r="V487" s="2"/>
    </row>
    <row r="488" spans="2:22" ht="15.75" thickBot="1" x14ac:dyDescent="0.25">
      <c r="B488" s="23">
        <v>363</v>
      </c>
      <c r="C488" s="13" t="s">
        <v>3</v>
      </c>
      <c r="D488" s="13" t="s">
        <v>6</v>
      </c>
      <c r="E488" s="13">
        <v>20</v>
      </c>
      <c r="F488" s="13">
        <v>4</v>
      </c>
      <c r="G488" s="24">
        <v>7</v>
      </c>
      <c r="H488" s="24">
        <v>9</v>
      </c>
      <c r="I488" s="13">
        <v>181.57</v>
      </c>
      <c r="J488" s="24">
        <v>43</v>
      </c>
      <c r="K488" s="26">
        <f>I488-I487</f>
        <v>0.13999999999998636</v>
      </c>
      <c r="L488" s="25">
        <f>L487+K488</f>
        <v>194.58999999999997</v>
      </c>
      <c r="M488" s="59">
        <f>1.945+(L488-124.46)*(2.581-1.945)/(194.93-124.46)</f>
        <v>2.5779314601958276</v>
      </c>
      <c r="N488" s="13">
        <v>15.18</v>
      </c>
      <c r="O488" s="13">
        <v>6.7</v>
      </c>
      <c r="P488" s="13">
        <v>2.41</v>
      </c>
      <c r="Q488" s="13">
        <v>5</v>
      </c>
      <c r="R488" s="13">
        <v>45</v>
      </c>
      <c r="S488" s="13">
        <f t="shared" ref="S488" si="117">Q488+R488</f>
        <v>50</v>
      </c>
      <c r="T488" s="3">
        <f>R488/(Q488+R488)*100</f>
        <v>90</v>
      </c>
      <c r="U488" s="28"/>
      <c r="V488" s="2"/>
    </row>
    <row r="489" spans="2:22" ht="16.5" thickTop="1" thickBot="1" x14ac:dyDescent="0.25">
      <c r="B489" s="41">
        <v>363</v>
      </c>
      <c r="C489" s="22" t="s">
        <v>3</v>
      </c>
      <c r="D489" s="22" t="s">
        <v>6</v>
      </c>
      <c r="E489" s="65" t="s">
        <v>30</v>
      </c>
      <c r="F489" s="66"/>
      <c r="G489" s="66"/>
      <c r="H489" s="67"/>
      <c r="I489" s="22">
        <v>181.91</v>
      </c>
      <c r="J489" s="22">
        <v>43</v>
      </c>
      <c r="K489" s="21">
        <f>I489-I487</f>
        <v>0.47999999999998977</v>
      </c>
      <c r="L489" s="55">
        <f>L487+K489</f>
        <v>194.92999999999998</v>
      </c>
      <c r="M489" s="58">
        <v>2.581</v>
      </c>
      <c r="N489" s="65"/>
      <c r="O489" s="66"/>
      <c r="P489" s="66"/>
      <c r="Q489" s="66"/>
      <c r="R489" s="66"/>
      <c r="S489" s="66"/>
      <c r="T489" s="66"/>
      <c r="U489" s="71"/>
      <c r="V489" s="2"/>
    </row>
    <row r="490" spans="2:22" ht="15.75" thickTop="1" x14ac:dyDescent="0.2">
      <c r="B490" s="23">
        <v>363</v>
      </c>
      <c r="C490" s="13" t="s">
        <v>3</v>
      </c>
      <c r="D490" s="13" t="s">
        <v>6</v>
      </c>
      <c r="E490" s="13">
        <v>20</v>
      </c>
      <c r="F490" s="13">
        <v>4</v>
      </c>
      <c r="G490" s="24">
        <v>57</v>
      </c>
      <c r="H490" s="24">
        <v>59</v>
      </c>
      <c r="I490" s="13">
        <v>182.07</v>
      </c>
      <c r="J490" s="24">
        <v>43</v>
      </c>
      <c r="K490" s="26">
        <f>I490-I487</f>
        <v>0.63999999999998636</v>
      </c>
      <c r="L490" s="25">
        <f>L487+K490</f>
        <v>195.08999999999997</v>
      </c>
      <c r="M490" s="59">
        <f t="shared" ref="M490:M495" si="118">1.945+(L490-124.46)*(2.581-1.945)/(194.93-124.46)</f>
        <v>2.5824440187313749</v>
      </c>
      <c r="N490" s="13">
        <v>14.26</v>
      </c>
      <c r="O490" s="13">
        <v>4.92</v>
      </c>
      <c r="P490" s="13">
        <v>1.56</v>
      </c>
      <c r="Q490" s="13">
        <v>0</v>
      </c>
      <c r="R490" s="13">
        <v>50</v>
      </c>
      <c r="S490" s="13">
        <f t="shared" ref="S490:S495" si="119">Q490+R490</f>
        <v>50</v>
      </c>
      <c r="T490" s="3">
        <f t="shared" ref="T490:T495" si="120">R490/(Q490+R490)*100</f>
        <v>100</v>
      </c>
      <c r="U490" s="28"/>
      <c r="V490" s="2"/>
    </row>
    <row r="491" spans="2:22" x14ac:dyDescent="0.2">
      <c r="B491" s="23">
        <v>363</v>
      </c>
      <c r="C491" s="13" t="s">
        <v>3</v>
      </c>
      <c r="D491" s="13" t="s">
        <v>6</v>
      </c>
      <c r="E491" s="13">
        <v>20</v>
      </c>
      <c r="F491" s="13">
        <v>4</v>
      </c>
      <c r="G491" s="24">
        <v>107</v>
      </c>
      <c r="H491" s="24">
        <v>109</v>
      </c>
      <c r="I491" s="13">
        <v>182.57</v>
      </c>
      <c r="J491" s="24">
        <v>43</v>
      </c>
      <c r="K491" s="26">
        <f>I491-I487</f>
        <v>1.1399999999999864</v>
      </c>
      <c r="L491" s="25">
        <f>L487+K491</f>
        <v>195.58999999999997</v>
      </c>
      <c r="M491" s="59">
        <f t="shared" si="118"/>
        <v>2.5869565772669216</v>
      </c>
      <c r="N491" s="13">
        <v>18.12</v>
      </c>
      <c r="O491" s="13">
        <v>9.86</v>
      </c>
      <c r="P491" s="13">
        <v>4.1399999999999997</v>
      </c>
      <c r="Q491" s="13">
        <v>0</v>
      </c>
      <c r="R491" s="13">
        <v>50</v>
      </c>
      <c r="S491" s="13">
        <f t="shared" si="119"/>
        <v>50</v>
      </c>
      <c r="T491" s="3">
        <f t="shared" si="120"/>
        <v>100</v>
      </c>
      <c r="U491" s="28"/>
      <c r="V491" s="2"/>
    </row>
    <row r="492" spans="2:22" x14ac:dyDescent="0.2">
      <c r="B492" s="23">
        <v>363</v>
      </c>
      <c r="C492" s="13" t="s">
        <v>3</v>
      </c>
      <c r="D492" s="13" t="s">
        <v>6</v>
      </c>
      <c r="E492" s="13">
        <v>20</v>
      </c>
      <c r="F492" s="13">
        <v>5</v>
      </c>
      <c r="G492" s="24">
        <v>7</v>
      </c>
      <c r="H492" s="24">
        <v>9</v>
      </c>
      <c r="I492" s="13">
        <v>183.07</v>
      </c>
      <c r="J492" s="24">
        <v>43</v>
      </c>
      <c r="K492" s="26">
        <f>I492-I487</f>
        <v>1.6399999999999864</v>
      </c>
      <c r="L492" s="25">
        <f>L487+K492</f>
        <v>196.08999999999997</v>
      </c>
      <c r="M492" s="59">
        <f t="shared" si="118"/>
        <v>2.5914691358024688</v>
      </c>
      <c r="N492" s="13">
        <v>17.63</v>
      </c>
      <c r="O492" s="13">
        <v>8.48</v>
      </c>
      <c r="P492" s="13">
        <v>3.64</v>
      </c>
      <c r="Q492" s="13">
        <v>0</v>
      </c>
      <c r="R492" s="13">
        <v>50</v>
      </c>
      <c r="S492" s="13">
        <f t="shared" si="119"/>
        <v>50</v>
      </c>
      <c r="T492" s="3">
        <f t="shared" si="120"/>
        <v>100</v>
      </c>
      <c r="U492" s="28"/>
      <c r="V492" s="2"/>
    </row>
    <row r="493" spans="2:22" x14ac:dyDescent="0.2">
      <c r="B493" s="23">
        <v>363</v>
      </c>
      <c r="C493" s="13" t="s">
        <v>3</v>
      </c>
      <c r="D493" s="13" t="s">
        <v>6</v>
      </c>
      <c r="E493" s="13">
        <v>20</v>
      </c>
      <c r="F493" s="13">
        <v>5</v>
      </c>
      <c r="G493" s="24">
        <v>57</v>
      </c>
      <c r="H493" s="24">
        <v>59</v>
      </c>
      <c r="I493" s="13">
        <v>183.57</v>
      </c>
      <c r="J493" s="24">
        <v>43</v>
      </c>
      <c r="K493" s="26">
        <f>I493-I487</f>
        <v>2.1399999999999864</v>
      </c>
      <c r="L493" s="25">
        <f>L487+K493</f>
        <v>196.58999999999997</v>
      </c>
      <c r="M493" s="59">
        <f t="shared" si="118"/>
        <v>2.5959816943380156</v>
      </c>
      <c r="N493" s="13">
        <v>16.18</v>
      </c>
      <c r="O493" s="13">
        <v>6.14</v>
      </c>
      <c r="P493" s="13">
        <v>2.4500000000000002</v>
      </c>
      <c r="Q493" s="13">
        <v>3</v>
      </c>
      <c r="R493" s="13">
        <v>47</v>
      </c>
      <c r="S493" s="13">
        <f t="shared" si="119"/>
        <v>50</v>
      </c>
      <c r="T493" s="3">
        <f t="shared" si="120"/>
        <v>94</v>
      </c>
      <c r="U493" s="28"/>
      <c r="V493" s="2"/>
    </row>
    <row r="494" spans="2:22" x14ac:dyDescent="0.2">
      <c r="B494" s="23">
        <v>363</v>
      </c>
      <c r="C494" s="13" t="s">
        <v>3</v>
      </c>
      <c r="D494" s="13" t="s">
        <v>6</v>
      </c>
      <c r="E494" s="13">
        <v>20</v>
      </c>
      <c r="F494" s="13">
        <v>5</v>
      </c>
      <c r="G494" s="24">
        <v>107</v>
      </c>
      <c r="H494" s="24">
        <v>109</v>
      </c>
      <c r="I494" s="13">
        <v>184.07</v>
      </c>
      <c r="J494" s="24">
        <v>43</v>
      </c>
      <c r="K494" s="26">
        <f>I494-I487</f>
        <v>2.6399999999999864</v>
      </c>
      <c r="L494" s="25">
        <f>L487+K494</f>
        <v>197.08999999999997</v>
      </c>
      <c r="M494" s="59">
        <f t="shared" si="118"/>
        <v>2.6004942528735628</v>
      </c>
      <c r="N494" s="13">
        <v>13.53</v>
      </c>
      <c r="O494" s="13">
        <v>3.94</v>
      </c>
      <c r="P494" s="13">
        <v>1.93</v>
      </c>
      <c r="Q494" s="13">
        <v>0</v>
      </c>
      <c r="R494" s="13">
        <v>50</v>
      </c>
      <c r="S494" s="13">
        <f t="shared" si="119"/>
        <v>50</v>
      </c>
      <c r="T494" s="3">
        <f t="shared" si="120"/>
        <v>100</v>
      </c>
      <c r="U494" s="28"/>
      <c r="V494" s="2"/>
    </row>
    <row r="495" spans="2:22" x14ac:dyDescent="0.2">
      <c r="B495" s="23">
        <v>363</v>
      </c>
      <c r="C495" s="13" t="s">
        <v>3</v>
      </c>
      <c r="D495" s="13" t="s">
        <v>6</v>
      </c>
      <c r="E495" s="13">
        <v>20</v>
      </c>
      <c r="F495" s="13">
        <v>6</v>
      </c>
      <c r="G495" s="24">
        <v>7</v>
      </c>
      <c r="H495" s="24">
        <v>9</v>
      </c>
      <c r="I495" s="13">
        <v>184.57</v>
      </c>
      <c r="J495" s="24">
        <v>43</v>
      </c>
      <c r="K495" s="26">
        <f>I495-I487</f>
        <v>3.1399999999999864</v>
      </c>
      <c r="L495" s="25">
        <f>L487+K495</f>
        <v>197.58999999999997</v>
      </c>
      <c r="M495" s="59">
        <f t="shared" si="118"/>
        <v>2.6050068114091101</v>
      </c>
      <c r="N495" s="13">
        <v>12.08</v>
      </c>
      <c r="O495" s="13">
        <v>4.8600000000000003</v>
      </c>
      <c r="P495" s="13">
        <v>1.53</v>
      </c>
      <c r="Q495" s="13">
        <v>1</v>
      </c>
      <c r="R495" s="13">
        <v>49</v>
      </c>
      <c r="S495" s="13">
        <f t="shared" si="119"/>
        <v>50</v>
      </c>
      <c r="T495" s="3">
        <f t="shared" si="120"/>
        <v>98</v>
      </c>
      <c r="U495" s="28"/>
      <c r="V495" s="2"/>
    </row>
    <row r="496" spans="2:22" x14ac:dyDescent="0.2">
      <c r="B496" s="29">
        <v>363</v>
      </c>
      <c r="C496" s="30" t="s">
        <v>3</v>
      </c>
      <c r="D496" s="30"/>
      <c r="E496" s="30"/>
      <c r="F496" s="30"/>
      <c r="G496" s="39"/>
      <c r="H496" s="39"/>
      <c r="I496" s="40">
        <v>184.73</v>
      </c>
      <c r="J496" s="39"/>
      <c r="K496" s="33"/>
      <c r="L496" s="40">
        <v>198.76</v>
      </c>
      <c r="M496" s="60"/>
      <c r="N496" s="30"/>
      <c r="O496" s="30"/>
      <c r="P496" s="30"/>
      <c r="Q496" s="30"/>
      <c r="R496" s="30"/>
      <c r="S496" s="30"/>
      <c r="T496" s="30"/>
      <c r="U496" s="34"/>
      <c r="V496" s="2"/>
    </row>
    <row r="497" spans="2:22" x14ac:dyDescent="0.2">
      <c r="B497" s="29">
        <v>363</v>
      </c>
      <c r="C497" s="30" t="s">
        <v>3</v>
      </c>
      <c r="D497" s="30"/>
      <c r="E497" s="30"/>
      <c r="F497" s="30"/>
      <c r="G497" s="39"/>
      <c r="H497" s="39"/>
      <c r="I497" s="40">
        <v>183.29</v>
      </c>
      <c r="J497" s="39"/>
      <c r="K497" s="33"/>
      <c r="L497" s="40">
        <v>198.76</v>
      </c>
      <c r="M497" s="60"/>
      <c r="N497" s="30"/>
      <c r="O497" s="30"/>
      <c r="P497" s="30"/>
      <c r="Q497" s="30"/>
      <c r="R497" s="30"/>
      <c r="S497" s="30"/>
      <c r="T497" s="30"/>
      <c r="U497" s="34"/>
      <c r="V497" s="2"/>
    </row>
    <row r="498" spans="2:22" x14ac:dyDescent="0.2">
      <c r="B498" s="23">
        <v>363</v>
      </c>
      <c r="C498" s="13" t="s">
        <v>3</v>
      </c>
      <c r="D498" s="13" t="s">
        <v>4</v>
      </c>
      <c r="E498" s="13">
        <v>22</v>
      </c>
      <c r="F498" s="13">
        <v>1</v>
      </c>
      <c r="G498" s="24">
        <v>108</v>
      </c>
      <c r="H498" s="24">
        <v>110</v>
      </c>
      <c r="I498" s="13">
        <v>183.38</v>
      </c>
      <c r="J498" s="24">
        <v>44</v>
      </c>
      <c r="K498" s="26">
        <f>I498-I497</f>
        <v>9.0000000000003411E-2</v>
      </c>
      <c r="L498" s="25">
        <f>L497+K498</f>
        <v>198.85</v>
      </c>
      <c r="M498" s="59">
        <f t="shared" ref="M498:M511" si="121">1.945+(L498-124.46)*(2.581-1.945)/(194.93-124.46)</f>
        <v>2.6163784589186889</v>
      </c>
      <c r="N498" s="13">
        <v>13.06</v>
      </c>
      <c r="O498" s="13">
        <v>5.65</v>
      </c>
      <c r="P498" s="13">
        <v>2.5</v>
      </c>
      <c r="Q498" s="13">
        <v>0</v>
      </c>
      <c r="R498" s="13">
        <v>50</v>
      </c>
      <c r="S498" s="13">
        <f t="shared" ref="S498:S511" si="122">Q498+R498</f>
        <v>50</v>
      </c>
      <c r="T498" s="3">
        <f t="shared" ref="T498:T511" si="123">R498/(Q498+R498)*100</f>
        <v>100</v>
      </c>
      <c r="U498" s="28"/>
      <c r="V498" s="2"/>
    </row>
    <row r="499" spans="2:22" s="11" customFormat="1" x14ac:dyDescent="0.2">
      <c r="B499" s="46">
        <v>363</v>
      </c>
      <c r="C499" s="3" t="s">
        <v>3</v>
      </c>
      <c r="D499" s="3" t="s">
        <v>4</v>
      </c>
      <c r="E499" s="3">
        <v>22</v>
      </c>
      <c r="F499" s="3">
        <v>2</v>
      </c>
      <c r="G499" s="14">
        <v>8</v>
      </c>
      <c r="H499" s="14">
        <v>10</v>
      </c>
      <c r="I499" s="13">
        <v>183.88</v>
      </c>
      <c r="J499" s="24">
        <v>44</v>
      </c>
      <c r="K499" s="26">
        <f>I499-I497</f>
        <v>0.59000000000000341</v>
      </c>
      <c r="L499" s="25">
        <f>L497+K499</f>
        <v>199.35</v>
      </c>
      <c r="M499" s="59">
        <f t="shared" si="121"/>
        <v>2.6208910174542357</v>
      </c>
      <c r="N499" s="3">
        <v>18.420000000000002</v>
      </c>
      <c r="O499" s="3">
        <f>P499+5.89</f>
        <v>9.59</v>
      </c>
      <c r="P499" s="3">
        <v>3.7</v>
      </c>
      <c r="Q499" s="13">
        <v>2</v>
      </c>
      <c r="R499" s="13">
        <v>48</v>
      </c>
      <c r="S499" s="13">
        <f t="shared" si="122"/>
        <v>50</v>
      </c>
      <c r="T499" s="3">
        <f t="shared" si="123"/>
        <v>96</v>
      </c>
      <c r="U499" s="28"/>
      <c r="V499" s="4"/>
    </row>
    <row r="500" spans="2:22" x14ac:dyDescent="0.2">
      <c r="B500" s="23">
        <v>363</v>
      </c>
      <c r="C500" s="13" t="s">
        <v>3</v>
      </c>
      <c r="D500" s="13" t="s">
        <v>4</v>
      </c>
      <c r="E500" s="13">
        <v>22</v>
      </c>
      <c r="F500" s="13">
        <v>2</v>
      </c>
      <c r="G500" s="24">
        <v>58</v>
      </c>
      <c r="H500" s="24">
        <v>60</v>
      </c>
      <c r="I500" s="13">
        <v>184.38</v>
      </c>
      <c r="J500" s="24">
        <v>44</v>
      </c>
      <c r="K500" s="26">
        <f>I500-I497</f>
        <v>1.0900000000000034</v>
      </c>
      <c r="L500" s="25">
        <f>L497+K500</f>
        <v>199.85</v>
      </c>
      <c r="M500" s="59">
        <f t="shared" si="121"/>
        <v>2.6254035759897825</v>
      </c>
      <c r="N500" s="13">
        <v>9.56</v>
      </c>
      <c r="O500" s="13">
        <v>2.4700000000000002</v>
      </c>
      <c r="P500" s="13">
        <v>1.1000000000000001</v>
      </c>
      <c r="Q500" s="13">
        <v>4</v>
      </c>
      <c r="R500" s="13">
        <v>46</v>
      </c>
      <c r="S500" s="13">
        <f t="shared" si="122"/>
        <v>50</v>
      </c>
      <c r="T500" s="3">
        <f t="shared" si="123"/>
        <v>92</v>
      </c>
      <c r="U500" s="28"/>
      <c r="V500" s="2"/>
    </row>
    <row r="501" spans="2:22" x14ac:dyDescent="0.2">
      <c r="B501" s="23">
        <v>363</v>
      </c>
      <c r="C501" s="13" t="s">
        <v>3</v>
      </c>
      <c r="D501" s="13" t="s">
        <v>4</v>
      </c>
      <c r="E501" s="13">
        <v>22</v>
      </c>
      <c r="F501" s="13">
        <v>2</v>
      </c>
      <c r="G501" s="24">
        <v>108</v>
      </c>
      <c r="H501" s="24">
        <v>110</v>
      </c>
      <c r="I501" s="13">
        <v>184.88</v>
      </c>
      <c r="J501" s="24">
        <v>44</v>
      </c>
      <c r="K501" s="26">
        <f>I501-I497</f>
        <v>1.5900000000000034</v>
      </c>
      <c r="L501" s="25">
        <f>L497+K501</f>
        <v>200.35</v>
      </c>
      <c r="M501" s="59">
        <f t="shared" si="121"/>
        <v>2.6299161345253297</v>
      </c>
      <c r="N501" s="13">
        <v>14.43</v>
      </c>
      <c r="O501" s="13">
        <v>7.2</v>
      </c>
      <c r="P501" s="13">
        <v>3.2</v>
      </c>
      <c r="Q501" s="37">
        <v>14</v>
      </c>
      <c r="R501" s="37">
        <v>25</v>
      </c>
      <c r="S501" s="37">
        <f t="shared" si="122"/>
        <v>39</v>
      </c>
      <c r="T501" s="37">
        <f t="shared" si="123"/>
        <v>64.102564102564102</v>
      </c>
      <c r="U501" s="28"/>
      <c r="V501" s="2"/>
    </row>
    <row r="502" spans="2:22" x14ac:dyDescent="0.2">
      <c r="B502" s="23">
        <v>363</v>
      </c>
      <c r="C502" s="13" t="s">
        <v>3</v>
      </c>
      <c r="D502" s="13" t="s">
        <v>4</v>
      </c>
      <c r="E502" s="13">
        <v>22</v>
      </c>
      <c r="F502" s="13">
        <v>3</v>
      </c>
      <c r="G502" s="24">
        <v>8</v>
      </c>
      <c r="H502" s="24">
        <v>10</v>
      </c>
      <c r="I502" s="13">
        <v>185.38</v>
      </c>
      <c r="J502" s="24">
        <v>44</v>
      </c>
      <c r="K502" s="26">
        <f>I502-I497</f>
        <v>2.0900000000000034</v>
      </c>
      <c r="L502" s="25">
        <f>L497+K502</f>
        <v>200.85</v>
      </c>
      <c r="M502" s="59">
        <f t="shared" si="121"/>
        <v>2.6344286930608769</v>
      </c>
      <c r="N502" s="13">
        <v>16.989999999999998</v>
      </c>
      <c r="O502" s="13">
        <v>7.33</v>
      </c>
      <c r="P502" s="13">
        <v>2.72</v>
      </c>
      <c r="Q502" s="13">
        <v>6</v>
      </c>
      <c r="R502" s="13">
        <v>44</v>
      </c>
      <c r="S502" s="13">
        <f t="shared" si="122"/>
        <v>50</v>
      </c>
      <c r="T502" s="13">
        <f t="shared" si="123"/>
        <v>88</v>
      </c>
      <c r="U502" s="28"/>
      <c r="V502" s="2"/>
    </row>
    <row r="503" spans="2:22" x14ac:dyDescent="0.2">
      <c r="B503" s="23">
        <v>363</v>
      </c>
      <c r="C503" s="13" t="s">
        <v>3</v>
      </c>
      <c r="D503" s="13" t="s">
        <v>4</v>
      </c>
      <c r="E503" s="13">
        <v>22</v>
      </c>
      <c r="F503" s="13">
        <v>3</v>
      </c>
      <c r="G503" s="24">
        <v>58</v>
      </c>
      <c r="H503" s="24">
        <v>60</v>
      </c>
      <c r="I503" s="13">
        <v>185.88</v>
      </c>
      <c r="J503" s="24">
        <v>44</v>
      </c>
      <c r="K503" s="26">
        <f>I503-I497</f>
        <v>2.5900000000000034</v>
      </c>
      <c r="L503" s="25">
        <f>L497+K503</f>
        <v>201.35</v>
      </c>
      <c r="M503" s="59">
        <f t="shared" si="121"/>
        <v>2.6389412515964237</v>
      </c>
      <c r="N503" s="13">
        <v>11.35</v>
      </c>
      <c r="O503" s="13">
        <v>4.3</v>
      </c>
      <c r="P503" s="13">
        <v>1.55</v>
      </c>
      <c r="Q503" s="13">
        <v>5</v>
      </c>
      <c r="R503" s="13">
        <v>45</v>
      </c>
      <c r="S503" s="13">
        <f t="shared" si="122"/>
        <v>50</v>
      </c>
      <c r="T503" s="13">
        <f t="shared" si="123"/>
        <v>90</v>
      </c>
      <c r="U503" s="28"/>
      <c r="V503" s="2"/>
    </row>
    <row r="504" spans="2:22" x14ac:dyDescent="0.2">
      <c r="B504" s="23">
        <v>363</v>
      </c>
      <c r="C504" s="13" t="s">
        <v>3</v>
      </c>
      <c r="D504" s="13" t="s">
        <v>4</v>
      </c>
      <c r="E504" s="13">
        <v>22</v>
      </c>
      <c r="F504" s="13">
        <v>3</v>
      </c>
      <c r="G504" s="24">
        <v>108</v>
      </c>
      <c r="H504" s="24">
        <v>110</v>
      </c>
      <c r="I504" s="13">
        <v>186.38</v>
      </c>
      <c r="J504" s="24">
        <v>44</v>
      </c>
      <c r="K504" s="26">
        <f>I504-I497</f>
        <v>3.0900000000000034</v>
      </c>
      <c r="L504" s="25">
        <f>L497+K504</f>
        <v>201.85</v>
      </c>
      <c r="M504" s="59">
        <f t="shared" si="121"/>
        <v>2.6434538101319709</v>
      </c>
      <c r="N504" s="13">
        <v>12.95</v>
      </c>
      <c r="O504" s="13">
        <v>5.81</v>
      </c>
      <c r="P504" s="13">
        <v>1.95</v>
      </c>
      <c r="Q504" s="13">
        <v>0</v>
      </c>
      <c r="R504" s="13">
        <v>50</v>
      </c>
      <c r="S504" s="13">
        <f t="shared" si="122"/>
        <v>50</v>
      </c>
      <c r="T504" s="13">
        <f t="shared" si="123"/>
        <v>100</v>
      </c>
      <c r="U504" s="28"/>
      <c r="V504" s="2"/>
    </row>
    <row r="505" spans="2:22" x14ac:dyDescent="0.2">
      <c r="B505" s="23">
        <v>363</v>
      </c>
      <c r="C505" s="13" t="s">
        <v>3</v>
      </c>
      <c r="D505" s="13" t="s">
        <v>4</v>
      </c>
      <c r="E505" s="13">
        <v>22</v>
      </c>
      <c r="F505" s="13">
        <v>4</v>
      </c>
      <c r="G505" s="24">
        <v>8</v>
      </c>
      <c r="H505" s="24">
        <v>10</v>
      </c>
      <c r="I505" s="13">
        <v>186.88</v>
      </c>
      <c r="J505" s="24">
        <v>44</v>
      </c>
      <c r="K505" s="26">
        <f>I505-I497</f>
        <v>3.5900000000000034</v>
      </c>
      <c r="L505" s="25">
        <f>L497+K505</f>
        <v>202.35</v>
      </c>
      <c r="M505" s="59">
        <f t="shared" si="121"/>
        <v>2.6479663686675181</v>
      </c>
      <c r="N505" s="13">
        <v>14.21</v>
      </c>
      <c r="O505" s="13">
        <v>5.61</v>
      </c>
      <c r="P505" s="13">
        <v>1.73</v>
      </c>
      <c r="Q505" s="13">
        <v>2</v>
      </c>
      <c r="R505" s="13">
        <v>48</v>
      </c>
      <c r="S505" s="13">
        <f t="shared" si="122"/>
        <v>50</v>
      </c>
      <c r="T505" s="13">
        <f t="shared" si="123"/>
        <v>96</v>
      </c>
      <c r="U505" s="28"/>
      <c r="V505" s="2"/>
    </row>
    <row r="506" spans="2:22" x14ac:dyDescent="0.2">
      <c r="B506" s="23">
        <v>363</v>
      </c>
      <c r="C506" s="13" t="s">
        <v>3</v>
      </c>
      <c r="D506" s="13" t="s">
        <v>4</v>
      </c>
      <c r="E506" s="13">
        <v>22</v>
      </c>
      <c r="F506" s="13">
        <v>4</v>
      </c>
      <c r="G506" s="24">
        <v>58</v>
      </c>
      <c r="H506" s="24">
        <v>60</v>
      </c>
      <c r="I506" s="13">
        <v>187.38</v>
      </c>
      <c r="J506" s="24">
        <v>44</v>
      </c>
      <c r="K506" s="26">
        <f>I506-I497</f>
        <v>4.0900000000000034</v>
      </c>
      <c r="L506" s="25">
        <f>L497+K506</f>
        <v>202.85</v>
      </c>
      <c r="M506" s="59">
        <f t="shared" si="121"/>
        <v>2.6524789272030649</v>
      </c>
      <c r="N506" s="13">
        <v>13.63</v>
      </c>
      <c r="O506" s="13">
        <v>5.52</v>
      </c>
      <c r="P506" s="13">
        <v>2.17</v>
      </c>
      <c r="Q506" s="13">
        <v>0</v>
      </c>
      <c r="R506" s="13">
        <v>50</v>
      </c>
      <c r="S506" s="13">
        <f t="shared" si="122"/>
        <v>50</v>
      </c>
      <c r="T506" s="13">
        <f t="shared" si="123"/>
        <v>100</v>
      </c>
      <c r="U506" s="28"/>
      <c r="V506" s="2"/>
    </row>
    <row r="507" spans="2:22" x14ac:dyDescent="0.2">
      <c r="B507" s="23">
        <v>363</v>
      </c>
      <c r="C507" s="13" t="s">
        <v>3</v>
      </c>
      <c r="D507" s="13" t="s">
        <v>4</v>
      </c>
      <c r="E507" s="13">
        <v>22</v>
      </c>
      <c r="F507" s="13">
        <v>4</v>
      </c>
      <c r="G507" s="24">
        <v>108</v>
      </c>
      <c r="H507" s="24">
        <v>110</v>
      </c>
      <c r="I507" s="13">
        <v>187.88</v>
      </c>
      <c r="J507" s="24">
        <v>44</v>
      </c>
      <c r="K507" s="27">
        <f>I507-I497</f>
        <v>4.5900000000000034</v>
      </c>
      <c r="L507" s="47">
        <f>L497+K507</f>
        <v>203.35</v>
      </c>
      <c r="M507" s="59">
        <f t="shared" si="121"/>
        <v>2.6569914857386121</v>
      </c>
      <c r="N507" s="13">
        <v>10.220000000000001</v>
      </c>
      <c r="O507" s="13">
        <v>5.15</v>
      </c>
      <c r="P507" s="13">
        <v>2.19</v>
      </c>
      <c r="Q507" s="13">
        <v>0</v>
      </c>
      <c r="R507" s="13">
        <v>50</v>
      </c>
      <c r="S507" s="13">
        <f t="shared" si="122"/>
        <v>50</v>
      </c>
      <c r="T507" s="13">
        <f t="shared" si="123"/>
        <v>100</v>
      </c>
      <c r="U507" s="28"/>
      <c r="V507" s="2"/>
    </row>
    <row r="508" spans="2:22" x14ac:dyDescent="0.2">
      <c r="B508" s="23">
        <v>363</v>
      </c>
      <c r="C508" s="13" t="s">
        <v>3</v>
      </c>
      <c r="D508" s="13" t="s">
        <v>4</v>
      </c>
      <c r="E508" s="13">
        <v>22</v>
      </c>
      <c r="F508" s="13">
        <v>5</v>
      </c>
      <c r="G508" s="24">
        <v>8</v>
      </c>
      <c r="H508" s="24">
        <v>10</v>
      </c>
      <c r="I508" s="13">
        <v>188.38</v>
      </c>
      <c r="J508" s="24">
        <v>44</v>
      </c>
      <c r="K508" s="27">
        <f>I508-I497</f>
        <v>5.0900000000000034</v>
      </c>
      <c r="L508" s="47">
        <f>L497+K508</f>
        <v>203.85</v>
      </c>
      <c r="M508" s="59">
        <f t="shared" si="121"/>
        <v>2.6615040442741593</v>
      </c>
      <c r="N508" s="13">
        <v>14.4</v>
      </c>
      <c r="O508" s="13">
        <v>5.64</v>
      </c>
      <c r="P508" s="13">
        <v>2.66</v>
      </c>
      <c r="Q508" s="13">
        <v>5</v>
      </c>
      <c r="R508" s="13">
        <v>45</v>
      </c>
      <c r="S508" s="13">
        <f t="shared" si="122"/>
        <v>50</v>
      </c>
      <c r="T508" s="13">
        <f t="shared" si="123"/>
        <v>90</v>
      </c>
      <c r="U508" s="28"/>
      <c r="V508" s="2"/>
    </row>
    <row r="509" spans="2:22" x14ac:dyDescent="0.2">
      <c r="B509" s="23">
        <v>363</v>
      </c>
      <c r="C509" s="13" t="s">
        <v>3</v>
      </c>
      <c r="D509" s="13" t="s">
        <v>4</v>
      </c>
      <c r="E509" s="13">
        <v>22</v>
      </c>
      <c r="F509" s="13">
        <v>5</v>
      </c>
      <c r="G509" s="24">
        <v>58</v>
      </c>
      <c r="H509" s="24">
        <v>60</v>
      </c>
      <c r="I509" s="13">
        <v>188.88</v>
      </c>
      <c r="J509" s="24">
        <v>44</v>
      </c>
      <c r="K509" s="27">
        <f>I509-I497</f>
        <v>5.5900000000000034</v>
      </c>
      <c r="L509" s="47">
        <f>L497+K509</f>
        <v>204.35</v>
      </c>
      <c r="M509" s="59">
        <f t="shared" si="121"/>
        <v>2.6660166028097061</v>
      </c>
      <c r="N509" s="13">
        <v>16.77</v>
      </c>
      <c r="O509" s="13">
        <v>7.35</v>
      </c>
      <c r="P509" s="13">
        <v>2.84</v>
      </c>
      <c r="Q509" s="13">
        <v>9</v>
      </c>
      <c r="R509" s="13">
        <v>41</v>
      </c>
      <c r="S509" s="13">
        <f t="shared" si="122"/>
        <v>50</v>
      </c>
      <c r="T509" s="13">
        <f t="shared" si="123"/>
        <v>82</v>
      </c>
      <c r="U509" s="28"/>
      <c r="V509" s="2"/>
    </row>
    <row r="510" spans="2:22" x14ac:dyDescent="0.2">
      <c r="B510" s="23">
        <v>363</v>
      </c>
      <c r="C510" s="13" t="s">
        <v>3</v>
      </c>
      <c r="D510" s="13" t="s">
        <v>4</v>
      </c>
      <c r="E510" s="13">
        <v>22</v>
      </c>
      <c r="F510" s="13">
        <v>5</v>
      </c>
      <c r="G510" s="24">
        <v>108</v>
      </c>
      <c r="H510" s="24">
        <v>110</v>
      </c>
      <c r="I510" s="13">
        <v>189.38</v>
      </c>
      <c r="J510" s="24">
        <v>44</v>
      </c>
      <c r="K510" s="27">
        <f>I510-I497</f>
        <v>6.0900000000000034</v>
      </c>
      <c r="L510" s="47">
        <f>L497+K510</f>
        <v>204.85</v>
      </c>
      <c r="M510" s="59">
        <f t="shared" si="121"/>
        <v>2.6705291613452529</v>
      </c>
      <c r="N510" s="13">
        <v>15.95</v>
      </c>
      <c r="O510" s="13">
        <v>6.81</v>
      </c>
      <c r="P510" s="13">
        <v>2.98</v>
      </c>
      <c r="Q510" s="13">
        <v>7</v>
      </c>
      <c r="R510" s="13">
        <v>43</v>
      </c>
      <c r="S510" s="13">
        <f t="shared" si="122"/>
        <v>50</v>
      </c>
      <c r="T510" s="13">
        <f t="shared" si="123"/>
        <v>86</v>
      </c>
      <c r="U510" s="28"/>
      <c r="V510" s="2"/>
    </row>
    <row r="511" spans="2:22" x14ac:dyDescent="0.2">
      <c r="B511" s="23">
        <v>363</v>
      </c>
      <c r="C511" s="13" t="s">
        <v>3</v>
      </c>
      <c r="D511" s="13" t="s">
        <v>4</v>
      </c>
      <c r="E511" s="13">
        <v>22</v>
      </c>
      <c r="F511" s="13">
        <v>6</v>
      </c>
      <c r="G511" s="24">
        <v>8</v>
      </c>
      <c r="H511" s="24">
        <v>10</v>
      </c>
      <c r="I511" s="13">
        <v>189.88</v>
      </c>
      <c r="J511" s="24">
        <v>44</v>
      </c>
      <c r="K511" s="27">
        <f>I511-I497</f>
        <v>6.5900000000000034</v>
      </c>
      <c r="L511" s="47">
        <f>L497+K511</f>
        <v>205.35</v>
      </c>
      <c r="M511" s="59">
        <f t="shared" si="121"/>
        <v>2.6750417198808001</v>
      </c>
      <c r="N511" s="13">
        <v>13.59</v>
      </c>
      <c r="O511" s="13">
        <v>5.97</v>
      </c>
      <c r="P511" s="13">
        <v>2.61</v>
      </c>
      <c r="Q511" s="13">
        <v>4</v>
      </c>
      <c r="R511" s="13">
        <v>46</v>
      </c>
      <c r="S511" s="13">
        <f t="shared" si="122"/>
        <v>50</v>
      </c>
      <c r="T511" s="13">
        <f t="shared" si="123"/>
        <v>92</v>
      </c>
      <c r="U511" s="28"/>
      <c r="V511" s="2"/>
    </row>
    <row r="512" spans="2:22" x14ac:dyDescent="0.2">
      <c r="B512" s="29">
        <v>363</v>
      </c>
      <c r="C512" s="30" t="s">
        <v>3</v>
      </c>
      <c r="D512" s="30"/>
      <c r="E512" s="30"/>
      <c r="F512" s="30"/>
      <c r="G512" s="39"/>
      <c r="H512" s="39"/>
      <c r="I512" s="40">
        <v>190.12</v>
      </c>
      <c r="J512" s="39"/>
      <c r="K512" s="33"/>
      <c r="L512" s="40">
        <v>205.58</v>
      </c>
      <c r="M512" s="60"/>
      <c r="N512" s="30"/>
      <c r="O512" s="30"/>
      <c r="P512" s="30"/>
      <c r="Q512" s="30"/>
      <c r="R512" s="30"/>
      <c r="S512" s="30"/>
      <c r="T512" s="30"/>
      <c r="U512" s="34"/>
      <c r="V512" s="2"/>
    </row>
    <row r="513" spans="2:22" x14ac:dyDescent="0.2">
      <c r="B513" s="29">
        <v>363</v>
      </c>
      <c r="C513" s="30" t="s">
        <v>3</v>
      </c>
      <c r="D513" s="30"/>
      <c r="E513" s="30"/>
      <c r="F513" s="30"/>
      <c r="G513" s="39"/>
      <c r="H513" s="39"/>
      <c r="I513" s="40">
        <v>189.83</v>
      </c>
      <c r="J513" s="39"/>
      <c r="K513" s="33"/>
      <c r="L513" s="40">
        <v>205.58</v>
      </c>
      <c r="M513" s="60"/>
      <c r="N513" s="30"/>
      <c r="O513" s="30"/>
      <c r="P513" s="30"/>
      <c r="Q513" s="30"/>
      <c r="R513" s="30"/>
      <c r="S513" s="30"/>
      <c r="T513" s="30"/>
      <c r="U513" s="34"/>
      <c r="V513" s="2"/>
    </row>
    <row r="514" spans="2:22" x14ac:dyDescent="0.2">
      <c r="B514" s="23">
        <v>363</v>
      </c>
      <c r="C514" s="13" t="s">
        <v>3</v>
      </c>
      <c r="D514" s="13" t="s">
        <v>6</v>
      </c>
      <c r="E514" s="13">
        <v>21</v>
      </c>
      <c r="F514" s="13">
        <v>3</v>
      </c>
      <c r="G514" s="24">
        <v>57</v>
      </c>
      <c r="H514" s="24">
        <v>59</v>
      </c>
      <c r="I514" s="13">
        <v>190.07</v>
      </c>
      <c r="J514" s="24">
        <v>45</v>
      </c>
      <c r="K514" s="26">
        <f>I514-I513</f>
        <v>0.23999999999998067</v>
      </c>
      <c r="L514" s="25">
        <f>L513+K514</f>
        <v>205.82</v>
      </c>
      <c r="M514" s="59">
        <f t="shared" ref="M514:M519" si="124">1.945+(L514-124.46)*(2.581-1.945)/(194.93-124.46)</f>
        <v>2.6792835249042142</v>
      </c>
      <c r="N514" s="13">
        <v>14.36</v>
      </c>
      <c r="O514" s="13">
        <v>5.68</v>
      </c>
      <c r="P514" s="37" t="s">
        <v>15</v>
      </c>
      <c r="Q514" s="37" t="s">
        <v>15</v>
      </c>
      <c r="R514" s="37" t="s">
        <v>15</v>
      </c>
      <c r="S514" s="37" t="s">
        <v>15</v>
      </c>
      <c r="T514" s="37" t="s">
        <v>15</v>
      </c>
      <c r="U514" s="28"/>
      <c r="V514" s="2"/>
    </row>
    <row r="515" spans="2:22" x14ac:dyDescent="0.2">
      <c r="B515" s="23">
        <v>363</v>
      </c>
      <c r="C515" s="13" t="s">
        <v>3</v>
      </c>
      <c r="D515" s="13" t="s">
        <v>6</v>
      </c>
      <c r="E515" s="13">
        <v>21</v>
      </c>
      <c r="F515" s="13">
        <v>3</v>
      </c>
      <c r="G515" s="24">
        <v>107</v>
      </c>
      <c r="H515" s="24">
        <v>109</v>
      </c>
      <c r="I515" s="13">
        <v>190.57</v>
      </c>
      <c r="J515" s="24">
        <v>45</v>
      </c>
      <c r="K515" s="26">
        <f>I515-I513</f>
        <v>0.73999999999998067</v>
      </c>
      <c r="L515" s="25">
        <f>L513+K515</f>
        <v>206.32</v>
      </c>
      <c r="M515" s="59">
        <f t="shared" si="124"/>
        <v>2.6837960834397614</v>
      </c>
      <c r="N515" s="13">
        <v>20.61</v>
      </c>
      <c r="O515" s="13">
        <v>9.23</v>
      </c>
      <c r="P515" s="37" t="s">
        <v>15</v>
      </c>
      <c r="Q515" s="37" t="s">
        <v>15</v>
      </c>
      <c r="R515" s="37" t="s">
        <v>15</v>
      </c>
      <c r="S515" s="37" t="s">
        <v>15</v>
      </c>
      <c r="T515" s="37" t="s">
        <v>15</v>
      </c>
      <c r="U515" s="28"/>
      <c r="V515" s="2"/>
    </row>
    <row r="516" spans="2:22" x14ac:dyDescent="0.2">
      <c r="B516" s="23">
        <v>363</v>
      </c>
      <c r="C516" s="13" t="s">
        <v>3</v>
      </c>
      <c r="D516" s="13" t="s">
        <v>6</v>
      </c>
      <c r="E516" s="13">
        <v>21</v>
      </c>
      <c r="F516" s="13">
        <v>4</v>
      </c>
      <c r="G516" s="24">
        <v>7</v>
      </c>
      <c r="H516" s="24">
        <v>9</v>
      </c>
      <c r="I516" s="13">
        <v>191.07</v>
      </c>
      <c r="J516" s="24">
        <v>45</v>
      </c>
      <c r="K516" s="26">
        <f>I516-I513</f>
        <v>1.2399999999999807</v>
      </c>
      <c r="L516" s="25">
        <f>L513+K516</f>
        <v>206.82</v>
      </c>
      <c r="M516" s="59">
        <f t="shared" si="124"/>
        <v>2.6883086419753086</v>
      </c>
      <c r="N516" s="13">
        <v>21.5</v>
      </c>
      <c r="O516" s="13">
        <v>10.57</v>
      </c>
      <c r="P516" s="37" t="s">
        <v>15</v>
      </c>
      <c r="Q516" s="37" t="s">
        <v>15</v>
      </c>
      <c r="R516" s="37" t="s">
        <v>15</v>
      </c>
      <c r="S516" s="37" t="s">
        <v>15</v>
      </c>
      <c r="T516" s="37" t="s">
        <v>15</v>
      </c>
      <c r="U516" s="28"/>
      <c r="V516" s="2"/>
    </row>
    <row r="517" spans="2:22" x14ac:dyDescent="0.2">
      <c r="B517" s="23">
        <v>363</v>
      </c>
      <c r="C517" s="13" t="s">
        <v>3</v>
      </c>
      <c r="D517" s="13" t="s">
        <v>6</v>
      </c>
      <c r="E517" s="13">
        <v>21</v>
      </c>
      <c r="F517" s="13">
        <v>4</v>
      </c>
      <c r="G517" s="24">
        <v>57</v>
      </c>
      <c r="H517" s="24">
        <v>59</v>
      </c>
      <c r="I517" s="13">
        <v>191.57</v>
      </c>
      <c r="J517" s="24">
        <v>45</v>
      </c>
      <c r="K517" s="26">
        <f>I517-I513</f>
        <v>1.7399999999999807</v>
      </c>
      <c r="L517" s="25">
        <f>L513+K517</f>
        <v>207.32</v>
      </c>
      <c r="M517" s="59">
        <f t="shared" si="124"/>
        <v>2.6928212005108554</v>
      </c>
      <c r="N517" s="13">
        <v>14.48</v>
      </c>
      <c r="O517" s="13">
        <v>7.11</v>
      </c>
      <c r="P517" s="37" t="s">
        <v>15</v>
      </c>
      <c r="Q517" s="37" t="s">
        <v>15</v>
      </c>
      <c r="R517" s="37" t="s">
        <v>15</v>
      </c>
      <c r="S517" s="37" t="s">
        <v>15</v>
      </c>
      <c r="T517" s="37" t="s">
        <v>15</v>
      </c>
      <c r="U517" s="28"/>
      <c r="V517" s="2"/>
    </row>
    <row r="518" spans="2:22" x14ac:dyDescent="0.2">
      <c r="B518" s="23">
        <v>363</v>
      </c>
      <c r="C518" s="13" t="s">
        <v>3</v>
      </c>
      <c r="D518" s="13" t="s">
        <v>6</v>
      </c>
      <c r="E518" s="13">
        <v>21</v>
      </c>
      <c r="F518" s="13">
        <v>4</v>
      </c>
      <c r="G518" s="24">
        <v>107</v>
      </c>
      <c r="H518" s="24">
        <v>109</v>
      </c>
      <c r="I518" s="13">
        <v>192.07</v>
      </c>
      <c r="J518" s="24">
        <v>45</v>
      </c>
      <c r="K518" s="26">
        <f>I518-I513</f>
        <v>2.2399999999999807</v>
      </c>
      <c r="L518" s="25">
        <f>L513+K518</f>
        <v>207.82</v>
      </c>
      <c r="M518" s="59">
        <f t="shared" si="124"/>
        <v>2.6973337590464026</v>
      </c>
      <c r="N518" s="13">
        <v>17.68</v>
      </c>
      <c r="O518" s="13">
        <v>7.89</v>
      </c>
      <c r="P518" s="37" t="s">
        <v>15</v>
      </c>
      <c r="Q518" s="37" t="s">
        <v>15</v>
      </c>
      <c r="R518" s="37" t="s">
        <v>15</v>
      </c>
      <c r="S518" s="37" t="s">
        <v>15</v>
      </c>
      <c r="T518" s="37" t="s">
        <v>15</v>
      </c>
      <c r="U518" s="28"/>
      <c r="V518" s="2"/>
    </row>
    <row r="519" spans="2:22" x14ac:dyDescent="0.2">
      <c r="B519" s="23">
        <v>363</v>
      </c>
      <c r="C519" s="13" t="s">
        <v>3</v>
      </c>
      <c r="D519" s="13" t="s">
        <v>6</v>
      </c>
      <c r="E519" s="13">
        <v>21</v>
      </c>
      <c r="F519" s="13">
        <v>5</v>
      </c>
      <c r="G519" s="24">
        <v>7</v>
      </c>
      <c r="H519" s="24">
        <v>9</v>
      </c>
      <c r="I519" s="13">
        <v>192.57</v>
      </c>
      <c r="J519" s="24">
        <v>45</v>
      </c>
      <c r="K519" s="26">
        <f>I519-I513</f>
        <v>2.7399999999999807</v>
      </c>
      <c r="L519" s="25">
        <f>L513+K519</f>
        <v>208.32</v>
      </c>
      <c r="M519" s="59">
        <f t="shared" si="124"/>
        <v>2.7018463175819494</v>
      </c>
      <c r="N519" s="13">
        <v>17.670000000000002</v>
      </c>
      <c r="O519" s="13">
        <v>8.5399999999999991</v>
      </c>
      <c r="P519" s="37" t="s">
        <v>15</v>
      </c>
      <c r="Q519" s="37" t="s">
        <v>15</v>
      </c>
      <c r="R519" s="37" t="s">
        <v>15</v>
      </c>
      <c r="S519" s="37" t="s">
        <v>15</v>
      </c>
      <c r="T519" s="37" t="s">
        <v>15</v>
      </c>
      <c r="U519" s="28"/>
      <c r="V519" s="2"/>
    </row>
    <row r="520" spans="2:22" x14ac:dyDescent="0.2">
      <c r="B520" s="29">
        <v>363</v>
      </c>
      <c r="C520" s="30" t="s">
        <v>3</v>
      </c>
      <c r="D520" s="30"/>
      <c r="E520" s="30"/>
      <c r="F520" s="30"/>
      <c r="G520" s="39"/>
      <c r="H520" s="39"/>
      <c r="I520" s="40">
        <v>192.83</v>
      </c>
      <c r="J520" s="39"/>
      <c r="K520" s="33"/>
      <c r="L520" s="31">
        <v>208.58</v>
      </c>
      <c r="M520" s="60"/>
      <c r="N520" s="30"/>
      <c r="O520" s="30"/>
      <c r="P520" s="30"/>
      <c r="Q520" s="30"/>
      <c r="R520" s="30"/>
      <c r="S520" s="30"/>
      <c r="T520" s="30"/>
      <c r="U520" s="34"/>
      <c r="V520" s="2"/>
    </row>
    <row r="521" spans="2:22" x14ac:dyDescent="0.2">
      <c r="B521" s="29">
        <v>363</v>
      </c>
      <c r="C521" s="30" t="s">
        <v>3</v>
      </c>
      <c r="D521" s="30"/>
      <c r="E521" s="30"/>
      <c r="F521" s="30"/>
      <c r="G521" s="39"/>
      <c r="H521" s="39"/>
      <c r="I521" s="40">
        <v>192.65</v>
      </c>
      <c r="J521" s="39"/>
      <c r="K521" s="33"/>
      <c r="L521" s="31">
        <v>208.58</v>
      </c>
      <c r="M521" s="60"/>
      <c r="N521" s="30"/>
      <c r="O521" s="30"/>
      <c r="P521" s="30"/>
      <c r="Q521" s="30"/>
      <c r="R521" s="30"/>
      <c r="S521" s="30"/>
      <c r="T521" s="30"/>
      <c r="U521" s="34"/>
      <c r="V521" s="2"/>
    </row>
    <row r="522" spans="2:22" x14ac:dyDescent="0.2">
      <c r="B522" s="23">
        <v>363</v>
      </c>
      <c r="C522" s="13" t="s">
        <v>3</v>
      </c>
      <c r="D522" s="13" t="s">
        <v>4</v>
      </c>
      <c r="E522" s="13">
        <v>23</v>
      </c>
      <c r="F522" s="13">
        <v>1</v>
      </c>
      <c r="G522" s="24">
        <v>108</v>
      </c>
      <c r="H522" s="24">
        <v>110</v>
      </c>
      <c r="I522" s="13">
        <v>192.88</v>
      </c>
      <c r="J522" s="24">
        <v>46</v>
      </c>
      <c r="K522" s="26">
        <f>I522-I521</f>
        <v>0.22999999999998977</v>
      </c>
      <c r="L522" s="25">
        <f>L521+K522</f>
        <v>208.81</v>
      </c>
      <c r="M522" s="59">
        <f t="shared" ref="M522:M537" si="125">1.945+(L522-124.46)*(2.581-1.945)/(194.93-124.46)</f>
        <v>2.7062686249467856</v>
      </c>
      <c r="N522" s="13">
        <v>13.6</v>
      </c>
      <c r="O522" s="13">
        <v>4.75</v>
      </c>
      <c r="P522" s="37" t="s">
        <v>15</v>
      </c>
      <c r="Q522" s="37" t="s">
        <v>15</v>
      </c>
      <c r="R522" s="37" t="s">
        <v>15</v>
      </c>
      <c r="S522" s="37" t="s">
        <v>15</v>
      </c>
      <c r="T522" s="37" t="s">
        <v>15</v>
      </c>
      <c r="U522" s="28"/>
      <c r="V522" s="2"/>
    </row>
    <row r="523" spans="2:22" x14ac:dyDescent="0.2">
      <c r="B523" s="23">
        <v>363</v>
      </c>
      <c r="C523" s="13" t="s">
        <v>3</v>
      </c>
      <c r="D523" s="13" t="s">
        <v>4</v>
      </c>
      <c r="E523" s="13">
        <v>23</v>
      </c>
      <c r="F523" s="13">
        <v>2</v>
      </c>
      <c r="G523" s="24">
        <v>8</v>
      </c>
      <c r="H523" s="24">
        <v>10</v>
      </c>
      <c r="I523" s="13">
        <v>193.38</v>
      </c>
      <c r="J523" s="24">
        <v>46</v>
      </c>
      <c r="K523" s="26">
        <f>I523-I521</f>
        <v>0.72999999999998977</v>
      </c>
      <c r="L523" s="25">
        <f>L521+K523</f>
        <v>209.31</v>
      </c>
      <c r="M523" s="59">
        <f t="shared" si="125"/>
        <v>2.7107811834823328</v>
      </c>
      <c r="N523" s="13">
        <v>18.48</v>
      </c>
      <c r="O523" s="13">
        <v>8.7200000000000006</v>
      </c>
      <c r="P523" s="37" t="s">
        <v>15</v>
      </c>
      <c r="Q523" s="37" t="s">
        <v>15</v>
      </c>
      <c r="R523" s="37" t="s">
        <v>15</v>
      </c>
      <c r="S523" s="37" t="s">
        <v>15</v>
      </c>
      <c r="T523" s="37" t="s">
        <v>15</v>
      </c>
      <c r="U523" s="28"/>
      <c r="V523" s="2"/>
    </row>
    <row r="524" spans="2:22" x14ac:dyDescent="0.2">
      <c r="B524" s="23">
        <v>363</v>
      </c>
      <c r="C524" s="13" t="s">
        <v>3</v>
      </c>
      <c r="D524" s="13" t="s">
        <v>4</v>
      </c>
      <c r="E524" s="13">
        <v>23</v>
      </c>
      <c r="F524" s="13">
        <v>2</v>
      </c>
      <c r="G524" s="24">
        <v>58</v>
      </c>
      <c r="H524" s="24">
        <v>60</v>
      </c>
      <c r="I524" s="13">
        <v>193.88</v>
      </c>
      <c r="J524" s="24">
        <v>46</v>
      </c>
      <c r="K524" s="26">
        <f>I524-I521</f>
        <v>1.2299999999999898</v>
      </c>
      <c r="L524" s="25">
        <f>L521+K524</f>
        <v>209.81</v>
      </c>
      <c r="M524" s="59">
        <f t="shared" si="125"/>
        <v>2.71529374201788</v>
      </c>
      <c r="N524" s="13">
        <v>13.28</v>
      </c>
      <c r="O524" s="13">
        <v>5.71</v>
      </c>
      <c r="P524" s="37" t="s">
        <v>15</v>
      </c>
      <c r="Q524" s="37" t="s">
        <v>15</v>
      </c>
      <c r="R524" s="37" t="s">
        <v>15</v>
      </c>
      <c r="S524" s="37" t="s">
        <v>15</v>
      </c>
      <c r="T524" s="37" t="s">
        <v>15</v>
      </c>
      <c r="U524" s="28"/>
      <c r="V524" s="2"/>
    </row>
    <row r="525" spans="2:22" x14ac:dyDescent="0.2">
      <c r="B525" s="23">
        <v>363</v>
      </c>
      <c r="C525" s="13" t="s">
        <v>3</v>
      </c>
      <c r="D525" s="13" t="s">
        <v>4</v>
      </c>
      <c r="E525" s="13">
        <v>23</v>
      </c>
      <c r="F525" s="13">
        <v>2</v>
      </c>
      <c r="G525" s="24">
        <v>108</v>
      </c>
      <c r="H525" s="24">
        <v>110</v>
      </c>
      <c r="I525" s="13">
        <v>194.38</v>
      </c>
      <c r="J525" s="24">
        <v>46</v>
      </c>
      <c r="K525" s="26">
        <f>I525-I521</f>
        <v>1.7299999999999898</v>
      </c>
      <c r="L525" s="25">
        <f>L521+K525</f>
        <v>210.31</v>
      </c>
      <c r="M525" s="59">
        <f t="shared" si="125"/>
        <v>2.7198063005534268</v>
      </c>
      <c r="N525" s="13">
        <v>15.27</v>
      </c>
      <c r="O525" s="13">
        <v>5.91</v>
      </c>
      <c r="P525" s="37" t="s">
        <v>15</v>
      </c>
      <c r="Q525" s="37" t="s">
        <v>15</v>
      </c>
      <c r="R525" s="37" t="s">
        <v>15</v>
      </c>
      <c r="S525" s="37" t="s">
        <v>15</v>
      </c>
      <c r="T525" s="37" t="s">
        <v>15</v>
      </c>
      <c r="U525" s="28"/>
      <c r="V525" s="2"/>
    </row>
    <row r="526" spans="2:22" x14ac:dyDescent="0.2">
      <c r="B526" s="23">
        <v>363</v>
      </c>
      <c r="C526" s="13" t="s">
        <v>3</v>
      </c>
      <c r="D526" s="13" t="s">
        <v>4</v>
      </c>
      <c r="E526" s="13">
        <v>23</v>
      </c>
      <c r="F526" s="13">
        <v>3</v>
      </c>
      <c r="G526" s="24">
        <v>8</v>
      </c>
      <c r="H526" s="24">
        <v>10</v>
      </c>
      <c r="I526" s="13">
        <v>194.88</v>
      </c>
      <c r="J526" s="24">
        <v>46</v>
      </c>
      <c r="K526" s="26">
        <f>I526-I521</f>
        <v>2.2299999999999898</v>
      </c>
      <c r="L526" s="25">
        <f>L521+K526</f>
        <v>210.81</v>
      </c>
      <c r="M526" s="59">
        <f t="shared" si="125"/>
        <v>2.724318859088974</v>
      </c>
      <c r="N526" s="13">
        <v>12.8</v>
      </c>
      <c r="O526" s="13">
        <v>5.54</v>
      </c>
      <c r="P526" s="37" t="s">
        <v>15</v>
      </c>
      <c r="Q526" s="37" t="s">
        <v>15</v>
      </c>
      <c r="R526" s="37" t="s">
        <v>15</v>
      </c>
      <c r="S526" s="37" t="s">
        <v>15</v>
      </c>
      <c r="T526" s="37" t="s">
        <v>15</v>
      </c>
      <c r="U526" s="28"/>
      <c r="V526" s="2"/>
    </row>
    <row r="527" spans="2:22" x14ac:dyDescent="0.2">
      <c r="B527" s="23">
        <v>363</v>
      </c>
      <c r="C527" s="13" t="s">
        <v>3</v>
      </c>
      <c r="D527" s="13" t="s">
        <v>4</v>
      </c>
      <c r="E527" s="13">
        <v>23</v>
      </c>
      <c r="F527" s="13">
        <v>3</v>
      </c>
      <c r="G527" s="24">
        <v>58</v>
      </c>
      <c r="H527" s="24">
        <v>60</v>
      </c>
      <c r="I527" s="13">
        <v>195.38</v>
      </c>
      <c r="J527" s="24">
        <v>46</v>
      </c>
      <c r="K527" s="26">
        <f>I527-I521</f>
        <v>2.7299999999999898</v>
      </c>
      <c r="L527" s="25">
        <f>L521+K527</f>
        <v>211.31</v>
      </c>
      <c r="M527" s="59">
        <f t="shared" si="125"/>
        <v>2.7288314176245212</v>
      </c>
      <c r="N527" s="13">
        <v>13.15</v>
      </c>
      <c r="O527" s="13">
        <v>4.29</v>
      </c>
      <c r="P527" s="37" t="s">
        <v>15</v>
      </c>
      <c r="Q527" s="37" t="s">
        <v>15</v>
      </c>
      <c r="R527" s="37" t="s">
        <v>15</v>
      </c>
      <c r="S527" s="37" t="s">
        <v>15</v>
      </c>
      <c r="T527" s="37" t="s">
        <v>15</v>
      </c>
      <c r="U527" s="28"/>
      <c r="V527" s="2"/>
    </row>
    <row r="528" spans="2:22" x14ac:dyDescent="0.2">
      <c r="B528" s="23">
        <v>363</v>
      </c>
      <c r="C528" s="13" t="s">
        <v>3</v>
      </c>
      <c r="D528" s="13" t="s">
        <v>4</v>
      </c>
      <c r="E528" s="13">
        <v>23</v>
      </c>
      <c r="F528" s="13">
        <v>3</v>
      </c>
      <c r="G528" s="24">
        <v>108</v>
      </c>
      <c r="H528" s="24">
        <v>110</v>
      </c>
      <c r="I528" s="13">
        <v>195.88</v>
      </c>
      <c r="J528" s="24">
        <v>46</v>
      </c>
      <c r="K528" s="26">
        <f>I528-I521</f>
        <v>3.2299999999999898</v>
      </c>
      <c r="L528" s="25">
        <f>L521+K528</f>
        <v>211.81</v>
      </c>
      <c r="M528" s="59">
        <f t="shared" si="125"/>
        <v>2.733343976160068</v>
      </c>
      <c r="N528" s="13">
        <v>14.01</v>
      </c>
      <c r="O528" s="13">
        <v>5.39</v>
      </c>
      <c r="P528" s="37" t="s">
        <v>15</v>
      </c>
      <c r="Q528" s="37" t="s">
        <v>15</v>
      </c>
      <c r="R528" s="37" t="s">
        <v>15</v>
      </c>
      <c r="S528" s="37" t="s">
        <v>15</v>
      </c>
      <c r="T528" s="37" t="s">
        <v>15</v>
      </c>
      <c r="U528" s="28"/>
      <c r="V528" s="2"/>
    </row>
    <row r="529" spans="2:22" x14ac:dyDescent="0.2">
      <c r="B529" s="23">
        <v>363</v>
      </c>
      <c r="C529" s="13" t="s">
        <v>3</v>
      </c>
      <c r="D529" s="13" t="s">
        <v>4</v>
      </c>
      <c r="E529" s="13">
        <v>23</v>
      </c>
      <c r="F529" s="13">
        <v>4</v>
      </c>
      <c r="G529" s="24">
        <v>8</v>
      </c>
      <c r="H529" s="24">
        <v>10</v>
      </c>
      <c r="I529" s="13">
        <v>196.38</v>
      </c>
      <c r="J529" s="24">
        <v>46</v>
      </c>
      <c r="K529" s="26">
        <f>I529-I521</f>
        <v>3.7299999999999898</v>
      </c>
      <c r="L529" s="25">
        <f>L521+K529</f>
        <v>212.31</v>
      </c>
      <c r="M529" s="59">
        <f t="shared" si="125"/>
        <v>2.7378565346956152</v>
      </c>
      <c r="N529" s="13">
        <v>14.55</v>
      </c>
      <c r="O529" s="13">
        <v>6.49</v>
      </c>
      <c r="P529" s="37" t="s">
        <v>15</v>
      </c>
      <c r="Q529" s="37" t="s">
        <v>15</v>
      </c>
      <c r="R529" s="37" t="s">
        <v>15</v>
      </c>
      <c r="S529" s="37" t="s">
        <v>15</v>
      </c>
      <c r="T529" s="37" t="s">
        <v>15</v>
      </c>
      <c r="U529" s="28"/>
      <c r="V529" s="2"/>
    </row>
    <row r="530" spans="2:22" x14ac:dyDescent="0.2">
      <c r="B530" s="23">
        <v>363</v>
      </c>
      <c r="C530" s="13" t="s">
        <v>3</v>
      </c>
      <c r="D530" s="13" t="s">
        <v>4</v>
      </c>
      <c r="E530" s="13">
        <v>23</v>
      </c>
      <c r="F530" s="13">
        <v>4</v>
      </c>
      <c r="G530" s="24">
        <v>58</v>
      </c>
      <c r="H530" s="24">
        <v>60</v>
      </c>
      <c r="I530" s="13">
        <v>196.88</v>
      </c>
      <c r="J530" s="24">
        <v>46</v>
      </c>
      <c r="K530" s="26">
        <f>I530-I521</f>
        <v>4.2299999999999898</v>
      </c>
      <c r="L530" s="25">
        <f>L521+K530</f>
        <v>212.81</v>
      </c>
      <c r="M530" s="59">
        <f t="shared" si="125"/>
        <v>2.742369093231162</v>
      </c>
      <c r="N530" s="13">
        <v>15.86</v>
      </c>
      <c r="O530" s="13">
        <v>7.99</v>
      </c>
      <c r="P530" s="37" t="s">
        <v>15</v>
      </c>
      <c r="Q530" s="37" t="s">
        <v>15</v>
      </c>
      <c r="R530" s="37" t="s">
        <v>15</v>
      </c>
      <c r="S530" s="37" t="s">
        <v>15</v>
      </c>
      <c r="T530" s="37" t="s">
        <v>15</v>
      </c>
      <c r="U530" s="28"/>
      <c r="V530" s="2"/>
    </row>
    <row r="531" spans="2:22" x14ac:dyDescent="0.2">
      <c r="B531" s="23">
        <v>363</v>
      </c>
      <c r="C531" s="13" t="s">
        <v>3</v>
      </c>
      <c r="D531" s="13" t="s">
        <v>4</v>
      </c>
      <c r="E531" s="13">
        <v>23</v>
      </c>
      <c r="F531" s="13">
        <v>4</v>
      </c>
      <c r="G531" s="24">
        <v>108</v>
      </c>
      <c r="H531" s="24">
        <v>110</v>
      </c>
      <c r="I531" s="13">
        <v>197.38</v>
      </c>
      <c r="J531" s="24">
        <v>46</v>
      </c>
      <c r="K531" s="27">
        <f>I531-I521</f>
        <v>4.7299999999999898</v>
      </c>
      <c r="L531" s="47">
        <f>L521+K531</f>
        <v>213.31</v>
      </c>
      <c r="M531" s="59">
        <f t="shared" si="125"/>
        <v>2.7468816517667092</v>
      </c>
      <c r="N531" s="13">
        <v>11.19</v>
      </c>
      <c r="O531" s="13">
        <v>4.78</v>
      </c>
      <c r="P531" s="37" t="s">
        <v>15</v>
      </c>
      <c r="Q531" s="37" t="s">
        <v>15</v>
      </c>
      <c r="R531" s="37" t="s">
        <v>15</v>
      </c>
      <c r="S531" s="37" t="s">
        <v>15</v>
      </c>
      <c r="T531" s="37" t="s">
        <v>15</v>
      </c>
      <c r="U531" s="28"/>
      <c r="V531" s="2"/>
    </row>
    <row r="532" spans="2:22" x14ac:dyDescent="0.2">
      <c r="B532" s="23">
        <v>363</v>
      </c>
      <c r="C532" s="13" t="s">
        <v>3</v>
      </c>
      <c r="D532" s="13" t="s">
        <v>4</v>
      </c>
      <c r="E532" s="13">
        <v>23</v>
      </c>
      <c r="F532" s="13">
        <v>5</v>
      </c>
      <c r="G532" s="24">
        <v>8</v>
      </c>
      <c r="H532" s="24">
        <v>10</v>
      </c>
      <c r="I532" s="13">
        <v>197.88</v>
      </c>
      <c r="J532" s="24">
        <v>46</v>
      </c>
      <c r="K532" s="27">
        <f>I532-I521</f>
        <v>5.2299999999999898</v>
      </c>
      <c r="L532" s="47">
        <f>L521+K532</f>
        <v>213.81</v>
      </c>
      <c r="M532" s="59">
        <f t="shared" si="125"/>
        <v>2.7513942103022559</v>
      </c>
      <c r="N532" s="13">
        <v>13.65</v>
      </c>
      <c r="O532" s="13">
        <v>6.09</v>
      </c>
      <c r="P532" s="37" t="s">
        <v>15</v>
      </c>
      <c r="Q532" s="37" t="s">
        <v>15</v>
      </c>
      <c r="R532" s="37" t="s">
        <v>15</v>
      </c>
      <c r="S532" s="37" t="s">
        <v>15</v>
      </c>
      <c r="T532" s="37" t="s">
        <v>15</v>
      </c>
      <c r="U532" s="28"/>
      <c r="V532" s="2"/>
    </row>
    <row r="533" spans="2:22" x14ac:dyDescent="0.2">
      <c r="B533" s="23">
        <v>363</v>
      </c>
      <c r="C533" s="13" t="s">
        <v>3</v>
      </c>
      <c r="D533" s="13" t="s">
        <v>4</v>
      </c>
      <c r="E533" s="13">
        <v>23</v>
      </c>
      <c r="F533" s="13">
        <v>5</v>
      </c>
      <c r="G533" s="24">
        <v>58</v>
      </c>
      <c r="H533" s="24">
        <v>60</v>
      </c>
      <c r="I533" s="13">
        <v>198.38</v>
      </c>
      <c r="J533" s="24">
        <v>46</v>
      </c>
      <c r="K533" s="27">
        <f>I533-I521</f>
        <v>5.7299999999999898</v>
      </c>
      <c r="L533" s="47">
        <f>L521+K533</f>
        <v>214.31</v>
      </c>
      <c r="M533" s="59">
        <f t="shared" si="125"/>
        <v>2.7559067688378032</v>
      </c>
      <c r="N533" s="13">
        <v>14.85</v>
      </c>
      <c r="O533" s="13">
        <v>6.44</v>
      </c>
      <c r="P533" s="37" t="s">
        <v>15</v>
      </c>
      <c r="Q533" s="37" t="s">
        <v>15</v>
      </c>
      <c r="R533" s="37" t="s">
        <v>15</v>
      </c>
      <c r="S533" s="37" t="s">
        <v>15</v>
      </c>
      <c r="T533" s="37" t="s">
        <v>15</v>
      </c>
      <c r="U533" s="28"/>
      <c r="V533" s="2"/>
    </row>
    <row r="534" spans="2:22" x14ac:dyDescent="0.2">
      <c r="B534" s="23">
        <v>363</v>
      </c>
      <c r="C534" s="13" t="s">
        <v>3</v>
      </c>
      <c r="D534" s="13" t="s">
        <v>4</v>
      </c>
      <c r="E534" s="13">
        <v>23</v>
      </c>
      <c r="F534" s="13">
        <v>5</v>
      </c>
      <c r="G534" s="24">
        <v>108</v>
      </c>
      <c r="H534" s="24">
        <v>110</v>
      </c>
      <c r="I534" s="13">
        <v>198.88</v>
      </c>
      <c r="J534" s="24">
        <v>46</v>
      </c>
      <c r="K534" s="27">
        <f>I534-I521</f>
        <v>6.2299999999999898</v>
      </c>
      <c r="L534" s="47">
        <f>L521+K534</f>
        <v>214.81</v>
      </c>
      <c r="M534" s="59">
        <f t="shared" si="125"/>
        <v>2.7604193273733504</v>
      </c>
      <c r="N534" s="13">
        <v>17.93</v>
      </c>
      <c r="O534" s="13">
        <v>9.17</v>
      </c>
      <c r="P534" s="37" t="s">
        <v>15</v>
      </c>
      <c r="Q534" s="37" t="s">
        <v>15</v>
      </c>
      <c r="R534" s="37" t="s">
        <v>15</v>
      </c>
      <c r="S534" s="37" t="s">
        <v>15</v>
      </c>
      <c r="T534" s="37" t="s">
        <v>15</v>
      </c>
      <c r="U534" s="28"/>
      <c r="V534" s="2"/>
    </row>
    <row r="535" spans="2:22" x14ac:dyDescent="0.2">
      <c r="B535" s="23">
        <v>363</v>
      </c>
      <c r="C535" s="13" t="s">
        <v>3</v>
      </c>
      <c r="D535" s="13" t="s">
        <v>4</v>
      </c>
      <c r="E535" s="13">
        <v>23</v>
      </c>
      <c r="F535" s="13">
        <v>6</v>
      </c>
      <c r="G535" s="24">
        <v>8</v>
      </c>
      <c r="H535" s="24">
        <v>10</v>
      </c>
      <c r="I535" s="13">
        <v>199.38</v>
      </c>
      <c r="J535" s="24">
        <v>46</v>
      </c>
      <c r="K535" s="27">
        <f>I535-I521</f>
        <v>6.7299999999999898</v>
      </c>
      <c r="L535" s="47">
        <f>L521+K535</f>
        <v>215.31</v>
      </c>
      <c r="M535" s="59">
        <f t="shared" si="125"/>
        <v>2.7649318859088972</v>
      </c>
      <c r="N535" s="13">
        <v>16.53</v>
      </c>
      <c r="O535" s="13">
        <v>7.06</v>
      </c>
      <c r="P535" s="37" t="s">
        <v>15</v>
      </c>
      <c r="Q535" s="37" t="s">
        <v>15</v>
      </c>
      <c r="R535" s="37" t="s">
        <v>15</v>
      </c>
      <c r="S535" s="37" t="s">
        <v>15</v>
      </c>
      <c r="T535" s="37" t="s">
        <v>15</v>
      </c>
      <c r="U535" s="28"/>
      <c r="V535" s="2"/>
    </row>
    <row r="536" spans="2:22" x14ac:dyDescent="0.2">
      <c r="B536" s="23">
        <v>363</v>
      </c>
      <c r="C536" s="13" t="s">
        <v>3</v>
      </c>
      <c r="D536" s="13" t="s">
        <v>4</v>
      </c>
      <c r="E536" s="13">
        <v>23</v>
      </c>
      <c r="F536" s="13">
        <v>6</v>
      </c>
      <c r="G536" s="24">
        <v>58</v>
      </c>
      <c r="H536" s="24">
        <v>60</v>
      </c>
      <c r="I536" s="13">
        <v>199.88</v>
      </c>
      <c r="J536" s="24">
        <v>46</v>
      </c>
      <c r="K536" s="27">
        <f>I536-I521</f>
        <v>7.2299999999999898</v>
      </c>
      <c r="L536" s="47">
        <f>L521+K536</f>
        <v>215.81</v>
      </c>
      <c r="M536" s="59">
        <f t="shared" si="125"/>
        <v>2.7694444444444444</v>
      </c>
      <c r="N536" s="13">
        <v>17.09</v>
      </c>
      <c r="O536" s="13">
        <v>7.62</v>
      </c>
      <c r="P536" s="37" t="s">
        <v>15</v>
      </c>
      <c r="Q536" s="37" t="s">
        <v>15</v>
      </c>
      <c r="R536" s="37" t="s">
        <v>15</v>
      </c>
      <c r="S536" s="37" t="s">
        <v>15</v>
      </c>
      <c r="T536" s="37" t="s">
        <v>15</v>
      </c>
      <c r="U536" s="28"/>
      <c r="V536" s="2"/>
    </row>
    <row r="537" spans="2:22" ht="14.25" customHeight="1" x14ac:dyDescent="0.2">
      <c r="B537" s="23">
        <v>363</v>
      </c>
      <c r="C537" s="13" t="s">
        <v>3</v>
      </c>
      <c r="D537" s="13" t="s">
        <v>4</v>
      </c>
      <c r="E537" s="13">
        <v>23</v>
      </c>
      <c r="F537" s="13">
        <v>6</v>
      </c>
      <c r="G537" s="24">
        <v>108</v>
      </c>
      <c r="H537" s="24">
        <v>110</v>
      </c>
      <c r="I537" s="13">
        <v>200.38</v>
      </c>
      <c r="J537" s="24">
        <v>46</v>
      </c>
      <c r="K537" s="27">
        <f>I537-I521</f>
        <v>7.7299999999999898</v>
      </c>
      <c r="L537" s="47">
        <f>L521+K537</f>
        <v>216.31</v>
      </c>
      <c r="M537" s="59">
        <f t="shared" si="125"/>
        <v>2.7739570029799916</v>
      </c>
      <c r="N537" s="13">
        <v>11.84</v>
      </c>
      <c r="O537" s="13">
        <v>4.83</v>
      </c>
      <c r="P537" s="37" t="s">
        <v>15</v>
      </c>
      <c r="Q537" s="37" t="s">
        <v>15</v>
      </c>
      <c r="R537" s="37" t="s">
        <v>15</v>
      </c>
      <c r="S537" s="37" t="s">
        <v>15</v>
      </c>
      <c r="T537" s="37" t="s">
        <v>15</v>
      </c>
      <c r="U537" s="28"/>
      <c r="V537" s="2"/>
    </row>
    <row r="538" spans="2:22" ht="14.25" customHeight="1" x14ac:dyDescent="0.2">
      <c r="B538" s="29">
        <v>363</v>
      </c>
      <c r="C538" s="30" t="s">
        <v>3</v>
      </c>
      <c r="D538" s="30"/>
      <c r="E538" s="30"/>
      <c r="F538" s="30"/>
      <c r="G538" s="39"/>
      <c r="H538" s="39"/>
      <c r="I538" s="40">
        <v>200.39</v>
      </c>
      <c r="J538" s="39"/>
      <c r="K538" s="33"/>
      <c r="L538" s="40">
        <v>216.33</v>
      </c>
      <c r="M538" s="60"/>
      <c r="N538" s="30"/>
      <c r="O538" s="30"/>
      <c r="P538" s="30"/>
      <c r="Q538" s="30"/>
      <c r="R538" s="30"/>
      <c r="S538" s="30"/>
      <c r="T538" s="30"/>
      <c r="U538" s="34"/>
      <c r="V538" s="2"/>
    </row>
    <row r="539" spans="2:22" ht="14.25" customHeight="1" x14ac:dyDescent="0.2">
      <c r="B539" s="29">
        <v>363</v>
      </c>
      <c r="C539" s="30" t="s">
        <v>3</v>
      </c>
      <c r="D539" s="30"/>
      <c r="E539" s="30"/>
      <c r="F539" s="30"/>
      <c r="G539" s="39"/>
      <c r="H539" s="39"/>
      <c r="I539" s="40">
        <v>199.25</v>
      </c>
      <c r="J539" s="39"/>
      <c r="K539" s="33"/>
      <c r="L539" s="40">
        <v>216.33</v>
      </c>
      <c r="M539" s="60"/>
      <c r="N539" s="30"/>
      <c r="O539" s="30"/>
      <c r="P539" s="30"/>
      <c r="Q539" s="30"/>
      <c r="R539" s="30"/>
      <c r="S539" s="30"/>
      <c r="T539" s="30"/>
      <c r="U539" s="34"/>
      <c r="V539" s="2"/>
    </row>
    <row r="540" spans="2:22" x14ac:dyDescent="0.2">
      <c r="B540" s="23">
        <v>363</v>
      </c>
      <c r="C540" s="13" t="s">
        <v>3</v>
      </c>
      <c r="D540" s="13" t="s">
        <v>6</v>
      </c>
      <c r="E540" s="13">
        <v>22</v>
      </c>
      <c r="F540" s="13">
        <v>3</v>
      </c>
      <c r="G540" s="24">
        <v>57</v>
      </c>
      <c r="H540" s="24">
        <v>59</v>
      </c>
      <c r="I540" s="13">
        <v>199.57</v>
      </c>
      <c r="J540" s="24">
        <v>47</v>
      </c>
      <c r="K540" s="26">
        <f>I540-I539</f>
        <v>0.31999999999999318</v>
      </c>
      <c r="L540" s="25">
        <f>L539+K540</f>
        <v>216.65</v>
      </c>
      <c r="M540" s="59">
        <f t="shared" ref="M540:M552" si="126">1.945+(L540-124.46)*(2.581-1.945)/(194.93-124.46)</f>
        <v>2.7770255427841635</v>
      </c>
      <c r="N540" s="13">
        <v>13.48</v>
      </c>
      <c r="O540" s="13">
        <v>4.8</v>
      </c>
      <c r="P540" s="37" t="s">
        <v>15</v>
      </c>
      <c r="Q540" s="37" t="s">
        <v>15</v>
      </c>
      <c r="R540" s="37" t="s">
        <v>15</v>
      </c>
      <c r="S540" s="37" t="s">
        <v>15</v>
      </c>
      <c r="T540" s="37" t="s">
        <v>15</v>
      </c>
      <c r="U540" s="28"/>
      <c r="V540" s="2"/>
    </row>
    <row r="541" spans="2:22" x14ac:dyDescent="0.2">
      <c r="B541" s="23">
        <v>363</v>
      </c>
      <c r="C541" s="13" t="s">
        <v>3</v>
      </c>
      <c r="D541" s="13" t="s">
        <v>6</v>
      </c>
      <c r="E541" s="13">
        <v>22</v>
      </c>
      <c r="F541" s="13">
        <v>3</v>
      </c>
      <c r="G541" s="24">
        <v>107</v>
      </c>
      <c r="H541" s="24">
        <v>109</v>
      </c>
      <c r="I541" s="13">
        <v>200.07</v>
      </c>
      <c r="J541" s="24">
        <v>47</v>
      </c>
      <c r="K541" s="26">
        <f>I541-I539</f>
        <v>0.81999999999999318</v>
      </c>
      <c r="L541" s="25">
        <f>L539+K541</f>
        <v>217.15</v>
      </c>
      <c r="M541" s="59">
        <f t="shared" si="126"/>
        <v>2.7815381013197102</v>
      </c>
      <c r="N541" s="13">
        <v>16.14</v>
      </c>
      <c r="O541" s="13">
        <v>8.4499999999999993</v>
      </c>
      <c r="P541" s="37" t="s">
        <v>15</v>
      </c>
      <c r="Q541" s="37" t="s">
        <v>15</v>
      </c>
      <c r="R541" s="37" t="s">
        <v>15</v>
      </c>
      <c r="S541" s="37" t="s">
        <v>15</v>
      </c>
      <c r="T541" s="37" t="s">
        <v>15</v>
      </c>
      <c r="U541" s="28"/>
      <c r="V541" s="2"/>
    </row>
    <row r="542" spans="2:22" x14ac:dyDescent="0.2">
      <c r="B542" s="23">
        <v>363</v>
      </c>
      <c r="C542" s="13" t="s">
        <v>3</v>
      </c>
      <c r="D542" s="13" t="s">
        <v>6</v>
      </c>
      <c r="E542" s="13">
        <v>22</v>
      </c>
      <c r="F542" s="13">
        <v>4</v>
      </c>
      <c r="G542" s="24">
        <v>7</v>
      </c>
      <c r="H542" s="24">
        <v>9</v>
      </c>
      <c r="I542" s="13">
        <v>200.57</v>
      </c>
      <c r="J542" s="24">
        <v>47</v>
      </c>
      <c r="K542" s="26">
        <f>I542-I539</f>
        <v>1.3199999999999932</v>
      </c>
      <c r="L542" s="25">
        <f>L539+K542</f>
        <v>217.65</v>
      </c>
      <c r="M542" s="59">
        <f t="shared" si="126"/>
        <v>2.7860506598552575</v>
      </c>
      <c r="N542" s="13">
        <v>15.57</v>
      </c>
      <c r="O542" s="13">
        <v>8.43</v>
      </c>
      <c r="P542" s="37" t="s">
        <v>15</v>
      </c>
      <c r="Q542" s="37" t="s">
        <v>15</v>
      </c>
      <c r="R542" s="37" t="s">
        <v>15</v>
      </c>
      <c r="S542" s="37" t="s">
        <v>15</v>
      </c>
      <c r="T542" s="37" t="s">
        <v>15</v>
      </c>
      <c r="U542" s="28"/>
      <c r="V542" s="2"/>
    </row>
    <row r="543" spans="2:22" x14ac:dyDescent="0.2">
      <c r="B543" s="23">
        <v>363</v>
      </c>
      <c r="C543" s="13" t="s">
        <v>3</v>
      </c>
      <c r="D543" s="13" t="s">
        <v>6</v>
      </c>
      <c r="E543" s="13">
        <v>22</v>
      </c>
      <c r="F543" s="13">
        <v>4</v>
      </c>
      <c r="G543" s="24">
        <v>57</v>
      </c>
      <c r="H543" s="24">
        <v>59</v>
      </c>
      <c r="I543" s="13">
        <v>201.07</v>
      </c>
      <c r="J543" s="24">
        <v>47</v>
      </c>
      <c r="K543" s="26">
        <f>I543-I539</f>
        <v>1.8199999999999932</v>
      </c>
      <c r="L543" s="25">
        <f>L539+K543</f>
        <v>218.15</v>
      </c>
      <c r="M543" s="59">
        <f t="shared" si="126"/>
        <v>2.7905632183908047</v>
      </c>
      <c r="N543" s="13">
        <v>13.5</v>
      </c>
      <c r="O543" s="13">
        <v>4.47</v>
      </c>
      <c r="P543" s="37" t="s">
        <v>15</v>
      </c>
      <c r="Q543" s="37" t="s">
        <v>15</v>
      </c>
      <c r="R543" s="37" t="s">
        <v>15</v>
      </c>
      <c r="S543" s="37" t="s">
        <v>15</v>
      </c>
      <c r="T543" s="37" t="s">
        <v>15</v>
      </c>
      <c r="U543" s="28"/>
      <c r="V543" s="2"/>
    </row>
    <row r="544" spans="2:22" x14ac:dyDescent="0.2">
      <c r="B544" s="23">
        <v>363</v>
      </c>
      <c r="C544" s="13" t="s">
        <v>3</v>
      </c>
      <c r="D544" s="13" t="s">
        <v>6</v>
      </c>
      <c r="E544" s="13">
        <v>22</v>
      </c>
      <c r="F544" s="13">
        <v>4</v>
      </c>
      <c r="G544" s="24">
        <v>107</v>
      </c>
      <c r="H544" s="24">
        <v>109</v>
      </c>
      <c r="I544" s="13">
        <v>201.57</v>
      </c>
      <c r="J544" s="24">
        <v>47</v>
      </c>
      <c r="K544" s="26">
        <f>I544-I539</f>
        <v>2.3199999999999932</v>
      </c>
      <c r="L544" s="25">
        <f>L539+K544</f>
        <v>218.65</v>
      </c>
      <c r="M544" s="59">
        <f t="shared" si="126"/>
        <v>2.7950757769263515</v>
      </c>
      <c r="N544" s="13">
        <v>15.3</v>
      </c>
      <c r="O544" s="13">
        <v>6.13</v>
      </c>
      <c r="P544" s="37" t="s">
        <v>15</v>
      </c>
      <c r="Q544" s="37" t="s">
        <v>15</v>
      </c>
      <c r="R544" s="37" t="s">
        <v>15</v>
      </c>
      <c r="S544" s="37" t="s">
        <v>15</v>
      </c>
      <c r="T544" s="37" t="s">
        <v>15</v>
      </c>
      <c r="U544" s="28"/>
      <c r="V544" s="2"/>
    </row>
    <row r="545" spans="2:22" x14ac:dyDescent="0.2">
      <c r="B545" s="23">
        <v>363</v>
      </c>
      <c r="C545" s="13" t="s">
        <v>3</v>
      </c>
      <c r="D545" s="13" t="s">
        <v>6</v>
      </c>
      <c r="E545" s="13">
        <v>22</v>
      </c>
      <c r="F545" s="13">
        <v>5</v>
      </c>
      <c r="G545" s="24">
        <v>7</v>
      </c>
      <c r="H545" s="24">
        <v>9</v>
      </c>
      <c r="I545" s="13">
        <v>202.07</v>
      </c>
      <c r="J545" s="24">
        <v>47</v>
      </c>
      <c r="K545" s="26">
        <f>I545-I539</f>
        <v>2.8199999999999932</v>
      </c>
      <c r="L545" s="25">
        <f>L539+K545</f>
        <v>219.15</v>
      </c>
      <c r="M545" s="59">
        <f t="shared" si="126"/>
        <v>2.7995883354618987</v>
      </c>
      <c r="N545" s="13">
        <v>15.92</v>
      </c>
      <c r="O545" s="13">
        <v>6</v>
      </c>
      <c r="P545" s="37" t="s">
        <v>15</v>
      </c>
      <c r="Q545" s="37" t="s">
        <v>15</v>
      </c>
      <c r="R545" s="37" t="s">
        <v>15</v>
      </c>
      <c r="S545" s="37" t="s">
        <v>15</v>
      </c>
      <c r="T545" s="37" t="s">
        <v>15</v>
      </c>
      <c r="U545" s="28"/>
      <c r="V545" s="2"/>
    </row>
    <row r="546" spans="2:22" x14ac:dyDescent="0.2">
      <c r="B546" s="23">
        <v>363</v>
      </c>
      <c r="C546" s="13" t="s">
        <v>3</v>
      </c>
      <c r="D546" s="13" t="s">
        <v>6</v>
      </c>
      <c r="E546" s="13">
        <v>22</v>
      </c>
      <c r="F546" s="13">
        <v>5</v>
      </c>
      <c r="G546" s="24">
        <v>57</v>
      </c>
      <c r="H546" s="24">
        <v>59</v>
      </c>
      <c r="I546" s="13">
        <v>202.57</v>
      </c>
      <c r="J546" s="24">
        <v>47</v>
      </c>
      <c r="K546" s="26">
        <f>I546-I539</f>
        <v>3.3199999999999932</v>
      </c>
      <c r="L546" s="25">
        <f>L539+K546</f>
        <v>219.65</v>
      </c>
      <c r="M546" s="59">
        <f t="shared" si="126"/>
        <v>2.8041008939974454</v>
      </c>
      <c r="N546" s="13">
        <v>10.99</v>
      </c>
      <c r="O546" s="13">
        <v>3.59</v>
      </c>
      <c r="P546" s="37" t="s">
        <v>15</v>
      </c>
      <c r="Q546" s="37" t="s">
        <v>15</v>
      </c>
      <c r="R546" s="37" t="s">
        <v>15</v>
      </c>
      <c r="S546" s="37" t="s">
        <v>15</v>
      </c>
      <c r="T546" s="37" t="s">
        <v>15</v>
      </c>
      <c r="U546" s="28"/>
      <c r="V546" s="2"/>
    </row>
    <row r="547" spans="2:22" x14ac:dyDescent="0.2">
      <c r="B547" s="23">
        <v>363</v>
      </c>
      <c r="C547" s="13" t="s">
        <v>3</v>
      </c>
      <c r="D547" s="13" t="s">
        <v>6</v>
      </c>
      <c r="E547" s="13">
        <v>22</v>
      </c>
      <c r="F547" s="13">
        <v>5</v>
      </c>
      <c r="G547" s="24">
        <v>107</v>
      </c>
      <c r="H547" s="24">
        <v>109</v>
      </c>
      <c r="I547" s="13">
        <v>203.07</v>
      </c>
      <c r="J547" s="24">
        <v>47</v>
      </c>
      <c r="K547" s="26">
        <f>I547-I539</f>
        <v>3.8199999999999932</v>
      </c>
      <c r="L547" s="25">
        <f>L539+K547</f>
        <v>220.15</v>
      </c>
      <c r="M547" s="59">
        <f t="shared" si="126"/>
        <v>2.8086134525329927</v>
      </c>
      <c r="N547" s="13">
        <v>12.01</v>
      </c>
      <c r="O547" s="13">
        <v>4.68</v>
      </c>
      <c r="P547" s="37" t="s">
        <v>15</v>
      </c>
      <c r="Q547" s="37" t="s">
        <v>15</v>
      </c>
      <c r="R547" s="37" t="s">
        <v>15</v>
      </c>
      <c r="S547" s="37" t="s">
        <v>15</v>
      </c>
      <c r="T547" s="37" t="s">
        <v>15</v>
      </c>
      <c r="U547" s="28"/>
      <c r="V547" s="2"/>
    </row>
    <row r="548" spans="2:22" x14ac:dyDescent="0.2">
      <c r="B548" s="23">
        <v>363</v>
      </c>
      <c r="C548" s="13" t="s">
        <v>3</v>
      </c>
      <c r="D548" s="13" t="s">
        <v>6</v>
      </c>
      <c r="E548" s="13">
        <v>22</v>
      </c>
      <c r="F548" s="13">
        <v>6</v>
      </c>
      <c r="G548" s="24">
        <v>7</v>
      </c>
      <c r="H548" s="24">
        <v>9</v>
      </c>
      <c r="I548" s="13">
        <v>203.57</v>
      </c>
      <c r="J548" s="24">
        <v>47</v>
      </c>
      <c r="K548" s="26">
        <f>I548-I539</f>
        <v>4.3199999999999932</v>
      </c>
      <c r="L548" s="25">
        <f>L539+K548</f>
        <v>220.65</v>
      </c>
      <c r="M548" s="59">
        <f t="shared" si="126"/>
        <v>2.8131260110685394</v>
      </c>
      <c r="N548" s="13">
        <v>16.809999999999999</v>
      </c>
      <c r="O548" s="13">
        <v>6.57</v>
      </c>
      <c r="P548" s="37" t="s">
        <v>15</v>
      </c>
      <c r="Q548" s="37" t="s">
        <v>15</v>
      </c>
      <c r="R548" s="37" t="s">
        <v>15</v>
      </c>
      <c r="S548" s="37" t="s">
        <v>15</v>
      </c>
      <c r="T548" s="37" t="s">
        <v>15</v>
      </c>
      <c r="U548" s="28"/>
      <c r="V548" s="2"/>
    </row>
    <row r="549" spans="2:22" x14ac:dyDescent="0.2">
      <c r="B549" s="23">
        <v>363</v>
      </c>
      <c r="C549" s="13" t="s">
        <v>3</v>
      </c>
      <c r="D549" s="13" t="s">
        <v>6</v>
      </c>
      <c r="E549" s="13">
        <v>22</v>
      </c>
      <c r="F549" s="13">
        <v>6</v>
      </c>
      <c r="G549" s="24">
        <v>62</v>
      </c>
      <c r="H549" s="24">
        <v>64</v>
      </c>
      <c r="I549" s="13">
        <v>204.07</v>
      </c>
      <c r="J549" s="24">
        <v>47</v>
      </c>
      <c r="K549" s="27">
        <f>I549-I539</f>
        <v>4.8199999999999932</v>
      </c>
      <c r="L549" s="47">
        <f>L539+K549</f>
        <v>221.15</v>
      </c>
      <c r="M549" s="59">
        <f t="shared" si="126"/>
        <v>2.8176385696040867</v>
      </c>
      <c r="N549" s="13">
        <v>16.13</v>
      </c>
      <c r="O549" s="13">
        <v>5.39</v>
      </c>
      <c r="P549" s="37" t="s">
        <v>15</v>
      </c>
      <c r="Q549" s="37" t="s">
        <v>15</v>
      </c>
      <c r="R549" s="37" t="s">
        <v>15</v>
      </c>
      <c r="S549" s="37" t="s">
        <v>15</v>
      </c>
      <c r="T549" s="37" t="s">
        <v>15</v>
      </c>
      <c r="U549" s="28"/>
      <c r="V549" s="2"/>
    </row>
    <row r="550" spans="2:22" ht="14.25" customHeight="1" x14ac:dyDescent="0.2">
      <c r="B550" s="23">
        <v>363</v>
      </c>
      <c r="C550" s="13" t="s">
        <v>3</v>
      </c>
      <c r="D550" s="13" t="s">
        <v>6</v>
      </c>
      <c r="E550" s="13">
        <v>22</v>
      </c>
      <c r="F550" s="13">
        <v>6</v>
      </c>
      <c r="G550" s="24">
        <v>106</v>
      </c>
      <c r="H550" s="24">
        <v>108</v>
      </c>
      <c r="I550" s="13">
        <v>204.57</v>
      </c>
      <c r="J550" s="24">
        <v>47</v>
      </c>
      <c r="K550" s="27">
        <f>I550-I539</f>
        <v>5.3199999999999932</v>
      </c>
      <c r="L550" s="47">
        <f>L539+K550</f>
        <v>221.65</v>
      </c>
      <c r="M550" s="59">
        <f t="shared" si="126"/>
        <v>2.8221511281396339</v>
      </c>
      <c r="N550" s="13">
        <v>7.92</v>
      </c>
      <c r="O550" s="13">
        <v>3.09</v>
      </c>
      <c r="P550" s="37" t="s">
        <v>15</v>
      </c>
      <c r="Q550" s="37" t="s">
        <v>15</v>
      </c>
      <c r="R550" s="37" t="s">
        <v>15</v>
      </c>
      <c r="S550" s="37" t="s">
        <v>15</v>
      </c>
      <c r="T550" s="37" t="s">
        <v>15</v>
      </c>
      <c r="U550" s="28"/>
      <c r="V550" s="2"/>
    </row>
    <row r="551" spans="2:22" x14ac:dyDescent="0.2">
      <c r="B551" s="23">
        <v>363</v>
      </c>
      <c r="C551" s="13" t="s">
        <v>3</v>
      </c>
      <c r="D551" s="13" t="s">
        <v>6</v>
      </c>
      <c r="E551" s="13">
        <v>22</v>
      </c>
      <c r="F551" s="13">
        <v>7</v>
      </c>
      <c r="G551" s="24">
        <v>7</v>
      </c>
      <c r="H551" s="24">
        <v>9</v>
      </c>
      <c r="I551" s="13">
        <v>204.79</v>
      </c>
      <c r="J551" s="24">
        <v>47</v>
      </c>
      <c r="K551" s="27">
        <f>I551-I539</f>
        <v>5.539999999999992</v>
      </c>
      <c r="L551" s="47">
        <f>L539+K551</f>
        <v>221.87</v>
      </c>
      <c r="M551" s="59">
        <f t="shared" si="126"/>
        <v>2.8241366538952746</v>
      </c>
      <c r="N551" s="13">
        <v>16.63</v>
      </c>
      <c r="O551" s="13">
        <v>7.36</v>
      </c>
      <c r="P551" s="37" t="s">
        <v>15</v>
      </c>
      <c r="Q551" s="37" t="s">
        <v>15</v>
      </c>
      <c r="R551" s="37" t="s">
        <v>15</v>
      </c>
      <c r="S551" s="37" t="s">
        <v>15</v>
      </c>
      <c r="T551" s="37" t="s">
        <v>15</v>
      </c>
      <c r="U551" s="28"/>
      <c r="V551" s="2"/>
    </row>
    <row r="552" spans="2:22" x14ac:dyDescent="0.2">
      <c r="B552" s="23">
        <v>363</v>
      </c>
      <c r="C552" s="13" t="s">
        <v>3</v>
      </c>
      <c r="D552" s="13" t="s">
        <v>6</v>
      </c>
      <c r="E552" s="13">
        <v>22</v>
      </c>
      <c r="F552" s="13">
        <v>7</v>
      </c>
      <c r="G552" s="24">
        <v>57</v>
      </c>
      <c r="H552" s="24">
        <v>59</v>
      </c>
      <c r="I552" s="13">
        <v>205.29</v>
      </c>
      <c r="J552" s="24">
        <v>47</v>
      </c>
      <c r="K552" s="27">
        <f>I552-I539</f>
        <v>6.039999999999992</v>
      </c>
      <c r="L552" s="47">
        <f>L539+K552</f>
        <v>222.37</v>
      </c>
      <c r="M552" s="59">
        <f t="shared" si="126"/>
        <v>2.8286492124308213</v>
      </c>
      <c r="N552" s="13">
        <v>10.64</v>
      </c>
      <c r="O552" s="13">
        <v>4.47</v>
      </c>
      <c r="P552" s="37" t="s">
        <v>15</v>
      </c>
      <c r="Q552" s="37" t="s">
        <v>15</v>
      </c>
      <c r="R552" s="37" t="s">
        <v>15</v>
      </c>
      <c r="S552" s="37" t="s">
        <v>15</v>
      </c>
      <c r="T552" s="37" t="s">
        <v>15</v>
      </c>
      <c r="U552" s="28"/>
      <c r="V552" s="2"/>
    </row>
    <row r="553" spans="2:22" x14ac:dyDescent="0.2">
      <c r="B553" s="29">
        <v>363</v>
      </c>
      <c r="C553" s="30" t="s">
        <v>3</v>
      </c>
      <c r="D553" s="30"/>
      <c r="E553" s="30"/>
      <c r="F553" s="30"/>
      <c r="G553" s="39"/>
      <c r="H553" s="39"/>
      <c r="I553" s="40">
        <v>205.52</v>
      </c>
      <c r="J553" s="39"/>
      <c r="K553" s="33"/>
      <c r="L553" s="40">
        <v>222.59</v>
      </c>
      <c r="M553" s="60"/>
      <c r="N553" s="30"/>
      <c r="O553" s="30"/>
      <c r="P553" s="30"/>
      <c r="Q553" s="30"/>
      <c r="R553" s="30"/>
      <c r="S553" s="30"/>
      <c r="T553" s="30"/>
      <c r="U553" s="34"/>
      <c r="V553" s="2"/>
    </row>
    <row r="554" spans="2:22" x14ac:dyDescent="0.2">
      <c r="B554" s="29">
        <v>363</v>
      </c>
      <c r="C554" s="30" t="s">
        <v>3</v>
      </c>
      <c r="D554" s="30"/>
      <c r="E554" s="30"/>
      <c r="F554" s="30"/>
      <c r="G554" s="39"/>
      <c r="H554" s="39"/>
      <c r="I554" s="40">
        <v>205.5</v>
      </c>
      <c r="J554" s="39"/>
      <c r="K554" s="33"/>
      <c r="L554" s="40">
        <v>222.97</v>
      </c>
      <c r="M554" s="60"/>
      <c r="N554" s="30"/>
      <c r="O554" s="30"/>
      <c r="P554" s="30"/>
      <c r="Q554" s="30"/>
      <c r="R554" s="30"/>
      <c r="S554" s="30"/>
      <c r="T554" s="30"/>
      <c r="U554" s="34"/>
      <c r="V554" s="2"/>
    </row>
    <row r="555" spans="2:22" x14ac:dyDescent="0.2">
      <c r="B555" s="23">
        <v>363</v>
      </c>
      <c r="C555" s="13" t="s">
        <v>3</v>
      </c>
      <c r="D555" s="13" t="s">
        <v>6</v>
      </c>
      <c r="E555" s="13">
        <v>23</v>
      </c>
      <c r="F555" s="13">
        <v>1</v>
      </c>
      <c r="G555" s="24">
        <v>7</v>
      </c>
      <c r="H555" s="24">
        <v>9</v>
      </c>
      <c r="I555" s="13">
        <v>205.57</v>
      </c>
      <c r="J555" s="24">
        <v>48</v>
      </c>
      <c r="K555" s="26">
        <f>I555-I554</f>
        <v>6.9999999999993179E-2</v>
      </c>
      <c r="L555" s="25">
        <f>L554+K555</f>
        <v>223.04</v>
      </c>
      <c r="M555" s="59">
        <f t="shared" ref="M555:M566" si="127">1.945+(L555-124.46)*(2.581-1.945)/(194.93-124.46)</f>
        <v>2.8346960408684545</v>
      </c>
      <c r="N555" s="13">
        <v>19.809999999999999</v>
      </c>
      <c r="O555" s="13">
        <v>7.28</v>
      </c>
      <c r="P555" s="37" t="s">
        <v>15</v>
      </c>
      <c r="Q555" s="37" t="s">
        <v>15</v>
      </c>
      <c r="R555" s="37" t="s">
        <v>15</v>
      </c>
      <c r="S555" s="37" t="s">
        <v>15</v>
      </c>
      <c r="T555" s="37" t="s">
        <v>15</v>
      </c>
      <c r="U555" s="28"/>
      <c r="V555" s="2"/>
    </row>
    <row r="556" spans="2:22" x14ac:dyDescent="0.2">
      <c r="B556" s="23">
        <v>363</v>
      </c>
      <c r="C556" s="13" t="s">
        <v>3</v>
      </c>
      <c r="D556" s="13" t="s">
        <v>6</v>
      </c>
      <c r="E556" s="13">
        <v>23</v>
      </c>
      <c r="F556" s="13">
        <v>1</v>
      </c>
      <c r="G556" s="24">
        <v>57</v>
      </c>
      <c r="H556" s="24">
        <v>59</v>
      </c>
      <c r="I556" s="13">
        <v>206.07</v>
      </c>
      <c r="J556" s="24">
        <v>48</v>
      </c>
      <c r="K556" s="26">
        <f>I556-I554</f>
        <v>0.56999999999999318</v>
      </c>
      <c r="L556" s="25">
        <f>L554+K556</f>
        <v>223.54</v>
      </c>
      <c r="M556" s="59">
        <f t="shared" si="127"/>
        <v>2.8392085994040013</v>
      </c>
      <c r="N556" s="13">
        <v>9.93</v>
      </c>
      <c r="O556" s="13">
        <v>2.37</v>
      </c>
      <c r="P556" s="37" t="s">
        <v>15</v>
      </c>
      <c r="Q556" s="37" t="s">
        <v>15</v>
      </c>
      <c r="R556" s="37" t="s">
        <v>15</v>
      </c>
      <c r="S556" s="37" t="s">
        <v>15</v>
      </c>
      <c r="T556" s="37" t="s">
        <v>15</v>
      </c>
      <c r="U556" s="28"/>
      <c r="V556" s="2"/>
    </row>
    <row r="557" spans="2:22" x14ac:dyDescent="0.2">
      <c r="B557" s="23">
        <v>363</v>
      </c>
      <c r="C557" s="13" t="s">
        <v>3</v>
      </c>
      <c r="D557" s="13" t="s">
        <v>6</v>
      </c>
      <c r="E557" s="13">
        <v>23</v>
      </c>
      <c r="F557" s="13">
        <v>1</v>
      </c>
      <c r="G557" s="24">
        <v>107</v>
      </c>
      <c r="H557" s="24">
        <v>109</v>
      </c>
      <c r="I557" s="13">
        <v>206.57</v>
      </c>
      <c r="J557" s="24">
        <v>48</v>
      </c>
      <c r="K557" s="26">
        <f>I557-I554</f>
        <v>1.0699999999999932</v>
      </c>
      <c r="L557" s="25">
        <f>L554+K557</f>
        <v>224.04</v>
      </c>
      <c r="M557" s="59">
        <f t="shared" si="127"/>
        <v>2.8437211579395485</v>
      </c>
      <c r="N557" s="13">
        <v>10.210000000000001</v>
      </c>
      <c r="O557" s="13">
        <v>5.23</v>
      </c>
      <c r="P557" s="37" t="s">
        <v>15</v>
      </c>
      <c r="Q557" s="37" t="s">
        <v>15</v>
      </c>
      <c r="R557" s="37" t="s">
        <v>15</v>
      </c>
      <c r="S557" s="37" t="s">
        <v>15</v>
      </c>
      <c r="T557" s="37" t="s">
        <v>15</v>
      </c>
      <c r="U557" s="28"/>
      <c r="V557" s="2"/>
    </row>
    <row r="558" spans="2:22" x14ac:dyDescent="0.2">
      <c r="B558" s="23">
        <v>363</v>
      </c>
      <c r="C558" s="13" t="s">
        <v>3</v>
      </c>
      <c r="D558" s="13" t="s">
        <v>6</v>
      </c>
      <c r="E558" s="13">
        <v>23</v>
      </c>
      <c r="F558" s="13">
        <v>2</v>
      </c>
      <c r="G558" s="24">
        <v>7</v>
      </c>
      <c r="H558" s="24">
        <v>9</v>
      </c>
      <c r="I558" s="13">
        <v>207.07</v>
      </c>
      <c r="J558" s="24">
        <v>48</v>
      </c>
      <c r="K558" s="26">
        <f>I558-I554</f>
        <v>1.5699999999999932</v>
      </c>
      <c r="L558" s="25">
        <f>L554+K558</f>
        <v>224.54</v>
      </c>
      <c r="M558" s="59">
        <f t="shared" si="127"/>
        <v>2.8482337164750957</v>
      </c>
      <c r="N558" s="13">
        <v>16.649999999999999</v>
      </c>
      <c r="O558" s="13">
        <v>8.35</v>
      </c>
      <c r="P558" s="37" t="s">
        <v>15</v>
      </c>
      <c r="Q558" s="37" t="s">
        <v>15</v>
      </c>
      <c r="R558" s="37" t="s">
        <v>15</v>
      </c>
      <c r="S558" s="37" t="s">
        <v>15</v>
      </c>
      <c r="T558" s="37" t="s">
        <v>15</v>
      </c>
      <c r="U558" s="28"/>
      <c r="V558" s="2"/>
    </row>
    <row r="559" spans="2:22" x14ac:dyDescent="0.2">
      <c r="B559" s="23">
        <v>363</v>
      </c>
      <c r="C559" s="13" t="s">
        <v>3</v>
      </c>
      <c r="D559" s="13" t="s">
        <v>6</v>
      </c>
      <c r="E559" s="13">
        <v>23</v>
      </c>
      <c r="F559" s="13">
        <v>2</v>
      </c>
      <c r="G559" s="24">
        <v>57</v>
      </c>
      <c r="H559" s="24">
        <v>59</v>
      </c>
      <c r="I559" s="13">
        <v>207.57</v>
      </c>
      <c r="J559" s="24">
        <v>48</v>
      </c>
      <c r="K559" s="26">
        <f>I559-I554</f>
        <v>2.0699999999999932</v>
      </c>
      <c r="L559" s="25">
        <f>L554+K559</f>
        <v>225.04</v>
      </c>
      <c r="M559" s="59">
        <f t="shared" si="127"/>
        <v>2.8527462750106425</v>
      </c>
      <c r="N559" s="13">
        <v>11.91</v>
      </c>
      <c r="O559" s="13">
        <v>4.4800000000000004</v>
      </c>
      <c r="P559" s="37" t="s">
        <v>15</v>
      </c>
      <c r="Q559" s="37" t="s">
        <v>15</v>
      </c>
      <c r="R559" s="37" t="s">
        <v>15</v>
      </c>
      <c r="S559" s="37" t="s">
        <v>15</v>
      </c>
      <c r="T559" s="37" t="s">
        <v>15</v>
      </c>
      <c r="U559" s="28"/>
      <c r="V559" s="2"/>
    </row>
    <row r="560" spans="2:22" x14ac:dyDescent="0.2">
      <c r="B560" s="23">
        <v>363</v>
      </c>
      <c r="C560" s="13" t="s">
        <v>3</v>
      </c>
      <c r="D560" s="13" t="s">
        <v>6</v>
      </c>
      <c r="E560" s="13">
        <v>23</v>
      </c>
      <c r="F560" s="13">
        <v>2</v>
      </c>
      <c r="G560" s="24">
        <v>107</v>
      </c>
      <c r="H560" s="24">
        <v>109</v>
      </c>
      <c r="I560" s="13">
        <v>208.07</v>
      </c>
      <c r="J560" s="24">
        <v>48</v>
      </c>
      <c r="K560" s="26">
        <f>I560-I554</f>
        <v>2.5699999999999932</v>
      </c>
      <c r="L560" s="25">
        <f>L554+K560</f>
        <v>225.54</v>
      </c>
      <c r="M560" s="59">
        <f t="shared" si="127"/>
        <v>2.8572588335461893</v>
      </c>
      <c r="N560" s="13">
        <v>16.28</v>
      </c>
      <c r="O560" s="13">
        <v>5.35</v>
      </c>
      <c r="P560" s="37" t="s">
        <v>15</v>
      </c>
      <c r="Q560" s="37" t="s">
        <v>15</v>
      </c>
      <c r="R560" s="37" t="s">
        <v>15</v>
      </c>
      <c r="S560" s="37" t="s">
        <v>15</v>
      </c>
      <c r="T560" s="37" t="s">
        <v>15</v>
      </c>
      <c r="U560" s="28"/>
      <c r="V560" s="2"/>
    </row>
    <row r="561" spans="2:22" x14ac:dyDescent="0.2">
      <c r="B561" s="23">
        <v>363</v>
      </c>
      <c r="C561" s="13" t="s">
        <v>3</v>
      </c>
      <c r="D561" s="13" t="s">
        <v>6</v>
      </c>
      <c r="E561" s="13">
        <v>23</v>
      </c>
      <c r="F561" s="13">
        <v>3</v>
      </c>
      <c r="G561" s="24">
        <v>7</v>
      </c>
      <c r="H561" s="24">
        <v>9</v>
      </c>
      <c r="I561" s="13">
        <v>208.57</v>
      </c>
      <c r="J561" s="24">
        <v>48</v>
      </c>
      <c r="K561" s="26">
        <f>I561-I554</f>
        <v>3.0699999999999932</v>
      </c>
      <c r="L561" s="25">
        <f>L554+K561</f>
        <v>226.04</v>
      </c>
      <c r="M561" s="59">
        <f t="shared" si="127"/>
        <v>2.8617713920817369</v>
      </c>
      <c r="N561" s="13">
        <v>13.62</v>
      </c>
      <c r="O561" s="13">
        <v>4.66</v>
      </c>
      <c r="P561" s="37" t="s">
        <v>15</v>
      </c>
      <c r="Q561" s="37" t="s">
        <v>15</v>
      </c>
      <c r="R561" s="37" t="s">
        <v>15</v>
      </c>
      <c r="S561" s="37" t="s">
        <v>15</v>
      </c>
      <c r="T561" s="37" t="s">
        <v>15</v>
      </c>
      <c r="U561" s="28"/>
      <c r="V561" s="2"/>
    </row>
    <row r="562" spans="2:22" x14ac:dyDescent="0.2">
      <c r="B562" s="23">
        <v>363</v>
      </c>
      <c r="C562" s="13" t="s">
        <v>3</v>
      </c>
      <c r="D562" s="13" t="s">
        <v>6</v>
      </c>
      <c r="E562" s="13">
        <v>23</v>
      </c>
      <c r="F562" s="13">
        <v>3</v>
      </c>
      <c r="G562" s="24">
        <v>57</v>
      </c>
      <c r="H562" s="24">
        <v>59</v>
      </c>
      <c r="I562" s="13">
        <v>209.07</v>
      </c>
      <c r="J562" s="24">
        <v>48</v>
      </c>
      <c r="K562" s="26">
        <f>I562-I554</f>
        <v>3.5699999999999932</v>
      </c>
      <c r="L562" s="25">
        <f>L554+K562</f>
        <v>226.54</v>
      </c>
      <c r="M562" s="59">
        <f t="shared" si="127"/>
        <v>2.8662839506172837</v>
      </c>
      <c r="N562" s="13">
        <v>11.87</v>
      </c>
      <c r="O562" s="13">
        <v>4.92</v>
      </c>
      <c r="P562" s="37" t="s">
        <v>15</v>
      </c>
      <c r="Q562" s="37" t="s">
        <v>15</v>
      </c>
      <c r="R562" s="37" t="s">
        <v>15</v>
      </c>
      <c r="S562" s="37" t="s">
        <v>15</v>
      </c>
      <c r="T562" s="37" t="s">
        <v>15</v>
      </c>
      <c r="U562" s="28"/>
      <c r="V562" s="2"/>
    </row>
    <row r="563" spans="2:22" x14ac:dyDescent="0.2">
      <c r="B563" s="23">
        <v>363</v>
      </c>
      <c r="C563" s="13" t="s">
        <v>3</v>
      </c>
      <c r="D563" s="13" t="s">
        <v>6</v>
      </c>
      <c r="E563" s="13">
        <v>23</v>
      </c>
      <c r="F563" s="13">
        <v>3</v>
      </c>
      <c r="G563" s="24">
        <v>107</v>
      </c>
      <c r="H563" s="24">
        <v>109</v>
      </c>
      <c r="I563" s="13">
        <v>209.57</v>
      </c>
      <c r="J563" s="24">
        <v>48</v>
      </c>
      <c r="K563" s="26">
        <f>I563-I554</f>
        <v>4.0699999999999932</v>
      </c>
      <c r="L563" s="25">
        <f>L554+K563</f>
        <v>227.04</v>
      </c>
      <c r="M563" s="59">
        <f t="shared" si="127"/>
        <v>2.8707965091528305</v>
      </c>
      <c r="N563" s="13">
        <v>13.04</v>
      </c>
      <c r="O563" s="13">
        <v>4.6900000000000004</v>
      </c>
      <c r="P563" s="37" t="s">
        <v>15</v>
      </c>
      <c r="Q563" s="37" t="s">
        <v>15</v>
      </c>
      <c r="R563" s="37" t="s">
        <v>15</v>
      </c>
      <c r="S563" s="37" t="s">
        <v>15</v>
      </c>
      <c r="T563" s="37" t="s">
        <v>15</v>
      </c>
      <c r="U563" s="28"/>
      <c r="V563" s="2"/>
    </row>
    <row r="564" spans="2:22" x14ac:dyDescent="0.2">
      <c r="B564" s="23">
        <v>363</v>
      </c>
      <c r="C564" s="13" t="s">
        <v>3</v>
      </c>
      <c r="D564" s="13" t="s">
        <v>6</v>
      </c>
      <c r="E564" s="13">
        <v>23</v>
      </c>
      <c r="F564" s="13">
        <v>4</v>
      </c>
      <c r="G564" s="24">
        <v>7</v>
      </c>
      <c r="H564" s="24">
        <v>9</v>
      </c>
      <c r="I564" s="13">
        <v>210.08</v>
      </c>
      <c r="J564" s="24">
        <v>48</v>
      </c>
      <c r="K564" s="27">
        <f>I564-I554</f>
        <v>4.5800000000000125</v>
      </c>
      <c r="L564" s="47">
        <f>L554+K564</f>
        <v>227.55</v>
      </c>
      <c r="M564" s="59">
        <f t="shared" si="127"/>
        <v>2.8753993188590892</v>
      </c>
      <c r="N564" s="13">
        <v>13.23</v>
      </c>
      <c r="O564" s="13">
        <v>4.2</v>
      </c>
      <c r="P564" s="37" t="s">
        <v>15</v>
      </c>
      <c r="Q564" s="37" t="s">
        <v>15</v>
      </c>
      <c r="R564" s="37" t="s">
        <v>15</v>
      </c>
      <c r="S564" s="37" t="s">
        <v>15</v>
      </c>
      <c r="T564" s="37" t="s">
        <v>15</v>
      </c>
      <c r="U564" s="28"/>
      <c r="V564" s="2"/>
    </row>
    <row r="565" spans="2:22" x14ac:dyDescent="0.2">
      <c r="B565" s="23">
        <v>363</v>
      </c>
      <c r="C565" s="13" t="s">
        <v>3</v>
      </c>
      <c r="D565" s="13" t="s">
        <v>6</v>
      </c>
      <c r="E565" s="13">
        <v>23</v>
      </c>
      <c r="F565" s="13">
        <v>4</v>
      </c>
      <c r="G565" s="24">
        <v>57</v>
      </c>
      <c r="H565" s="24">
        <v>59</v>
      </c>
      <c r="I565" s="13">
        <v>210.58</v>
      </c>
      <c r="J565" s="24">
        <v>48</v>
      </c>
      <c r="K565" s="27">
        <f>I565-I554</f>
        <v>5.0800000000000125</v>
      </c>
      <c r="L565" s="47">
        <f>L554+K565</f>
        <v>228.05</v>
      </c>
      <c r="M565" s="59">
        <f t="shared" si="127"/>
        <v>2.8799118773946359</v>
      </c>
      <c r="N565" s="13">
        <v>12.01</v>
      </c>
      <c r="O565" s="13">
        <v>3.89</v>
      </c>
      <c r="P565" s="37" t="s">
        <v>15</v>
      </c>
      <c r="Q565" s="37" t="s">
        <v>15</v>
      </c>
      <c r="R565" s="37" t="s">
        <v>15</v>
      </c>
      <c r="S565" s="37" t="s">
        <v>15</v>
      </c>
      <c r="T565" s="37" t="s">
        <v>15</v>
      </c>
      <c r="U565" s="28"/>
      <c r="V565" s="2"/>
    </row>
    <row r="566" spans="2:22" x14ac:dyDescent="0.2">
      <c r="B566" s="23">
        <v>363</v>
      </c>
      <c r="C566" s="13" t="s">
        <v>3</v>
      </c>
      <c r="D566" s="13" t="s">
        <v>6</v>
      </c>
      <c r="E566" s="13">
        <v>23</v>
      </c>
      <c r="F566" s="13">
        <v>4</v>
      </c>
      <c r="G566" s="24">
        <v>106</v>
      </c>
      <c r="H566" s="24">
        <v>108</v>
      </c>
      <c r="I566" s="13">
        <v>211.07</v>
      </c>
      <c r="J566" s="24">
        <v>48</v>
      </c>
      <c r="K566" s="27">
        <f>I566-I554</f>
        <v>5.5699999999999932</v>
      </c>
      <c r="L566" s="47">
        <f>L554+K566</f>
        <v>228.54</v>
      </c>
      <c r="M566" s="59">
        <f t="shared" si="127"/>
        <v>2.8843341847594717</v>
      </c>
      <c r="N566" s="13">
        <v>10.039999999999999</v>
      </c>
      <c r="O566" s="13">
        <v>3.96</v>
      </c>
      <c r="P566" s="37" t="s">
        <v>15</v>
      </c>
      <c r="Q566" s="37" t="s">
        <v>15</v>
      </c>
      <c r="R566" s="37" t="s">
        <v>15</v>
      </c>
      <c r="S566" s="37" t="s">
        <v>15</v>
      </c>
      <c r="T566" s="37" t="s">
        <v>15</v>
      </c>
      <c r="U566" s="28"/>
      <c r="V566" s="2"/>
    </row>
    <row r="567" spans="2:22" ht="15.75" thickBot="1" x14ac:dyDescent="0.25">
      <c r="B567" s="48">
        <v>363</v>
      </c>
      <c r="C567" s="49" t="s">
        <v>3</v>
      </c>
      <c r="D567" s="49"/>
      <c r="E567" s="49"/>
      <c r="F567" s="49"/>
      <c r="G567" s="49"/>
      <c r="H567" s="49"/>
      <c r="I567" s="50">
        <v>211.09</v>
      </c>
      <c r="J567" s="49"/>
      <c r="K567" s="51"/>
      <c r="L567" s="50">
        <v>228.56</v>
      </c>
      <c r="M567" s="63"/>
      <c r="N567" s="49"/>
      <c r="O567" s="49"/>
      <c r="P567" s="49"/>
      <c r="Q567" s="49"/>
      <c r="R567" s="49"/>
      <c r="S567" s="49"/>
      <c r="T567" s="49"/>
      <c r="U567" s="52"/>
      <c r="V567" s="2"/>
    </row>
    <row r="591" spans="6:6" x14ac:dyDescent="0.2">
      <c r="F591" s="12"/>
    </row>
    <row r="592" spans="6:6" x14ac:dyDescent="0.2">
      <c r="F592" s="12"/>
    </row>
    <row r="593" spans="6:6" x14ac:dyDescent="0.2">
      <c r="F593" s="12"/>
    </row>
    <row r="594" spans="6:6" x14ac:dyDescent="0.2">
      <c r="F594" s="12"/>
    </row>
    <row r="595" spans="6:6" x14ac:dyDescent="0.2">
      <c r="F595" s="12"/>
    </row>
    <row r="596" spans="6:6" x14ac:dyDescent="0.2">
      <c r="F596" s="12"/>
    </row>
    <row r="597" spans="6:6" x14ac:dyDescent="0.2">
      <c r="F597" s="12"/>
    </row>
    <row r="598" spans="6:6" x14ac:dyDescent="0.2">
      <c r="F598" s="12"/>
    </row>
  </sheetData>
  <dataConsolidate/>
  <mergeCells count="23">
    <mergeCell ref="B1:U1"/>
    <mergeCell ref="N274:U274"/>
    <mergeCell ref="N310:U310"/>
    <mergeCell ref="N489:U489"/>
    <mergeCell ref="V3:AA3"/>
    <mergeCell ref="V4:AA4"/>
    <mergeCell ref="V5:AA5"/>
    <mergeCell ref="V6:AA6"/>
    <mergeCell ref="V7:AA7"/>
    <mergeCell ref="V8:AA8"/>
    <mergeCell ref="N3:U3"/>
    <mergeCell ref="N127:U127"/>
    <mergeCell ref="N151:U151"/>
    <mergeCell ref="N166:U166"/>
    <mergeCell ref="N183:U183"/>
    <mergeCell ref="E183:H183"/>
    <mergeCell ref="E274:H274"/>
    <mergeCell ref="E310:H310"/>
    <mergeCell ref="E489:H489"/>
    <mergeCell ref="B3:J3"/>
    <mergeCell ref="E127:H127"/>
    <mergeCell ref="E151:H151"/>
    <mergeCell ref="E166:H166"/>
  </mergeCells>
  <printOptions gridLines="1"/>
  <pageMargins left="0.7" right="0.7" top="0.75" bottom="0.75" header="0.3" footer="0.3"/>
  <pageSetup paperSize="17" scale="85" fitToHeight="0" orientation="landscape" r:id="rId1"/>
  <headerFooter>
    <oddFooter>Page &amp;P of &amp;N</oddFooter>
  </headerFooter>
  <ignoredErrors>
    <ignoredError sqref="K152" formula="1"/>
  </ignoredError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eights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tedt</dc:creator>
  <cp:lastModifiedBy>Mahesh</cp:lastModifiedBy>
  <cp:lastPrinted>2016-11-03T00:28:01Z</cp:lastPrinted>
  <dcterms:created xsi:type="dcterms:W3CDTF">2014-04-23T21:51:32Z</dcterms:created>
  <dcterms:modified xsi:type="dcterms:W3CDTF">2021-03-30T11:01:48Z</dcterms:modified>
</cp:coreProperties>
</file>